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6380" windowHeight="8190" activeTab="5"/>
  </bookViews>
  <sheets>
    <sheet name="Table S1" sheetId="1" r:id="rId1"/>
    <sheet name="Table S2" sheetId="2" r:id="rId2"/>
    <sheet name="Table S3" sheetId="3" r:id="rId3"/>
    <sheet name="Table S4" sheetId="6" r:id="rId4"/>
    <sheet name="Table S5" sheetId="7" r:id="rId5"/>
    <sheet name="Table S6" sheetId="9" r:id="rId6"/>
    <sheet name="Table S7" sheetId="10" r:id="rId7"/>
  </sheets>
  <calcPr calcId="145621"/>
</workbook>
</file>

<file path=xl/calcChain.xml><?xml version="1.0" encoding="utf-8"?>
<calcChain xmlns="http://schemas.openxmlformats.org/spreadsheetml/2006/main">
  <c r="K46" i="3" l="1"/>
  <c r="I46" i="3"/>
  <c r="F46" i="3"/>
  <c r="D46" i="3"/>
  <c r="K45" i="3"/>
  <c r="I45" i="3"/>
  <c r="F45" i="3"/>
  <c r="D45" i="3"/>
  <c r="K44" i="3"/>
  <c r="I44" i="3"/>
  <c r="F44" i="3"/>
  <c r="D44" i="3"/>
  <c r="K43" i="3"/>
  <c r="I43" i="3"/>
  <c r="F43" i="3"/>
  <c r="D43" i="3"/>
  <c r="K42" i="3"/>
  <c r="I42" i="3"/>
  <c r="F42" i="3"/>
  <c r="D42" i="3"/>
  <c r="K41" i="3"/>
  <c r="I41" i="3"/>
  <c r="F41" i="3"/>
  <c r="D41" i="3"/>
  <c r="F37" i="3" l="1"/>
  <c r="D37" i="3"/>
  <c r="F36" i="3"/>
  <c r="D36" i="3"/>
  <c r="F35" i="3"/>
  <c r="D35" i="3"/>
  <c r="F34" i="3"/>
  <c r="D34" i="3"/>
  <c r="F33" i="3"/>
  <c r="D33" i="3"/>
  <c r="F32" i="3"/>
  <c r="D32" i="3"/>
  <c r="F31" i="3"/>
  <c r="D31" i="3"/>
  <c r="F30" i="3"/>
  <c r="D30" i="3"/>
  <c r="F29" i="3"/>
  <c r="D29" i="3"/>
  <c r="F28" i="3"/>
  <c r="D28" i="3"/>
  <c r="F27" i="3"/>
  <c r="D27" i="3"/>
  <c r="F26" i="3"/>
  <c r="D26" i="3"/>
  <c r="F25" i="3"/>
  <c r="D25" i="3"/>
  <c r="F24" i="3"/>
  <c r="D24" i="3"/>
  <c r="F23" i="3"/>
  <c r="D23" i="3"/>
  <c r="F22" i="3"/>
  <c r="D22" i="3"/>
  <c r="F21" i="3"/>
  <c r="D21" i="3"/>
  <c r="F20" i="3"/>
  <c r="D20" i="3"/>
  <c r="F19" i="3"/>
  <c r="D19" i="3"/>
  <c r="F18" i="3"/>
  <c r="D18" i="3"/>
  <c r="F17" i="3"/>
  <c r="D17" i="3"/>
  <c r="F16" i="3"/>
  <c r="D16" i="3"/>
  <c r="F15" i="3"/>
  <c r="D15" i="3"/>
  <c r="F14" i="3"/>
  <c r="D14" i="3"/>
  <c r="F13" i="3"/>
  <c r="D13" i="3"/>
  <c r="F12" i="3"/>
  <c r="D12" i="3"/>
  <c r="F11" i="3"/>
  <c r="D11" i="3"/>
  <c r="F10" i="3"/>
  <c r="D10" i="3"/>
  <c r="F9" i="3"/>
  <c r="D9" i="3"/>
  <c r="F8" i="3"/>
  <c r="D8" i="3"/>
  <c r="F7" i="3"/>
  <c r="D7" i="3"/>
  <c r="F6" i="3"/>
  <c r="D6" i="3"/>
  <c r="F5" i="3"/>
  <c r="D5" i="3"/>
  <c r="F4" i="3"/>
  <c r="D4" i="3"/>
</calcChain>
</file>

<file path=xl/sharedStrings.xml><?xml version="1.0" encoding="utf-8"?>
<sst xmlns="http://schemas.openxmlformats.org/spreadsheetml/2006/main" count="3625" uniqueCount="2994">
  <si>
    <r>
      <t>Supplementary Table S1.</t>
    </r>
    <r>
      <rPr>
        <sz val="11"/>
        <color rgb="FF000000"/>
        <rFont val="Calibri"/>
        <family val="2"/>
        <charset val="1"/>
      </rPr>
      <t xml:space="preserve"> Primer sequences (5' to 3') used for whole transcriptome amplification.</t>
    </r>
  </si>
  <si>
    <t>primer name</t>
  </si>
  <si>
    <t>sequence</t>
  </si>
  <si>
    <t>MALBAC_primer</t>
  </si>
  <si>
    <t>GTGAGTGATGGTTGAGGTAGTGTGGAGNNNNNNNN</t>
  </si>
  <si>
    <t>MALBAC_adapter_1</t>
  </si>
  <si>
    <t>GTGAGTGATGGTTGAGGTAGTGTGGAG</t>
  </si>
  <si>
    <t>MALBAC_adapter_2</t>
  </si>
  <si>
    <t>GAGTGATGGTTGAGGTAGTGTGGAG</t>
  </si>
  <si>
    <t>MALBAC_adapter_3</t>
  </si>
  <si>
    <t>CTGTGAGTGATGGTTGAGGTAGTGTGGAG</t>
  </si>
  <si>
    <t>MALBAC_adapter_4</t>
  </si>
  <si>
    <t>TCTGTGAGTGATGGTTGAGGTAGTGTGGAG</t>
  </si>
  <si>
    <r>
      <t>Supplementary Table S2.</t>
    </r>
    <r>
      <rPr>
        <sz val="11"/>
        <color rgb="FF000000"/>
        <rFont val="Calibri"/>
        <family val="2"/>
        <charset val="1"/>
      </rPr>
      <t xml:space="preserve"> Primer sequences (5' to 3') for qPCR.</t>
    </r>
  </si>
  <si>
    <t>gene</t>
  </si>
  <si>
    <t>forward primer</t>
  </si>
  <si>
    <t>reverse primer</t>
  </si>
  <si>
    <t>7SK</t>
  </si>
  <si>
    <t>AGGACGACCTTCCCCGAATA</t>
  </si>
  <si>
    <t>GCGCCTCATTTGGATGTGTC</t>
  </si>
  <si>
    <t>Grin3a</t>
  </si>
  <si>
    <t>GACCCTACTCCCCACTCCTG</t>
  </si>
  <si>
    <t>GCACACACACGGAAATGAAG</t>
  </si>
  <si>
    <t>Gapdh</t>
  </si>
  <si>
    <t>GCAAATTCAACGGCACA</t>
  </si>
  <si>
    <t>CACCAGTAGACTCCACGAC</t>
  </si>
  <si>
    <t>Gria2</t>
  </si>
  <si>
    <t>CTGCTGATAACAGGGGTGGG</t>
  </si>
  <si>
    <t>GTGCTGGAGGATTGCTCAGT</t>
  </si>
  <si>
    <t>Pclo</t>
  </si>
  <si>
    <t>GCTTAGAGGAGAGCAAAGGAAA</t>
  </si>
  <si>
    <t>ACGGTAACACGCACAGAAGA</t>
  </si>
  <si>
    <t>Gria1</t>
  </si>
  <si>
    <t>TGAGTGCCACATGCCACTAG</t>
  </si>
  <si>
    <t>AGCTCGTCCATTGCCAATGA</t>
  </si>
  <si>
    <t>Malat1</t>
  </si>
  <si>
    <t>TGCAGTGTGCCAATGTTTCG</t>
  </si>
  <si>
    <t>AGTCTGCTGTTTCCTGCTCC</t>
  </si>
  <si>
    <t>Mt3</t>
  </si>
  <si>
    <t>GTCCTACTGGTGGTTCCTGC</t>
  </si>
  <si>
    <t>ACACTTCTCACATCCGGCAG</t>
  </si>
  <si>
    <t>Actn4</t>
  </si>
  <si>
    <t>ATCCAGGAGGCCCTCATCTT</t>
  </si>
  <si>
    <t>GCATCTCGGGTGAGGATCTG</t>
  </si>
  <si>
    <t>Cdk1</t>
  </si>
  <si>
    <t>GAAGTGTGGCCAGAAGTCGA</t>
  </si>
  <si>
    <t>TGAGAGCAAATCCAAGCCGT</t>
  </si>
  <si>
    <t>Axl</t>
  </si>
  <si>
    <t>CCATCTCCACGTGGTTTCCA</t>
  </si>
  <si>
    <t>ATACCCACCCCATCGTCTGA</t>
  </si>
  <si>
    <t>Sparc</t>
  </si>
  <si>
    <t>GTACCTGTCCCACACTGAGC</t>
  </si>
  <si>
    <t>CCATTCCTCCAGGGCAATGT</t>
  </si>
  <si>
    <t>Myh9</t>
  </si>
  <si>
    <t>AGAAGACCAAGACACGGCTG</t>
  </si>
  <si>
    <t>AGATGGTCTTCTCCTCGGCT</t>
  </si>
  <si>
    <t>Lgals1</t>
  </si>
  <si>
    <t>AATCCTCGCTTCAATGCCCA</t>
  </si>
  <si>
    <t>GTCAGCCTGGTCAAAGGTGA</t>
  </si>
  <si>
    <t>Tnc</t>
  </si>
  <si>
    <t>CGTCCAAGCAGACCACAC</t>
  </si>
  <si>
    <t>CCAGAACCACCCAAGAGAAG</t>
  </si>
  <si>
    <t>Tubb6</t>
  </si>
  <si>
    <t>TCTTCCGGCCTGACAACTTC</t>
  </si>
  <si>
    <t>AGACAGTCGCAATGCTCACA</t>
  </si>
  <si>
    <t>Thbs1</t>
  </si>
  <si>
    <t>CGCCTTCCGCATTGAGAATG</t>
  </si>
  <si>
    <t>CATCTGCCTCAAGGAAGCCA</t>
  </si>
  <si>
    <t>Itgav</t>
  </si>
  <si>
    <t>AACTCAAGCAGAAGGGAGCC</t>
  </si>
  <si>
    <t>CATCCCGAAGATAGGCGACC</t>
  </si>
  <si>
    <t>Ubqln2</t>
  </si>
  <si>
    <t>GGCTAGGCAAGTTCAGTTAAAA</t>
  </si>
  <si>
    <t>CTCTTCATGGGAGAAGCTGA</t>
  </si>
  <si>
    <t>5ng_1</t>
  </si>
  <si>
    <t>5ng_2</t>
  </si>
  <si>
    <t>5ng_3</t>
  </si>
  <si>
    <t>500pg_1</t>
  </si>
  <si>
    <t>500pg_2</t>
  </si>
  <si>
    <t>500pg_3</t>
  </si>
  <si>
    <t>50pg_1</t>
  </si>
  <si>
    <t>50pg_2</t>
  </si>
  <si>
    <t>50pg_3</t>
  </si>
  <si>
    <t>10pg_1</t>
  </si>
  <si>
    <t>10pg_2</t>
  </si>
  <si>
    <t>10pg_3</t>
  </si>
  <si>
    <t>wildtype_ax_1</t>
  </si>
  <si>
    <t>wildtype_ax_2</t>
  </si>
  <si>
    <t>wildtype_ax_3</t>
  </si>
  <si>
    <t>wildtype_ax_4</t>
  </si>
  <si>
    <t>wildtype_ax_5</t>
  </si>
  <si>
    <t>wildtype_sd_1</t>
  </si>
  <si>
    <t>wildtype_sd_2</t>
  </si>
  <si>
    <t>wildtype_sd_3</t>
  </si>
  <si>
    <t>wildtype_sd_4</t>
  </si>
  <si>
    <t>wildtype_sd_5</t>
  </si>
  <si>
    <t>5ng_HBRR_1</t>
  </si>
  <si>
    <t>5ng_HBRR_2</t>
  </si>
  <si>
    <t>5ng_HBRR_3</t>
  </si>
  <si>
    <t>500pg_HBRR_1</t>
  </si>
  <si>
    <t>500pg_HBRR_2</t>
  </si>
  <si>
    <t>500pg_HBRR_3</t>
  </si>
  <si>
    <t>50pg_HBRR_1</t>
  </si>
  <si>
    <t>50pg_HBRR_2</t>
  </si>
  <si>
    <t>50pg_HBRR_3</t>
  </si>
  <si>
    <t>10pg_HBRR_1</t>
  </si>
  <si>
    <t>10pg_HBRR_2</t>
  </si>
  <si>
    <t>10pg_HBRR_3</t>
  </si>
  <si>
    <t>na</t>
  </si>
  <si>
    <t>locus</t>
  </si>
  <si>
    <t>axon_FPKM</t>
  </si>
  <si>
    <t>somatodendritic_FPKM</t>
  </si>
  <si>
    <t>log2(fold_change)</t>
  </si>
  <si>
    <t>Cdc42</t>
  </si>
  <si>
    <t>4:137319695-137357720</t>
  </si>
  <si>
    <t>Atp2b1</t>
  </si>
  <si>
    <t>10:98915151-99026143</t>
  </si>
  <si>
    <t>Ctnnd2</t>
  </si>
  <si>
    <t>15:30172592-31029311</t>
  </si>
  <si>
    <t>Pafah1b2</t>
  </si>
  <si>
    <t>9:45965310-45984871</t>
  </si>
  <si>
    <t>Nptn</t>
  </si>
  <si>
    <t>9:58582239-58741559</t>
  </si>
  <si>
    <t>Pja1</t>
  </si>
  <si>
    <t>X:99465733-99471273</t>
  </si>
  <si>
    <t>Tubb2b</t>
  </si>
  <si>
    <t>13:34127007-34130354</t>
  </si>
  <si>
    <t>Tuba1a</t>
  </si>
  <si>
    <t>15:98949840-98953551</t>
  </si>
  <si>
    <t>Fam168a</t>
  </si>
  <si>
    <t>7:100706650-100841628</t>
  </si>
  <si>
    <t>B3gat1</t>
  </si>
  <si>
    <t>9:26733727-26806468</t>
  </si>
  <si>
    <t>Kidins220</t>
  </si>
  <si>
    <t>12:24974931-25059697</t>
  </si>
  <si>
    <t>Inpp5f</t>
  </si>
  <si>
    <t>7:128611327-128696425</t>
  </si>
  <si>
    <t>Sparcl1</t>
  </si>
  <si>
    <t>5:104079110-104119687</t>
  </si>
  <si>
    <t>Rtn3</t>
  </si>
  <si>
    <t>19:7417624-7483289</t>
  </si>
  <si>
    <t>Fam211b</t>
  </si>
  <si>
    <t>10:75550124-75560330</t>
  </si>
  <si>
    <t>Dzip1</t>
  </si>
  <si>
    <t>14:118875519-118925314</t>
  </si>
  <si>
    <t>Trim9</t>
  </si>
  <si>
    <t>12:70244538-70347614</t>
  </si>
  <si>
    <t>Nbea</t>
  </si>
  <si>
    <t>3:55625204-56183701</t>
  </si>
  <si>
    <t>Ndn</t>
  </si>
  <si>
    <t>7:62348276-62349928</t>
  </si>
  <si>
    <t>Gp1bb,Sept5</t>
  </si>
  <si>
    <t>16:18620318-18629938</t>
  </si>
  <si>
    <t>Rnf14</t>
  </si>
  <si>
    <t>18:38296634-38317847</t>
  </si>
  <si>
    <t>Mapre2</t>
  </si>
  <si>
    <t>18:23752332-23893861</t>
  </si>
  <si>
    <t>Gnal</t>
  </si>
  <si>
    <t>18:67088335-67245830</t>
  </si>
  <si>
    <t>Sept3</t>
  </si>
  <si>
    <t>15:82274934-82294442</t>
  </si>
  <si>
    <t>Fam49a</t>
  </si>
  <si>
    <t>12:12262138-12376359</t>
  </si>
  <si>
    <t>Dpysl2</t>
  </si>
  <si>
    <t>14:66802863-66868688</t>
  </si>
  <si>
    <t>Gpm6a</t>
  </si>
  <si>
    <t>8:54954727-55060877</t>
  </si>
  <si>
    <t>Tubb2a</t>
  </si>
  <si>
    <t>13:34074300-34078008</t>
  </si>
  <si>
    <t>Ncs1</t>
  </si>
  <si>
    <t>2:31245822-31295989</t>
  </si>
  <si>
    <t>Kifap3</t>
  </si>
  <si>
    <t>1:163779582-163917109</t>
  </si>
  <si>
    <t>Xpr1</t>
  </si>
  <si>
    <t>1:155275700-155417415</t>
  </si>
  <si>
    <t>Rabgap1l</t>
  </si>
  <si>
    <t>1:160219173-160792938</t>
  </si>
  <si>
    <t>Ntm</t>
  </si>
  <si>
    <t>9:28994749-29963141</t>
  </si>
  <si>
    <t>Syngap1</t>
  </si>
  <si>
    <t>17:26941451-26970645</t>
  </si>
  <si>
    <t>Dclk1</t>
  </si>
  <si>
    <t>3:55242525-55539064</t>
  </si>
  <si>
    <t>Iglon5</t>
  </si>
  <si>
    <t>7:43472906-43490075</t>
  </si>
  <si>
    <t>Agap2</t>
  </si>
  <si>
    <t>10:127078906-127093169</t>
  </si>
  <si>
    <t>Scg3</t>
  </si>
  <si>
    <t>9:75643263-75683996</t>
  </si>
  <si>
    <t>Dcaf7</t>
  </si>
  <si>
    <t>11:106036871-106059324</t>
  </si>
  <si>
    <t>Ywhag</t>
  </si>
  <si>
    <t>5:135908408-135934616</t>
  </si>
  <si>
    <t>Uchl1</t>
  </si>
  <si>
    <t>5:66626494-66687231</t>
  </si>
  <si>
    <t>Cpe</t>
  </si>
  <si>
    <t>8:64592557-64693040</t>
  </si>
  <si>
    <t>Gphn</t>
  </si>
  <si>
    <t>12:78226654-78684767</t>
  </si>
  <si>
    <t>Olfm1</t>
  </si>
  <si>
    <t>2:28192991-28230736</t>
  </si>
  <si>
    <t>Kif5a</t>
  </si>
  <si>
    <t>10:127225695-127263363</t>
  </si>
  <si>
    <t>Sbk1</t>
  </si>
  <si>
    <t>7:126272618-126294999</t>
  </si>
  <si>
    <t>Nav1</t>
  </si>
  <si>
    <t>1:135434579-135599950</t>
  </si>
  <si>
    <t>5:14514917-14860184</t>
  </si>
  <si>
    <t>Map6</t>
  </si>
  <si>
    <t>7:99267446-99337137</t>
  </si>
  <si>
    <t>Igsf5,Pcp4</t>
  </si>
  <si>
    <t>16:96361667-96525793</t>
  </si>
  <si>
    <t>Gabarapl1</t>
  </si>
  <si>
    <t>6:129532093-129542331</t>
  </si>
  <si>
    <t>Aldoc</t>
  </si>
  <si>
    <t>11:78322967-78327781</t>
  </si>
  <si>
    <t>Mapk9</t>
  </si>
  <si>
    <t>11:49846750-49886421</t>
  </si>
  <si>
    <t>Arhgap4,L1cam,Naa10</t>
  </si>
  <si>
    <t>X:73853777-73921944</t>
  </si>
  <si>
    <t>Cacng4</t>
  </si>
  <si>
    <t>11:107732356-107795982</t>
  </si>
  <si>
    <t>Epm2aip1</t>
  </si>
  <si>
    <t>9:111271844-111279089</t>
  </si>
  <si>
    <t>Reep5</t>
  </si>
  <si>
    <t>18:34344888-34373415</t>
  </si>
  <si>
    <t>Pja2</t>
  </si>
  <si>
    <t>17:64281004-64331916</t>
  </si>
  <si>
    <t>Mapre3</t>
  </si>
  <si>
    <t>5:30814640-30866106</t>
  </si>
  <si>
    <t>Gng3</t>
  </si>
  <si>
    <t>19:8836928-8848683</t>
  </si>
  <si>
    <t>Ahi1</t>
  </si>
  <si>
    <t>10:20952546-21080428</t>
  </si>
  <si>
    <t>Wasf1</t>
  </si>
  <si>
    <t>10:40883474-40938570</t>
  </si>
  <si>
    <t>Clasp2</t>
  </si>
  <si>
    <t>9:113812585-113919697</t>
  </si>
  <si>
    <t>Nlgn2</t>
  </si>
  <si>
    <t>11:69823121-69837784</t>
  </si>
  <si>
    <t>Cyfip2</t>
  </si>
  <si>
    <t>11:46193849-46312859</t>
  </si>
  <si>
    <t>Pfn2</t>
  </si>
  <si>
    <t>3:57841894-57847564</t>
  </si>
  <si>
    <t>Cmip</t>
  </si>
  <si>
    <t>8:117257018-117461503</t>
  </si>
  <si>
    <t>Slc6a1</t>
  </si>
  <si>
    <t>6:114282634-114317522</t>
  </si>
  <si>
    <t>Dner</t>
  </si>
  <si>
    <t>1:84369840-84696221</t>
  </si>
  <si>
    <t>Elavl3</t>
  </si>
  <si>
    <t>9:22015004-22052023</t>
  </si>
  <si>
    <t>Slc22a17</t>
  </si>
  <si>
    <t>14:54906726-54913132</t>
  </si>
  <si>
    <t>Cbx6,Nptxr</t>
  </si>
  <si>
    <t>15:79786351-79834688</t>
  </si>
  <si>
    <t>Rufy3</t>
  </si>
  <si>
    <t>5:88583573-88642671</t>
  </si>
  <si>
    <t>Armcx5,Gprasp1</t>
  </si>
  <si>
    <t>X:135742732-135803474</t>
  </si>
  <si>
    <t>Camk2b</t>
  </si>
  <si>
    <t>11:5969643-6066362</t>
  </si>
  <si>
    <t>Dpysl5</t>
  </si>
  <si>
    <t>5:30711563-30799375</t>
  </si>
  <si>
    <t>Cadps</t>
  </si>
  <si>
    <t>14:12372562-12823079</t>
  </si>
  <si>
    <t>4931428F04Rik</t>
  </si>
  <si>
    <t>8:105276446-105289528</t>
  </si>
  <si>
    <t>Nsg1</t>
  </si>
  <si>
    <t>5:38038741-38159467</t>
  </si>
  <si>
    <t>Thra</t>
  </si>
  <si>
    <t>11:98740637-98775333</t>
  </si>
  <si>
    <t>Fam213a</t>
  </si>
  <si>
    <t>14:40993739-41013788</t>
  </si>
  <si>
    <t>Tspan7</t>
  </si>
  <si>
    <t>X:10485157-10596605</t>
  </si>
  <si>
    <t>Atp1b2</t>
  </si>
  <si>
    <t>11:69599735-69605942</t>
  </si>
  <si>
    <t>Gap43</t>
  </si>
  <si>
    <t>16:42248441-42340651</t>
  </si>
  <si>
    <t>Hoxb8</t>
  </si>
  <si>
    <t>11:96281904-96285325</t>
  </si>
  <si>
    <t>Nova1</t>
  </si>
  <si>
    <t>12:46694516-46818775</t>
  </si>
  <si>
    <t>Smarca2</t>
  </si>
  <si>
    <t>19:26605114-26823907</t>
  </si>
  <si>
    <t>Ids</t>
  </si>
  <si>
    <t>X:70343068-70365084</t>
  </si>
  <si>
    <t>Rap1gap</t>
  </si>
  <si>
    <t>4:137664725-137729861</t>
  </si>
  <si>
    <t>Syn2</t>
  </si>
  <si>
    <t>6:115134901-115282626</t>
  </si>
  <si>
    <t>1700020I14Rik</t>
  </si>
  <si>
    <t>2:119594296-119607502</t>
  </si>
  <si>
    <t>Tagln3</t>
  </si>
  <si>
    <t>16:45711229-45724608</t>
  </si>
  <si>
    <t>Camk2g</t>
  </si>
  <si>
    <t>14:20734874-20794088</t>
  </si>
  <si>
    <t>Rtn1</t>
  </si>
  <si>
    <t>12:72211751-72409054</t>
  </si>
  <si>
    <t>Pcdh1</t>
  </si>
  <si>
    <t>18:38185914-38229145</t>
  </si>
  <si>
    <t>B4galnt1</t>
  </si>
  <si>
    <t>10:127165155-127172340</t>
  </si>
  <si>
    <t>Pcdha2</t>
  </si>
  <si>
    <t>18:36930284-37187657</t>
  </si>
  <si>
    <t>Ndrg2</t>
  </si>
  <si>
    <t>14:51905270-51913488</t>
  </si>
  <si>
    <t>Nsg2</t>
  </si>
  <si>
    <t>11:32000462-32059202</t>
  </si>
  <si>
    <t>Kctd13,Sez6l2</t>
  </si>
  <si>
    <t>7:126928878-126970606</t>
  </si>
  <si>
    <t>Rasgrp2</t>
  </si>
  <si>
    <t>19:6399339-6418606</t>
  </si>
  <si>
    <t>Atat1</t>
  </si>
  <si>
    <t>17:35892676-35916389</t>
  </si>
  <si>
    <t>Tspan13</t>
  </si>
  <si>
    <t>12:36014556-36042500</t>
  </si>
  <si>
    <t>Atp9a</t>
  </si>
  <si>
    <t>2:168634437-168742409</t>
  </si>
  <si>
    <t>Vat1l</t>
  </si>
  <si>
    <t>8:114205611-114374071</t>
  </si>
  <si>
    <t>Prepl</t>
  </si>
  <si>
    <t>17:85028346-85090267</t>
  </si>
  <si>
    <t>Gng2</t>
  </si>
  <si>
    <t>14:19872558-19977627</t>
  </si>
  <si>
    <t>Enpp5</t>
  </si>
  <si>
    <t>17:44078812-44086567</t>
  </si>
  <si>
    <t>Syp</t>
  </si>
  <si>
    <t>X:7638470-7657258</t>
  </si>
  <si>
    <t>Vamp1</t>
  </si>
  <si>
    <t>6:125215550-125244543</t>
  </si>
  <si>
    <t>Parp6</t>
  </si>
  <si>
    <t>9:59617283-59650290</t>
  </si>
  <si>
    <t>Apba1</t>
  </si>
  <si>
    <t>19:23758875-23949597</t>
  </si>
  <si>
    <t>Adcy1</t>
  </si>
  <si>
    <t>11:7063488-7178506</t>
  </si>
  <si>
    <t>Ebf3</t>
  </si>
  <si>
    <t>7:137193672-137314445</t>
  </si>
  <si>
    <t>Eef1a2</t>
  </si>
  <si>
    <t>2:181147652-181157014</t>
  </si>
  <si>
    <t>Lonrf2</t>
  </si>
  <si>
    <t>1:38793668-38836090</t>
  </si>
  <si>
    <t>Reep1</t>
  </si>
  <si>
    <t>6:71707560-71810710</t>
  </si>
  <si>
    <t>Nsf</t>
  </si>
  <si>
    <t>11:103821781-103954056</t>
  </si>
  <si>
    <t>Slitrk1</t>
  </si>
  <si>
    <t>14:108909990-108914239</t>
  </si>
  <si>
    <t>Cdr1</t>
  </si>
  <si>
    <t>X:61183245-61185558</t>
  </si>
  <si>
    <t>Cend1</t>
  </si>
  <si>
    <t>7:141426445-141429491</t>
  </si>
  <si>
    <t>Ablim3</t>
  </si>
  <si>
    <t>18:61799394-61911852</t>
  </si>
  <si>
    <t>Snap91</t>
  </si>
  <si>
    <t>9:86765935-86880654</t>
  </si>
  <si>
    <t>Cdk5r2</t>
  </si>
  <si>
    <t>1:74850894-74879953</t>
  </si>
  <si>
    <t>Zcchc12</t>
  </si>
  <si>
    <t>X:36195903-36199158</t>
  </si>
  <si>
    <t>Tubb4a</t>
  </si>
  <si>
    <t>17:57080065-57087782</t>
  </si>
  <si>
    <t>Sult4a1</t>
  </si>
  <si>
    <t>15:84076096-84105754</t>
  </si>
  <si>
    <t>Syt4</t>
  </si>
  <si>
    <t>18:31437807-31449099</t>
  </si>
  <si>
    <t>Nap1l5</t>
  </si>
  <si>
    <t>6:58831464-58920398</t>
  </si>
  <si>
    <t>Pkia</t>
  </si>
  <si>
    <t>3:7366603-7445366</t>
  </si>
  <si>
    <t>Fat4</t>
  </si>
  <si>
    <t>3:38874569-39011985</t>
  </si>
  <si>
    <t>Eno2</t>
  </si>
  <si>
    <t>6:124760052-124769673</t>
  </si>
  <si>
    <t>Gabbr2</t>
  </si>
  <si>
    <t>4:46662317-46991873</t>
  </si>
  <si>
    <t>Nefl</t>
  </si>
  <si>
    <t>14:68082589-68124846</t>
  </si>
  <si>
    <t>Hap1</t>
  </si>
  <si>
    <t>11:100347326-100356128</t>
  </si>
  <si>
    <t>Gnao1</t>
  </si>
  <si>
    <t>8:93750146-93969388</t>
  </si>
  <si>
    <t>Celf4</t>
  </si>
  <si>
    <t>18:25477631-25753983</t>
  </si>
  <si>
    <t>Pnmal2</t>
  </si>
  <si>
    <t>7:16944681-16948828</t>
  </si>
  <si>
    <t>Nrep</t>
  </si>
  <si>
    <t>18:33437018-33464029</t>
  </si>
  <si>
    <t>Spock2</t>
  </si>
  <si>
    <t>10:60106218-60135198</t>
  </si>
  <si>
    <t>Sv2a</t>
  </si>
  <si>
    <t>3:96181150-96195521</t>
  </si>
  <si>
    <t>Dcx</t>
  </si>
  <si>
    <t>X:143855841-143933311</t>
  </si>
  <si>
    <t>Chl1</t>
  </si>
  <si>
    <t>6:103510875-103733035</t>
  </si>
  <si>
    <t>Tmem178b</t>
  </si>
  <si>
    <t>6:39873270-40255150</t>
  </si>
  <si>
    <t>Stx1b</t>
  </si>
  <si>
    <t>7:127803899-127849019</t>
  </si>
  <si>
    <t>Snap25</t>
  </si>
  <si>
    <t>2:136713452-136782428</t>
  </si>
  <si>
    <t>Crmp1</t>
  </si>
  <si>
    <t>5:37242079-37336894</t>
  </si>
  <si>
    <t>Slc17a6</t>
  </si>
  <si>
    <t>7:51621829-51671125</t>
  </si>
  <si>
    <t>Rbfox3</t>
  </si>
  <si>
    <t>11:118489761-118911597</t>
  </si>
  <si>
    <t>Stxbp1</t>
  </si>
  <si>
    <t>2:32787601-32848168</t>
  </si>
  <si>
    <t>Slc32a1</t>
  </si>
  <si>
    <t>2:158610766-158615748</t>
  </si>
  <si>
    <t>Tmem130</t>
  </si>
  <si>
    <t>5:144735914-144761649</t>
  </si>
  <si>
    <t>Shank3</t>
  </si>
  <si>
    <t>15:89499622-89560261</t>
  </si>
  <si>
    <t>Ndrg4</t>
  </si>
  <si>
    <t>8:95676979-95715119</t>
  </si>
  <si>
    <t>Efnb3</t>
  </si>
  <si>
    <t>11:69554091-69560205</t>
  </si>
  <si>
    <t>Dusp8</t>
  </si>
  <si>
    <t>7:142079489-142095843</t>
  </si>
  <si>
    <t>Sh3gl2</t>
  </si>
  <si>
    <t>4:85205125-85783127</t>
  </si>
  <si>
    <t>Apc2</t>
  </si>
  <si>
    <t>10:80295976-80320537</t>
  </si>
  <si>
    <t>Ncdn</t>
  </si>
  <si>
    <t>4:126743749-126753438</t>
  </si>
  <si>
    <t>Ina</t>
  </si>
  <si>
    <t>19:46886830-47025327</t>
  </si>
  <si>
    <t>Disp2</t>
  </si>
  <si>
    <t>2:118779718-118811293</t>
  </si>
  <si>
    <t>Mllt11</t>
  </si>
  <si>
    <t>3:95181765-95228677</t>
  </si>
  <si>
    <t>Gprin1</t>
  </si>
  <si>
    <t>13:54736670-54749874</t>
  </si>
  <si>
    <t>Aplp1</t>
  </si>
  <si>
    <t>7:30434980-30445582</t>
  </si>
  <si>
    <t>Caly</t>
  </si>
  <si>
    <t>7:140069879-140082548</t>
  </si>
  <si>
    <t>Pcsk1n</t>
  </si>
  <si>
    <t>X:7919821-7928607</t>
  </si>
  <si>
    <t>Amph</t>
  </si>
  <si>
    <t>13:18948370-19150913</t>
  </si>
  <si>
    <t>Tmem229b</t>
  </si>
  <si>
    <t>12:78961794-79007627</t>
  </si>
  <si>
    <t>Nefm</t>
  </si>
  <si>
    <t>Cplx1</t>
  </si>
  <si>
    <t>5:108518553-108550024</t>
  </si>
  <si>
    <t>Dlg2</t>
  </si>
  <si>
    <t>7:91090705-92447003</t>
  </si>
  <si>
    <t>Sv2c</t>
  </si>
  <si>
    <t>13:95959442-96132577</t>
  </si>
  <si>
    <t>Nap1l2</t>
  </si>
  <si>
    <t>X:103182970-103311782</t>
  </si>
  <si>
    <t>Tubb3</t>
  </si>
  <si>
    <t>8:123411423-123422015</t>
  </si>
  <si>
    <t>Pcdh11x</t>
  </si>
  <si>
    <t>X:120290258-120910619</t>
  </si>
  <si>
    <t>Tmem145</t>
  </si>
  <si>
    <t>7:25306105-25316195</t>
  </si>
  <si>
    <t>Rab3c</t>
  </si>
  <si>
    <t>13:110054186-110280206</t>
  </si>
  <si>
    <t>Napb</t>
  </si>
  <si>
    <t>2:148693984-148732467</t>
  </si>
  <si>
    <t>Mapt</t>
  </si>
  <si>
    <t>11:104231389-104332090</t>
  </si>
  <si>
    <t>Rab6b</t>
  </si>
  <si>
    <t>9:103112073-103185270</t>
  </si>
  <si>
    <t>Stmn2</t>
  </si>
  <si>
    <t>3:8509526-8561604</t>
  </si>
  <si>
    <t>Bend6</t>
  </si>
  <si>
    <t>1:33852051-33907816</t>
  </si>
  <si>
    <t>Rab3a</t>
  </si>
  <si>
    <t>8:70754678-70760921</t>
  </si>
  <si>
    <t>Atp1b1</t>
  </si>
  <si>
    <t>1:164437266-164458355</t>
  </si>
  <si>
    <t>Jph4</t>
  </si>
  <si>
    <t>14:55106829-55116935</t>
  </si>
  <si>
    <t>Scn3b</t>
  </si>
  <si>
    <t>9:40269215-40291618</t>
  </si>
  <si>
    <t>Fgf13</t>
  </si>
  <si>
    <t>X:59062144-59568071</t>
  </si>
  <si>
    <t>Pgm2l1</t>
  </si>
  <si>
    <t>7:100227393-100278868</t>
  </si>
  <si>
    <t>Slc6a11</t>
  </si>
  <si>
    <t>6:114131240-114249886</t>
  </si>
  <si>
    <t>Hpca</t>
  </si>
  <si>
    <t>4:129105547-129122036</t>
  </si>
  <si>
    <t>Ube2ql1</t>
  </si>
  <si>
    <t>13:69702834-69739897</t>
  </si>
  <si>
    <t>6330403A02Rik</t>
  </si>
  <si>
    <t>1:180432386-180483504</t>
  </si>
  <si>
    <t>Tspyl4</t>
  </si>
  <si>
    <t>10:34288287-34418552</t>
  </si>
  <si>
    <t>Gm27031</t>
  </si>
  <si>
    <t>13:95954593-95957171</t>
  </si>
  <si>
    <t>Sncb</t>
  </si>
  <si>
    <t>13:54758859-54766595</t>
  </si>
  <si>
    <t>Cacna2d2</t>
  </si>
  <si>
    <t>9:107399611-107529346</t>
  </si>
  <si>
    <t>Gad1</t>
  </si>
  <si>
    <t>2:70489939-70602014</t>
  </si>
  <si>
    <t>Slc12a5</t>
  </si>
  <si>
    <t>2:164960801-164999727</t>
  </si>
  <si>
    <t>Dnajc6</t>
  </si>
  <si>
    <t>4:101496647-101642799</t>
  </si>
  <si>
    <t>Atp2b2</t>
  </si>
  <si>
    <t>6:113745668-114052108</t>
  </si>
  <si>
    <t>Atp1a3</t>
  </si>
  <si>
    <t>7:24978166-25005957</t>
  </si>
  <si>
    <t>Scn2a1</t>
  </si>
  <si>
    <t>2:65620856-65767447</t>
  </si>
  <si>
    <t>Slc6a5</t>
  </si>
  <si>
    <t>7:49910145-49963856</t>
  </si>
  <si>
    <t>Vsnl1</t>
  </si>
  <si>
    <t>12:11325246-11436649</t>
  </si>
  <si>
    <t>Gabrg2</t>
  </si>
  <si>
    <t>11:41710341-42000857</t>
  </si>
  <si>
    <t>Gm11223</t>
  </si>
  <si>
    <t>4:69925200-69926171</t>
  </si>
  <si>
    <t>Slc35f1</t>
  </si>
  <si>
    <t>10:52690532-53111622</t>
  </si>
  <si>
    <t>Pvrl1</t>
  </si>
  <si>
    <t>9:43744575-43807454</t>
  </si>
  <si>
    <t>Dlgap1</t>
  </si>
  <si>
    <t>17:69969072-70821413</t>
  </si>
  <si>
    <t>Tshz2</t>
  </si>
  <si>
    <t>2:169633012-170071816</t>
  </si>
  <si>
    <t>Nyap2</t>
  </si>
  <si>
    <t>1:81076949-81341764</t>
  </si>
  <si>
    <t>Ppp3r1,Wdr92</t>
  </si>
  <si>
    <t>11:17159262-17233796</t>
  </si>
  <si>
    <t>Gnai1</t>
  </si>
  <si>
    <t>5:18265134-18360413</t>
  </si>
  <si>
    <t>Scamp1</t>
  </si>
  <si>
    <t>13:94201309-94285857</t>
  </si>
  <si>
    <t>Map1b</t>
  </si>
  <si>
    <t>13:99421463-99516602</t>
  </si>
  <si>
    <t>Lingo1</t>
  </si>
  <si>
    <t>9:56618474-56685253</t>
  </si>
  <si>
    <t>Rusc2</t>
  </si>
  <si>
    <t>4:43381978-43429134</t>
  </si>
  <si>
    <t>Prkar1b</t>
  </si>
  <si>
    <t>5:139017305-139186510</t>
  </si>
  <si>
    <t>Srcin1</t>
  </si>
  <si>
    <t>11:97509339-97576186</t>
  </si>
  <si>
    <t>Mpped2</t>
  </si>
  <si>
    <t>2:106693268-106868356</t>
  </si>
  <si>
    <t>Fam57b</t>
  </si>
  <si>
    <t>7:126816884-126830219</t>
  </si>
  <si>
    <t>Elmod1</t>
  </si>
  <si>
    <t>9:53911459-53975301</t>
  </si>
  <si>
    <t>Cbln1</t>
  </si>
  <si>
    <t>8:87468853-87472592</t>
  </si>
  <si>
    <t>Sgsm3</t>
  </si>
  <si>
    <t>15:80977764-81190757</t>
  </si>
  <si>
    <t>March6</t>
  </si>
  <si>
    <t>15:31455898-31531037</t>
  </si>
  <si>
    <t>Rbfox2</t>
  </si>
  <si>
    <t>15:77078989-77307053</t>
  </si>
  <si>
    <t>App</t>
  </si>
  <si>
    <t>16:84954439-85173707</t>
  </si>
  <si>
    <t>Calm2</t>
  </si>
  <si>
    <t>17:87433411-87446935</t>
  </si>
  <si>
    <t>Wdr6</t>
  </si>
  <si>
    <t>9:108569891-108578670</t>
  </si>
  <si>
    <t>Arhgap33</t>
  </si>
  <si>
    <t>7:30522225-30534180</t>
  </si>
  <si>
    <t>Ank3</t>
  </si>
  <si>
    <t>10:69533771-70027438</t>
  </si>
  <si>
    <t>Srgap3</t>
  </si>
  <si>
    <t>6:112717970-112947266</t>
  </si>
  <si>
    <t>Vamp2</t>
  </si>
  <si>
    <t>11:69088489-69092384</t>
  </si>
  <si>
    <t>E130309F12Rik</t>
  </si>
  <si>
    <t>4:49059272-49340259</t>
  </si>
  <si>
    <t>Stx1a</t>
  </si>
  <si>
    <t>5:135023481-135051100</t>
  </si>
  <si>
    <t>Tcf25</t>
  </si>
  <si>
    <t>8:123373823-123404173</t>
  </si>
  <si>
    <t>Ptplad1</t>
  </si>
  <si>
    <t>9:64986984-65021717</t>
  </si>
  <si>
    <t>Cxadr</t>
  </si>
  <si>
    <t>16:78301495-78359785</t>
  </si>
  <si>
    <t>Susd4</t>
  </si>
  <si>
    <t>1:182763859-182896598</t>
  </si>
  <si>
    <t>Phyhipl</t>
  </si>
  <si>
    <t>10:70440667-70655965</t>
  </si>
  <si>
    <t>Ppp2r2b</t>
  </si>
  <si>
    <t>18:42637431-43059471</t>
  </si>
  <si>
    <t>Cdh8</t>
  </si>
  <si>
    <t>8:99011885-99733438</t>
  </si>
  <si>
    <t>Shroom2</t>
  </si>
  <si>
    <t>X:152609508-152769465</t>
  </si>
  <si>
    <t>Rcan2</t>
  </si>
  <si>
    <t>17:43801850-44039516</t>
  </si>
  <si>
    <t>Hoxd10,Hoxd11</t>
  </si>
  <si>
    <t>2:74679391-74695106</t>
  </si>
  <si>
    <t>Atp6v0e2</t>
  </si>
  <si>
    <t>6:48537568-48541798</t>
  </si>
  <si>
    <t>Spin1</t>
  </si>
  <si>
    <t>13:51100879-51152546</t>
  </si>
  <si>
    <t>Fbxo21</t>
  </si>
  <si>
    <t>5:117976769-118010191</t>
  </si>
  <si>
    <t>Arf3</t>
  </si>
  <si>
    <t>15:98737620-98763214</t>
  </si>
  <si>
    <t>Dnajc5</t>
  </si>
  <si>
    <t>2:181520484-181555133</t>
  </si>
  <si>
    <t>Hk1</t>
  </si>
  <si>
    <t>10:62268854-62379908</t>
  </si>
  <si>
    <t>Crabp1</t>
  </si>
  <si>
    <t>9:54764747-54773110</t>
  </si>
  <si>
    <t>Necap1</t>
  </si>
  <si>
    <t>6:122874556-122888934</t>
  </si>
  <si>
    <t>Chrna4</t>
  </si>
  <si>
    <t>2:181018379-181043546</t>
  </si>
  <si>
    <t>Lamp5</t>
  </si>
  <si>
    <t>2:136052238-136069917</t>
  </si>
  <si>
    <t>Ankmy2</t>
  </si>
  <si>
    <t>12:36157123-36197291</t>
  </si>
  <si>
    <t>Csrnp3</t>
  </si>
  <si>
    <t>2:65845766-66031546</t>
  </si>
  <si>
    <t>Ywhab</t>
  </si>
  <si>
    <t>2:163994959-164018588</t>
  </si>
  <si>
    <t>Scamp5</t>
  </si>
  <si>
    <t>9:57441327-57468024</t>
  </si>
  <si>
    <t>Chgb</t>
  </si>
  <si>
    <t>2:132781277-132795079</t>
  </si>
  <si>
    <t>Atg12</t>
  </si>
  <si>
    <t>18:46732416-46741579</t>
  </si>
  <si>
    <t>Sgip1</t>
  </si>
  <si>
    <t>4:102741296-103011965</t>
  </si>
  <si>
    <t>Celf5</t>
  </si>
  <si>
    <t>10:81459226-81482709</t>
  </si>
  <si>
    <t>Sh3bp5</t>
  </si>
  <si>
    <t>14:31336637-31436078</t>
  </si>
  <si>
    <t>St8sia3</t>
  </si>
  <si>
    <t>18:64157720-64277180</t>
  </si>
  <si>
    <t>Cntn1</t>
  </si>
  <si>
    <t>15:92051164-92341967</t>
  </si>
  <si>
    <t>Slc24a3</t>
  </si>
  <si>
    <t>2:145167753-145642166</t>
  </si>
  <si>
    <t>Serinc1</t>
  </si>
  <si>
    <t>10:57515773-57532530</t>
  </si>
  <si>
    <t>Podxl2</t>
  </si>
  <si>
    <t>6:88842557-88875044</t>
  </si>
  <si>
    <t>Nmnat2</t>
  </si>
  <si>
    <t>1:152955100-153119260</t>
  </si>
  <si>
    <t>Fam19a5</t>
  </si>
  <si>
    <t>15:87625229-87759336</t>
  </si>
  <si>
    <t>Prkcb</t>
  </si>
  <si>
    <t>7:122288750-122634402</t>
  </si>
  <si>
    <t>Ralyl</t>
  </si>
  <si>
    <t>3:13946371-14182287</t>
  </si>
  <si>
    <t>Tspan5</t>
  </si>
  <si>
    <t>3:138742194-138904433</t>
  </si>
  <si>
    <t>Cspg5</t>
  </si>
  <si>
    <t>9:110243782-110262575</t>
  </si>
  <si>
    <t>Clstn1</t>
  </si>
  <si>
    <t>4:149586467-149648899</t>
  </si>
  <si>
    <t>1500011B03Rik,2610524H06Rik,Gm20499</t>
  </si>
  <si>
    <t>5:114808195-114823468</t>
  </si>
  <si>
    <t>Gabbr1</t>
  </si>
  <si>
    <t>17:37045965-37075067</t>
  </si>
  <si>
    <t>Idh1</t>
  </si>
  <si>
    <t>1:65158615-65186479</t>
  </si>
  <si>
    <t>Mkrn1</t>
  </si>
  <si>
    <t>6:39397803-39421294</t>
  </si>
  <si>
    <t>Dmxl2</t>
  </si>
  <si>
    <t>9:54365157-54501760</t>
  </si>
  <si>
    <t>AW551984</t>
  </si>
  <si>
    <t>9:39587395-39604403</t>
  </si>
  <si>
    <t>G3bp2</t>
  </si>
  <si>
    <t>5:92043063-92083735</t>
  </si>
  <si>
    <t>Arl8a</t>
  </si>
  <si>
    <t>1:135146823-135156269</t>
  </si>
  <si>
    <t>Alg2</t>
  </si>
  <si>
    <t>4:47465066-47474333</t>
  </si>
  <si>
    <t>Pianp</t>
  </si>
  <si>
    <t>6:124996693-125003096</t>
  </si>
  <si>
    <t>Vstm2a</t>
  </si>
  <si>
    <t>11:16257723-16427310</t>
  </si>
  <si>
    <t>Rab2a</t>
  </si>
  <si>
    <t>4:8535643-8607778</t>
  </si>
  <si>
    <t>Fam115a</t>
  </si>
  <si>
    <t>6:42668001-42710072</t>
  </si>
  <si>
    <t>Emc10</t>
  </si>
  <si>
    <t>7:44489936-44496529</t>
  </si>
  <si>
    <t>Dtx1</t>
  </si>
  <si>
    <t>5:120680201-120711927</t>
  </si>
  <si>
    <t>Nptx2</t>
  </si>
  <si>
    <t>5:144545886-144557478</t>
  </si>
  <si>
    <t>Bcl11a</t>
  </si>
  <si>
    <t>11:24078055-24174123</t>
  </si>
  <si>
    <t>Gsk3a</t>
  </si>
  <si>
    <t>7:25228257-25237851</t>
  </si>
  <si>
    <t>Stx7</t>
  </si>
  <si>
    <t>10:24149316-24188959</t>
  </si>
  <si>
    <t>Prkacb</t>
  </si>
  <si>
    <t>3:146729578-146812960</t>
  </si>
  <si>
    <t>Lmtk3</t>
  </si>
  <si>
    <t>7:45783737-45804144</t>
  </si>
  <si>
    <t>Syt1</t>
  </si>
  <si>
    <t>10:108497649-109010982</t>
  </si>
  <si>
    <t>Stmn3</t>
  </si>
  <si>
    <t>2:181306458-181314500</t>
  </si>
  <si>
    <t>Clstn3</t>
  </si>
  <si>
    <t>6:124430758-124464794</t>
  </si>
  <si>
    <t>Palm</t>
  </si>
  <si>
    <t>10:79793571-79820896</t>
  </si>
  <si>
    <t>Grin1</t>
  </si>
  <si>
    <t>2:25289914-25319187</t>
  </si>
  <si>
    <t>Zcchc18</t>
  </si>
  <si>
    <t>X:136981115-137038302</t>
  </si>
  <si>
    <t>Ttl</t>
  </si>
  <si>
    <t>2:129065941-129096283</t>
  </si>
  <si>
    <t>Tmem255a</t>
  </si>
  <si>
    <t>X:38189792-38252439</t>
  </si>
  <si>
    <t>Pax2</t>
  </si>
  <si>
    <t>19:44756048-44837871</t>
  </si>
  <si>
    <t>Rap1gds1</t>
  </si>
  <si>
    <t>3:138925905-139075199</t>
  </si>
  <si>
    <t>Tnpo2</t>
  </si>
  <si>
    <t>8:85036914-85067124</t>
  </si>
  <si>
    <t>Apbb1</t>
  </si>
  <si>
    <t>7:105558485-105574402</t>
  </si>
  <si>
    <t>Usp11</t>
  </si>
  <si>
    <t>X:20703905-20720539</t>
  </si>
  <si>
    <t>Rala</t>
  </si>
  <si>
    <t>13:17880574-17944239</t>
  </si>
  <si>
    <t>Dos</t>
  </si>
  <si>
    <t>10:80115802-80145818</t>
  </si>
  <si>
    <t>Camta1</t>
  </si>
  <si>
    <t>4:150914561-151861876</t>
  </si>
  <si>
    <t>Zmiz2</t>
  </si>
  <si>
    <t>11:6389073-6406158</t>
  </si>
  <si>
    <t>2900011O08Rik</t>
  </si>
  <si>
    <t>16:13981701-14101500</t>
  </si>
  <si>
    <t>Fto</t>
  </si>
  <si>
    <t>8:91313531-91668439</t>
  </si>
  <si>
    <t>Tmod2</t>
  </si>
  <si>
    <t>9:75565620-75611325</t>
  </si>
  <si>
    <t>Cxx1c</t>
  </si>
  <si>
    <t>X:53577086-53609132</t>
  </si>
  <si>
    <t>Kif3c</t>
  </si>
  <si>
    <t>12:3365131-3506852</t>
  </si>
  <si>
    <t>Atp6v1g2</t>
  </si>
  <si>
    <t>17:35220174-35238767</t>
  </si>
  <si>
    <t>Ttll1</t>
  </si>
  <si>
    <t>15:83483771-83510893</t>
  </si>
  <si>
    <t>Glrb</t>
  </si>
  <si>
    <t>3:80843598-80913660</t>
  </si>
  <si>
    <t>Chd5</t>
  </si>
  <si>
    <t>4:152338650-152390194</t>
  </si>
  <si>
    <t>Cd24a</t>
  </si>
  <si>
    <t>10:43579168-43584262</t>
  </si>
  <si>
    <t>Elavl4</t>
  </si>
  <si>
    <t>4:110203721-110351909</t>
  </si>
  <si>
    <t>Dpp6</t>
  </si>
  <si>
    <t>5:26817202-27727505</t>
  </si>
  <si>
    <t>Hid1</t>
  </si>
  <si>
    <t>11:115347706-115367756</t>
  </si>
  <si>
    <t>Got1</t>
  </si>
  <si>
    <t>19:43499751-43524605</t>
  </si>
  <si>
    <t>Ppp2r2c</t>
  </si>
  <si>
    <t>5:36868512-36955078</t>
  </si>
  <si>
    <t>Tmem59l</t>
  </si>
  <si>
    <t>8:70483875-70487358</t>
  </si>
  <si>
    <t>Slc25a4</t>
  </si>
  <si>
    <t>8:46206796-46211284</t>
  </si>
  <si>
    <t>Klc2</t>
  </si>
  <si>
    <t>19:5107745-5118560</t>
  </si>
  <si>
    <t>Phactr1</t>
  </si>
  <si>
    <t>13:42680622-43138526</t>
  </si>
  <si>
    <t>Gprasp2</t>
  </si>
  <si>
    <t>X:135839033-135844730</t>
  </si>
  <si>
    <t>Lsamp</t>
  </si>
  <si>
    <t>16:41532857-42181679</t>
  </si>
  <si>
    <t>Fam171b</t>
  </si>
  <si>
    <t>2:83812635-83883486</t>
  </si>
  <si>
    <t>Scg5</t>
  </si>
  <si>
    <t>2:113776361-113829121</t>
  </si>
  <si>
    <t>Snhg11</t>
  </si>
  <si>
    <t>2:158375637-158386145</t>
  </si>
  <si>
    <t>Tmem163</t>
  </si>
  <si>
    <t>1:127486545-127678096</t>
  </si>
  <si>
    <t>Ttc9b</t>
  </si>
  <si>
    <t>7:27653914-27656208</t>
  </si>
  <si>
    <t>Chga</t>
  </si>
  <si>
    <t>12:102554968-102565027</t>
  </si>
  <si>
    <t>Thy1</t>
  </si>
  <si>
    <t>9:44043383-44048579</t>
  </si>
  <si>
    <t>Stox2</t>
  </si>
  <si>
    <t>8:47180047-47446362</t>
  </si>
  <si>
    <t>Camsap2</t>
  </si>
  <si>
    <t>1:136258913-136346104</t>
  </si>
  <si>
    <t>Ptbp2</t>
  </si>
  <si>
    <t>3:119718741-119783388</t>
  </si>
  <si>
    <t>Cd99l2</t>
  </si>
  <si>
    <t>X:71420059-71492849</t>
  </si>
  <si>
    <t>Slc6a17</t>
  </si>
  <si>
    <t>3:107467542-107518018</t>
  </si>
  <si>
    <t>Agtpbp1</t>
  </si>
  <si>
    <t>13:59449536-59585227</t>
  </si>
  <si>
    <t>Cadm2</t>
  </si>
  <si>
    <t>16:66655420-67620908</t>
  </si>
  <si>
    <t>Dnm1</t>
  </si>
  <si>
    <t>2:32308470-32381938</t>
  </si>
  <si>
    <t>Nicn1</t>
  </si>
  <si>
    <t>9:108290447-108296498</t>
  </si>
  <si>
    <t>Gm5124</t>
  </si>
  <si>
    <t>X:21360864-21364622</t>
  </si>
  <si>
    <t>Mapk8</t>
  </si>
  <si>
    <t>14:33377897-33447158</t>
  </si>
  <si>
    <t>6330403K07Rik</t>
  </si>
  <si>
    <t>11:71031940-71033513</t>
  </si>
  <si>
    <t>Atcay</t>
  </si>
  <si>
    <t>10:81194608-81230833</t>
  </si>
  <si>
    <t>Cdo1</t>
  </si>
  <si>
    <t>18:46713204-46728342</t>
  </si>
  <si>
    <t>Grina</t>
  </si>
  <si>
    <t>15:76246806-76249904</t>
  </si>
  <si>
    <t>Snca</t>
  </si>
  <si>
    <t>6:60731572-60829855</t>
  </si>
  <si>
    <t>Acot7</t>
  </si>
  <si>
    <t>4:152178133-152271855</t>
  </si>
  <si>
    <t>Abat</t>
  </si>
  <si>
    <t>16:8513428-8621568</t>
  </si>
  <si>
    <t>Cacna1h</t>
  </si>
  <si>
    <t>17:25369272-25433783</t>
  </si>
  <si>
    <t>Atxn10</t>
  </si>
  <si>
    <t>15:85336380-85463836</t>
  </si>
  <si>
    <t>Grb2</t>
  </si>
  <si>
    <t>11:115644044-115708597</t>
  </si>
  <si>
    <t>Nrxn2</t>
  </si>
  <si>
    <t>19:6418730-6544899</t>
  </si>
  <si>
    <t>Fsd1</t>
  </si>
  <si>
    <t>17:55986510-55996881</t>
  </si>
  <si>
    <t>Limk1</t>
  </si>
  <si>
    <t>5:134656038-134688590</t>
  </si>
  <si>
    <t>Dnm3</t>
  </si>
  <si>
    <t>1:161942085-162479943</t>
  </si>
  <si>
    <t>Kif3a</t>
  </si>
  <si>
    <t>11:53567378-53601967</t>
  </si>
  <si>
    <t>Wnk2</t>
  </si>
  <si>
    <t>13:49036302-49148014</t>
  </si>
  <si>
    <t>Cadm3</t>
  </si>
  <si>
    <t>1:173334253-173466040</t>
  </si>
  <si>
    <t>Eid1</t>
  </si>
  <si>
    <t>2:125627446-125724148</t>
  </si>
  <si>
    <t>Kcnip1</t>
  </si>
  <si>
    <t>11:33629338-34098554</t>
  </si>
  <si>
    <t>Mab21l2</t>
  </si>
  <si>
    <t>3:86224689-86782693</t>
  </si>
  <si>
    <t>Kcnk9</t>
  </si>
  <si>
    <t>15:72512118-72546279</t>
  </si>
  <si>
    <t>Rnf187</t>
  </si>
  <si>
    <t>11:58932287-58938916</t>
  </si>
  <si>
    <t>Gnaq</t>
  </si>
  <si>
    <t>19:16132830-16387463</t>
  </si>
  <si>
    <t>Arxes1</t>
  </si>
  <si>
    <t>X:136033366-136034946</t>
  </si>
  <si>
    <t>Tmem150c</t>
  </si>
  <si>
    <t>5:100077871-100159808</t>
  </si>
  <si>
    <t>Tsc22d1</t>
  </si>
  <si>
    <t>14:76414960-76507765</t>
  </si>
  <si>
    <t>Cpne5</t>
  </si>
  <si>
    <t>17:29156549-29237797</t>
  </si>
  <si>
    <t>Rab4a</t>
  </si>
  <si>
    <t>8:123805984-123835287</t>
  </si>
  <si>
    <t>Map3k10</t>
  </si>
  <si>
    <t>7:27656374-27674598</t>
  </si>
  <si>
    <t>Olfm2</t>
  </si>
  <si>
    <t>9:20667985-20728219</t>
  </si>
  <si>
    <t>Snap47</t>
  </si>
  <si>
    <t>11:59407133-59458567</t>
  </si>
  <si>
    <t>Efna3</t>
  </si>
  <si>
    <t>3:89313898-89322965</t>
  </si>
  <si>
    <t>Cadm4</t>
  </si>
  <si>
    <t>7:24482022-24504539</t>
  </si>
  <si>
    <t>Gpsm1</t>
  </si>
  <si>
    <t>2:26315514-26352110</t>
  </si>
  <si>
    <t>Apba2</t>
  </si>
  <si>
    <t>7:64501705-64753870</t>
  </si>
  <si>
    <t>Shank1</t>
  </si>
  <si>
    <t>7:44310252-44358351</t>
  </si>
  <si>
    <t>Zwint</t>
  </si>
  <si>
    <t>10:72654844-72674964</t>
  </si>
  <si>
    <t>Brsk1</t>
  </si>
  <si>
    <t>7:4690603-4725249</t>
  </si>
  <si>
    <t>Acox1</t>
  </si>
  <si>
    <t>11:116171887-116215318</t>
  </si>
  <si>
    <t>Pfkm</t>
  </si>
  <si>
    <t>15:98038743-98132447</t>
  </si>
  <si>
    <t>Purg</t>
  </si>
  <si>
    <t>8:33386324-33417468</t>
  </si>
  <si>
    <t>X:153498231-153501537</t>
  </si>
  <si>
    <t>Nova2</t>
  </si>
  <si>
    <t>7:18925887-18965319</t>
  </si>
  <si>
    <t>Atp6v1c1</t>
  </si>
  <si>
    <t>15:38661903-38692443</t>
  </si>
  <si>
    <t>Syngr3</t>
  </si>
  <si>
    <t>17:24685091-24689955</t>
  </si>
  <si>
    <t>Acsl3,Utp14b</t>
  </si>
  <si>
    <t>1:78657824-78706987</t>
  </si>
  <si>
    <t>Mgat4b</t>
  </si>
  <si>
    <t>11:50210889-50235103</t>
  </si>
  <si>
    <t>Rasl10b</t>
  </si>
  <si>
    <t>11:83409136-83421039</t>
  </si>
  <si>
    <t>Ly6h</t>
  </si>
  <si>
    <t>15:75551267-75567255</t>
  </si>
  <si>
    <t>Ncan</t>
  </si>
  <si>
    <t>8:70093084-70120873</t>
  </si>
  <si>
    <t>Snrpn,Snurf</t>
  </si>
  <si>
    <t>7:59982494-60140219</t>
  </si>
  <si>
    <t>Car10</t>
  </si>
  <si>
    <t>11:93098027-93601749</t>
  </si>
  <si>
    <t>Ttyh3</t>
  </si>
  <si>
    <t>5:140620585-140649031</t>
  </si>
  <si>
    <t>Ptprd</t>
  </si>
  <si>
    <t>4:75941237-78214177</t>
  </si>
  <si>
    <t>Dpysl3</t>
  </si>
  <si>
    <t>18:43320978-43438286</t>
  </si>
  <si>
    <t>Atp6v1a</t>
  </si>
  <si>
    <t>16:44085401-44139705</t>
  </si>
  <si>
    <t>Mgrn1</t>
  </si>
  <si>
    <t>16:4886099-4941020</t>
  </si>
  <si>
    <t>KCTD12</t>
  </si>
  <si>
    <t>14:102976580-102982637</t>
  </si>
  <si>
    <t>Gdi1</t>
  </si>
  <si>
    <t>X:74304997-74311862</t>
  </si>
  <si>
    <t>Gdap1l1</t>
  </si>
  <si>
    <t>2:163438475-163455324</t>
  </si>
  <si>
    <t>Nrn1</t>
  </si>
  <si>
    <t>13:36725624-36734477</t>
  </si>
  <si>
    <t>Smap2</t>
  </si>
  <si>
    <t>4:120968316-121017247</t>
  </si>
  <si>
    <t>Camta2,Spag7</t>
  </si>
  <si>
    <t>11:70663770-70688105</t>
  </si>
  <si>
    <t>Ramp2,Vps25</t>
  </si>
  <si>
    <t>11:101246027-101259549</t>
  </si>
  <si>
    <t>Pcdh10</t>
  </si>
  <si>
    <t>3:45378397-45434566</t>
  </si>
  <si>
    <t>Pcca</t>
  </si>
  <si>
    <t>14:122534323-122984035</t>
  </si>
  <si>
    <t>Runx1t1</t>
  </si>
  <si>
    <t>4:13743435-13893649</t>
  </si>
  <si>
    <t>Ppp2r5b</t>
  </si>
  <si>
    <t>19:6226379-6235872</t>
  </si>
  <si>
    <t>Hs6st1</t>
  </si>
  <si>
    <t>1:36068399-36106446</t>
  </si>
  <si>
    <t>Nrsn2</t>
  </si>
  <si>
    <t>2:152345668-152376638</t>
  </si>
  <si>
    <t>Rab6a</t>
  </si>
  <si>
    <t>7:100545750-100641268</t>
  </si>
  <si>
    <t>Ptpn5</t>
  </si>
  <si>
    <t>7:47077797-47133684</t>
  </si>
  <si>
    <t>Map1lc3a</t>
  </si>
  <si>
    <t>2:155276296-155278073</t>
  </si>
  <si>
    <t>Mgat5b</t>
  </si>
  <si>
    <t>11:116918862-116986948</t>
  </si>
  <si>
    <t>Ap3b2</t>
  </si>
  <si>
    <t>7:81460398-81493925</t>
  </si>
  <si>
    <t>Cacng7</t>
  </si>
  <si>
    <t>7:3332954-3368216</t>
  </si>
  <si>
    <t>Diras1</t>
  </si>
  <si>
    <t>10:81019588-81026567</t>
  </si>
  <si>
    <t>Ap1ar</t>
  </si>
  <si>
    <t>3:127789871-127837492</t>
  </si>
  <si>
    <t>Slit1</t>
  </si>
  <si>
    <t>19:41600256-41743665</t>
  </si>
  <si>
    <t>AF357355,DQ267100,Gm23508,Gm24895,MEG8_1,Rian</t>
  </si>
  <si>
    <t>12:109603881-109661716</t>
  </si>
  <si>
    <t>Jkamp</t>
  </si>
  <si>
    <t>12:72085588-72185029</t>
  </si>
  <si>
    <t>Clip3</t>
  </si>
  <si>
    <t>7:30291671-30308367</t>
  </si>
  <si>
    <t>Klf12</t>
  </si>
  <si>
    <t>14:99874485-100149764</t>
  </si>
  <si>
    <t>Cdk5r1</t>
  </si>
  <si>
    <t>11:80477045-80481179</t>
  </si>
  <si>
    <t>Atp6v1d</t>
  </si>
  <si>
    <t>12:78842988-78861638</t>
  </si>
  <si>
    <t>Rnf19b</t>
  </si>
  <si>
    <t>4:129058270-129085886</t>
  </si>
  <si>
    <t>Itfg1</t>
  </si>
  <si>
    <t>8:85717556-85840949</t>
  </si>
  <si>
    <t>Ap2b1</t>
  </si>
  <si>
    <t>11:83294641-83405035</t>
  </si>
  <si>
    <t>Atxn7l3b</t>
  </si>
  <si>
    <t>10:112925437-112931155</t>
  </si>
  <si>
    <t>Tcf20</t>
  </si>
  <si>
    <t>15:82808628-82912134</t>
  </si>
  <si>
    <t>Tmem127</t>
  </si>
  <si>
    <t>2:127247907-127261107</t>
  </si>
  <si>
    <t>Gfpt1</t>
  </si>
  <si>
    <t>6:87042845-87092197</t>
  </si>
  <si>
    <t>Nudt3</t>
  </si>
  <si>
    <t>17:27579381-27623465</t>
  </si>
  <si>
    <t>Fam124a</t>
  </si>
  <si>
    <t>14:62555736-62608486</t>
  </si>
  <si>
    <t>Rab10</t>
  </si>
  <si>
    <t>12:3235503-3309969</t>
  </si>
  <si>
    <t>Marcksl1</t>
  </si>
  <si>
    <t>4:129513580-129515985</t>
  </si>
  <si>
    <t>Spryd3</t>
  </si>
  <si>
    <t>15:102116527-102136234</t>
  </si>
  <si>
    <t>Rab2b</t>
  </si>
  <si>
    <t>14:52261758-52305128</t>
  </si>
  <si>
    <t>Ncam1</t>
  </si>
  <si>
    <t>9:49504360-49798922</t>
  </si>
  <si>
    <t>Lrrc4b</t>
  </si>
  <si>
    <t>7:44429017-44463351</t>
  </si>
  <si>
    <t>Cntnap2</t>
  </si>
  <si>
    <t>6:45060060-47301369</t>
  </si>
  <si>
    <t>Pygb</t>
  </si>
  <si>
    <t>2:150786734-150831758</t>
  </si>
  <si>
    <t>Sdc3</t>
  </si>
  <si>
    <t>4:130792536-130826319</t>
  </si>
  <si>
    <t>Map1a</t>
  </si>
  <si>
    <t>2:121289599-121355396</t>
  </si>
  <si>
    <t>Rab3b</t>
  </si>
  <si>
    <t>4:108879062-108972077</t>
  </si>
  <si>
    <t>Actl6b</t>
  </si>
  <si>
    <t>5:137553516-137569582</t>
  </si>
  <si>
    <t>C530008M17Rik,Gm10430</t>
  </si>
  <si>
    <t>5:76656511-76873554</t>
  </si>
  <si>
    <t>Ptpn4</t>
  </si>
  <si>
    <t>1:119658043-119837613</t>
  </si>
  <si>
    <t>Mfn2</t>
  </si>
  <si>
    <t>4:147873598-147904704</t>
  </si>
  <si>
    <t>Arpp21</t>
  </si>
  <si>
    <t>9:112065090-112348925</t>
  </si>
  <si>
    <t>8430419L09Rik</t>
  </si>
  <si>
    <t>6:135197976-135254351</t>
  </si>
  <si>
    <t>Pdhb</t>
  </si>
  <si>
    <t>14:8165990-8172992</t>
  </si>
  <si>
    <t>Mycbp2</t>
  </si>
  <si>
    <t>14:103113410-103346814</t>
  </si>
  <si>
    <t>Ulk2</t>
  </si>
  <si>
    <t>11:61775648-61855073</t>
  </si>
  <si>
    <t>Tmeff1</t>
  </si>
  <si>
    <t>4:48585173-48663131</t>
  </si>
  <si>
    <t>Elovl4</t>
  </si>
  <si>
    <t>9:83778691-83806277</t>
  </si>
  <si>
    <t>Lmo3</t>
  </si>
  <si>
    <t>6:138362917-138581968</t>
  </si>
  <si>
    <t>Darc</t>
  </si>
  <si>
    <t>1:173331885-173333503</t>
  </si>
  <si>
    <t>Map7d2</t>
  </si>
  <si>
    <t>X:159414571-159498757</t>
  </si>
  <si>
    <t>Map1lc3b</t>
  </si>
  <si>
    <t>8:121590360-121652901</t>
  </si>
  <si>
    <t>8430427H17Rik</t>
  </si>
  <si>
    <t>2:153407461-153529971</t>
  </si>
  <si>
    <t>Rogdi</t>
  </si>
  <si>
    <t>16:5008729-5013517</t>
  </si>
  <si>
    <t>9330132A10Rik</t>
  </si>
  <si>
    <t>18:89293501-89297229</t>
  </si>
  <si>
    <t>Mospd3</t>
  </si>
  <si>
    <t>5:137596644-137601058</t>
  </si>
  <si>
    <t>BC005764</t>
  </si>
  <si>
    <t>10:79851380-79883174</t>
  </si>
  <si>
    <t>Hpcal1</t>
  </si>
  <si>
    <t>12:17690813-17791926</t>
  </si>
  <si>
    <t>Fxyd6</t>
  </si>
  <si>
    <t>9:45370184-45396158</t>
  </si>
  <si>
    <t>Shisa7</t>
  </si>
  <si>
    <t>7:4825551-4844696</t>
  </si>
  <si>
    <t>Rbfox1</t>
  </si>
  <si>
    <t>16:6809221-7412479</t>
  </si>
  <si>
    <t>Rit2</t>
  </si>
  <si>
    <t>18:30973488-31317290</t>
  </si>
  <si>
    <t>Cdh13</t>
  </si>
  <si>
    <t>8:118283732-119324921</t>
  </si>
  <si>
    <t>Agpat1</t>
  </si>
  <si>
    <t>17:34604261-34628510</t>
  </si>
  <si>
    <t>Wsb2</t>
  </si>
  <si>
    <t>5:117357303-117389047</t>
  </si>
  <si>
    <t>Abr</t>
  </si>
  <si>
    <t>11:76416733-76622314</t>
  </si>
  <si>
    <t>Mef2a</t>
  </si>
  <si>
    <t>7:67231162-67372858</t>
  </si>
  <si>
    <t>Maged2</t>
  </si>
  <si>
    <t>X:150806369-150814345</t>
  </si>
  <si>
    <t>Gm15800</t>
  </si>
  <si>
    <t>5:121220218-121368577</t>
  </si>
  <si>
    <t>Ankrd13b</t>
  </si>
  <si>
    <t>11:77470484-77489678</t>
  </si>
  <si>
    <t>Tac1</t>
  </si>
  <si>
    <t>6:7554878-7565834</t>
  </si>
  <si>
    <t>Usp33</t>
  </si>
  <si>
    <t>3:152346477-152393612</t>
  </si>
  <si>
    <t>Amz2</t>
  </si>
  <si>
    <t>11:109425945-109573330</t>
  </si>
  <si>
    <t>Cnrip1</t>
  </si>
  <si>
    <t>11:16971205-17079371</t>
  </si>
  <si>
    <t>Zic1</t>
  </si>
  <si>
    <t>9:91358057-91389348</t>
  </si>
  <si>
    <t>Ppp3cb</t>
  </si>
  <si>
    <t>14:20499363-20618354</t>
  </si>
  <si>
    <t>Atrn</t>
  </si>
  <si>
    <t>2:130906494-131030333</t>
  </si>
  <si>
    <t>Max</t>
  </si>
  <si>
    <t>12:76937268-76962248</t>
  </si>
  <si>
    <t>Syt11</t>
  </si>
  <si>
    <t>3:88744699-88775164</t>
  </si>
  <si>
    <t>Flot1</t>
  </si>
  <si>
    <t>17:35823229-35832791</t>
  </si>
  <si>
    <t>Casp3</t>
  </si>
  <si>
    <t>8:46617448-46638706</t>
  </si>
  <si>
    <t>Mvd</t>
  </si>
  <si>
    <t>8:122433595-122443422</t>
  </si>
  <si>
    <t>Peg3</t>
  </si>
  <si>
    <t>7:6703891-6730421</t>
  </si>
  <si>
    <t>Lphn1</t>
  </si>
  <si>
    <t>8:83900104-83955205</t>
  </si>
  <si>
    <t>Fstl5</t>
  </si>
  <si>
    <t>3:76074269-76710019</t>
  </si>
  <si>
    <t>Rac3</t>
  </si>
  <si>
    <t>11:120721469-120723969</t>
  </si>
  <si>
    <t>Epb4.1l1</t>
  </si>
  <si>
    <t>2:156420908-156543214</t>
  </si>
  <si>
    <t>Car15,Dgcr2,Gm20518</t>
  </si>
  <si>
    <t>16:17835275-17894145</t>
  </si>
  <si>
    <t>Acat1</t>
  </si>
  <si>
    <t>9:53580521-53610382</t>
  </si>
  <si>
    <t>Ppp2r2d</t>
  </si>
  <si>
    <t>7:138835822-138883057</t>
  </si>
  <si>
    <t>Wdr47</t>
  </si>
  <si>
    <t>3:108591278-108645719</t>
  </si>
  <si>
    <t>Plxna2</t>
  </si>
  <si>
    <t>1:194619828-194816869</t>
  </si>
  <si>
    <t>Cltb</t>
  </si>
  <si>
    <t>13:54592400-54611344</t>
  </si>
  <si>
    <t>H2afy2</t>
  </si>
  <si>
    <t>10:61715262-61784147</t>
  </si>
  <si>
    <t>Gm15487</t>
  </si>
  <si>
    <t>6:37805974-37807091</t>
  </si>
  <si>
    <t>Ssbp2</t>
  </si>
  <si>
    <t>13:91460282-91786148</t>
  </si>
  <si>
    <t>Chmp2b</t>
  </si>
  <si>
    <t>16:65539132-65562697</t>
  </si>
  <si>
    <t>Calm3</t>
  </si>
  <si>
    <t>7:16915378-16924114</t>
  </si>
  <si>
    <t>Ndrg3</t>
  </si>
  <si>
    <t>2:156927344-156992056</t>
  </si>
  <si>
    <t>Fem1b</t>
  </si>
  <si>
    <t>9:62791831-62811648</t>
  </si>
  <si>
    <t>Grik5</t>
  </si>
  <si>
    <t>7:25009852-25072369</t>
  </si>
  <si>
    <t>Pcp4l1</t>
  </si>
  <si>
    <t>1:171173261-171196268</t>
  </si>
  <si>
    <t>Bdh1</t>
  </si>
  <si>
    <t>16:31422279-31458901</t>
  </si>
  <si>
    <t>Mmd</t>
  </si>
  <si>
    <t>11:90187683-90278589</t>
  </si>
  <si>
    <t>Reln</t>
  </si>
  <si>
    <t>5:21884453-22344702</t>
  </si>
  <si>
    <t>Ncam2</t>
  </si>
  <si>
    <t>16:81200696-81624285</t>
  </si>
  <si>
    <t>Rnf208</t>
  </si>
  <si>
    <t>2:25238826-25244262</t>
  </si>
  <si>
    <t>Cdhr4,Gm20662,Ip6k1,Uba7</t>
  </si>
  <si>
    <t>9:107975504-108048780</t>
  </si>
  <si>
    <t>Gnas</t>
  </si>
  <si>
    <t>2:174281236-174346744</t>
  </si>
  <si>
    <t>Tbcd</t>
  </si>
  <si>
    <t>11:121451948-121673153</t>
  </si>
  <si>
    <t>Fxyd5,Fxyd7</t>
  </si>
  <si>
    <t>7:31032721-31051462</t>
  </si>
  <si>
    <t>Tmem50b</t>
  </si>
  <si>
    <t>16:91574502-91597800</t>
  </si>
  <si>
    <t>Atp6v1e1</t>
  </si>
  <si>
    <t>6:120795244-120822685</t>
  </si>
  <si>
    <t>Tecr</t>
  </si>
  <si>
    <t>8:83571699-83594491</t>
  </si>
  <si>
    <t>Atp6v1f</t>
  </si>
  <si>
    <t>6:29467717-29470512</t>
  </si>
  <si>
    <t>11:57011386-57330244</t>
  </si>
  <si>
    <t>Stmn1</t>
  </si>
  <si>
    <t>4:134468319-134473843</t>
  </si>
  <si>
    <t>Pfkp</t>
  </si>
  <si>
    <t>13:6548156-6648777</t>
  </si>
  <si>
    <t>Pcgf2</t>
  </si>
  <si>
    <t>11:97688822-97700497</t>
  </si>
  <si>
    <t>Gm21983,Mia,Rab4b</t>
  </si>
  <si>
    <t>7:27168423-27181157</t>
  </si>
  <si>
    <t>Mboat7</t>
  </si>
  <si>
    <t>7:3677789-3701023</t>
  </si>
  <si>
    <t>Bcas3</t>
  </si>
  <si>
    <t>11:85353166-85832223</t>
  </si>
  <si>
    <t>Gm10800</t>
  </si>
  <si>
    <t>2:98666546-98667301</t>
  </si>
  <si>
    <t>Col1a1</t>
  </si>
  <si>
    <t>11:94936223-94953042</t>
  </si>
  <si>
    <t>Cyr61</t>
  </si>
  <si>
    <t>3:145646970-145649985</t>
  </si>
  <si>
    <t>2:83724396-83806916</t>
  </si>
  <si>
    <t>Dusp6</t>
  </si>
  <si>
    <t>10:99263230-99267488</t>
  </si>
  <si>
    <t>18:67390716-67402748</t>
  </si>
  <si>
    <t>Hbegf</t>
  </si>
  <si>
    <t>18:36504928-36515805</t>
  </si>
  <si>
    <t>4:63959784-64149924</t>
  </si>
  <si>
    <t>Cdyl</t>
  </si>
  <si>
    <t>13:35659861-35874064</t>
  </si>
  <si>
    <t>2:118111875-118127133</t>
  </si>
  <si>
    <t>Sgms1</t>
  </si>
  <si>
    <t>19:32122726-32391184</t>
  </si>
  <si>
    <t>15:78926724-78930465</t>
  </si>
  <si>
    <t>Gm10443</t>
  </si>
  <si>
    <t>6:86334006-86334316</t>
  </si>
  <si>
    <t>Nr4a1</t>
  </si>
  <si>
    <t>15:101266845-101274792</t>
  </si>
  <si>
    <t>Igfbp3</t>
  </si>
  <si>
    <t>11:7206085-7213923</t>
  </si>
  <si>
    <t>Myl9</t>
  </si>
  <si>
    <t>2:156775419-156781658</t>
  </si>
  <si>
    <t>Emp1</t>
  </si>
  <si>
    <t>6:135362930-135383173</t>
  </si>
  <si>
    <t>Ccnd2</t>
  </si>
  <si>
    <t>6:127125778-127212411</t>
  </si>
  <si>
    <t>Hmgn1</t>
  </si>
  <si>
    <t>16:96120617-96127729</t>
  </si>
  <si>
    <t>Serpinh1</t>
  </si>
  <si>
    <t>7:99345374-99353230</t>
  </si>
  <si>
    <t>11:55394499-55420080</t>
  </si>
  <si>
    <t>Cybrd1</t>
  </si>
  <si>
    <t>2:71117922-71142926</t>
  </si>
  <si>
    <t>Ube2c</t>
  </si>
  <si>
    <t>2:164769897-164779967</t>
  </si>
  <si>
    <t>Gm6977</t>
  </si>
  <si>
    <t>X:90744545-90745062</t>
  </si>
  <si>
    <t>Nuak1</t>
  </si>
  <si>
    <t>10:84370904-84440597</t>
  </si>
  <si>
    <t>Rplp1</t>
  </si>
  <si>
    <t>9:61913283-61914538</t>
  </si>
  <si>
    <t>Rpsa</t>
  </si>
  <si>
    <t>9:120127765-120132369</t>
  </si>
  <si>
    <t>Flnb</t>
  </si>
  <si>
    <t>14:7817956-7951588</t>
  </si>
  <si>
    <t>Plk1</t>
  </si>
  <si>
    <t>7:122159436-122169875</t>
  </si>
  <si>
    <t>Tagln2</t>
  </si>
  <si>
    <t>1:172500046-172507380</t>
  </si>
  <si>
    <t>Mki67</t>
  </si>
  <si>
    <t>7:135689787-135716379</t>
  </si>
  <si>
    <t>10:69336634-69352938</t>
  </si>
  <si>
    <t>Hjurp</t>
  </si>
  <si>
    <t>1:88262470-88277633</t>
  </si>
  <si>
    <t>Cald1</t>
  </si>
  <si>
    <t>6:34598499-34775473</t>
  </si>
  <si>
    <t>Cd44</t>
  </si>
  <si>
    <t>2:102811140-102901665</t>
  </si>
  <si>
    <t>Vcl</t>
  </si>
  <si>
    <t>14:20929432-21052508</t>
  </si>
  <si>
    <t>Spry1</t>
  </si>
  <si>
    <t>3:37639946-37644598</t>
  </si>
  <si>
    <t>Msn</t>
  </si>
  <si>
    <t>X:96096041-96168552</t>
  </si>
  <si>
    <t>Setd8</t>
  </si>
  <si>
    <t>5:124439929-124462308</t>
  </si>
  <si>
    <t>Anxa6</t>
  </si>
  <si>
    <t>11:54979107-55033445</t>
  </si>
  <si>
    <t>Actn1</t>
  </si>
  <si>
    <t>12:80167541-80260371</t>
  </si>
  <si>
    <t>S100a11</t>
  </si>
  <si>
    <t>3:93520487-93526287</t>
  </si>
  <si>
    <t>Gm14303</t>
  </si>
  <si>
    <t>2:172509431-172509697</t>
  </si>
  <si>
    <t>Aurkb</t>
  </si>
  <si>
    <t>11:69045646-69051664</t>
  </si>
  <si>
    <t>Rps2</t>
  </si>
  <si>
    <t>17:24718115-24721929</t>
  </si>
  <si>
    <t>Acta2</t>
  </si>
  <si>
    <t>19:34241089-34255336</t>
  </si>
  <si>
    <t>S100a10</t>
  </si>
  <si>
    <t>3:93555079-93564643</t>
  </si>
  <si>
    <t>P4hb</t>
  </si>
  <si>
    <t>11:120560297-120573253</t>
  </si>
  <si>
    <t>Odc1</t>
  </si>
  <si>
    <t>12:17544872-17551502</t>
  </si>
  <si>
    <t>Cdk6</t>
  </si>
  <si>
    <t>5:3343892-3523218</t>
  </si>
  <si>
    <t>Rps15</t>
  </si>
  <si>
    <t>10:80292452-80294114</t>
  </si>
  <si>
    <t>7:28881655-28962340</t>
  </si>
  <si>
    <t>Prc1</t>
  </si>
  <si>
    <t>7:80294449-80316259</t>
  </si>
  <si>
    <t>Tgfb1i1</t>
  </si>
  <si>
    <t>7:128246811-128253712</t>
  </si>
  <si>
    <t>Gm15772</t>
  </si>
  <si>
    <t>5:3236388-3236907</t>
  </si>
  <si>
    <t>Akap12</t>
  </si>
  <si>
    <t>10:4266328-4359468</t>
  </si>
  <si>
    <t>Myadm</t>
  </si>
  <si>
    <t>7:3289037-3299345</t>
  </si>
  <si>
    <t>Nes</t>
  </si>
  <si>
    <t>3:87971077-87980451</t>
  </si>
  <si>
    <t>Cd151</t>
  </si>
  <si>
    <t>7:141461093-141471479</t>
  </si>
  <si>
    <t>Gm15427</t>
  </si>
  <si>
    <t>1:95498583-95499187</t>
  </si>
  <si>
    <t>Ifitm3</t>
  </si>
  <si>
    <t>7:141009585-141010770</t>
  </si>
  <si>
    <t>Gltp</t>
  </si>
  <si>
    <t>5:114669402-114690984</t>
  </si>
  <si>
    <t>Mest</t>
  </si>
  <si>
    <t>6:30723546-30896794</t>
  </si>
  <si>
    <t>Anxa5</t>
  </si>
  <si>
    <t>3:36448924-36475843</t>
  </si>
  <si>
    <t>Pls3</t>
  </si>
  <si>
    <t>X:75785653-75875182</t>
  </si>
  <si>
    <t>Hnrnpm,March2</t>
  </si>
  <si>
    <t>17:33646232-33718670</t>
  </si>
  <si>
    <t>Anp32b</t>
  </si>
  <si>
    <t>4:46450901-46472657</t>
  </si>
  <si>
    <t>Irs2</t>
  </si>
  <si>
    <t>8:10986979-11054541</t>
  </si>
  <si>
    <t>Rpl32</t>
  </si>
  <si>
    <t>6:115805504-115808747</t>
  </si>
  <si>
    <t>Lig1</t>
  </si>
  <si>
    <t>7:13258966-13311433</t>
  </si>
  <si>
    <t>Gpnmb</t>
  </si>
  <si>
    <t>6:49036517-49058182</t>
  </si>
  <si>
    <t>Gpc4</t>
  </si>
  <si>
    <t>X:52053020-52165252</t>
  </si>
  <si>
    <t>Zyx</t>
  </si>
  <si>
    <t>6:42349827-42373268</t>
  </si>
  <si>
    <t>Hist2h2bb</t>
  </si>
  <si>
    <t>3:96267074-96279001</t>
  </si>
  <si>
    <t>Spp1</t>
  </si>
  <si>
    <t>5:104435117-104441050</t>
  </si>
  <si>
    <t>Hist1h2al</t>
  </si>
  <si>
    <t>13:51202687-51203065</t>
  </si>
  <si>
    <t>Epb4.1l2</t>
  </si>
  <si>
    <t>10:25359797-25523519</t>
  </si>
  <si>
    <t>Ftl1</t>
  </si>
  <si>
    <t>7:45457943-45459884</t>
  </si>
  <si>
    <t>Fth1</t>
  </si>
  <si>
    <t>19:9982702-9985092</t>
  </si>
  <si>
    <t>Rpl18a</t>
  </si>
  <si>
    <t>8:70894721-70897443</t>
  </si>
  <si>
    <t>Pcna</t>
  </si>
  <si>
    <t>2:132249161-132253314</t>
  </si>
  <si>
    <t>Rpl8</t>
  </si>
  <si>
    <t>15:76904070-76906318</t>
  </si>
  <si>
    <t>Nop58</t>
  </si>
  <si>
    <t>1:59685005-59711510</t>
  </si>
  <si>
    <t>Lhfp</t>
  </si>
  <si>
    <t>3:53041527-53261679</t>
  </si>
  <si>
    <t>Igfbp2</t>
  </si>
  <si>
    <t>1:72824502-72852474</t>
  </si>
  <si>
    <t>Tpm1</t>
  </si>
  <si>
    <t>9:67022589-67049406</t>
  </si>
  <si>
    <t>Mmp15</t>
  </si>
  <si>
    <t>8:95352267-95374293</t>
  </si>
  <si>
    <t>Clic4</t>
  </si>
  <si>
    <t>4:135213968-135272814</t>
  </si>
  <si>
    <t>Mat2a</t>
  </si>
  <si>
    <t>6:72432798-72439558</t>
  </si>
  <si>
    <t>Tpm3-rs7</t>
  </si>
  <si>
    <t>14:113314607-113316713</t>
  </si>
  <si>
    <t>Tpt1-ps3</t>
  </si>
  <si>
    <t>6:99877746-99878433</t>
  </si>
  <si>
    <t>Txn1</t>
  </si>
  <si>
    <t>4:57943372-57956411</t>
  </si>
  <si>
    <t>Rab31</t>
  </si>
  <si>
    <t>17:65651725-65772752</t>
  </si>
  <si>
    <t>Hist1h2af</t>
  </si>
  <si>
    <t>13:23533905-23534304</t>
  </si>
  <si>
    <t>-inf</t>
  </si>
  <si>
    <t>Hist1h2bl</t>
  </si>
  <si>
    <t>13:21715762-21716143</t>
  </si>
  <si>
    <t>Postn</t>
  </si>
  <si>
    <t>3:54361108-54391034</t>
  </si>
  <si>
    <t>Eif4ebp1</t>
  </si>
  <si>
    <t>8:27260326-27275656</t>
  </si>
  <si>
    <t>Ppic</t>
  </si>
  <si>
    <t>18:53406340-53418007</t>
  </si>
  <si>
    <t>Uhrf1</t>
  </si>
  <si>
    <t>17:56303320-56323486</t>
  </si>
  <si>
    <t>15:77760586-77842175</t>
  </si>
  <si>
    <t>Piezo1</t>
  </si>
  <si>
    <t>8:122476142-122551329</t>
  </si>
  <si>
    <t>Rrm2</t>
  </si>
  <si>
    <t>12:24708240-24714146</t>
  </si>
  <si>
    <t>Mcm5</t>
  </si>
  <si>
    <t>8:75109527-75128439</t>
  </si>
  <si>
    <t>Palld</t>
  </si>
  <si>
    <t>8:61513245-61922834</t>
  </si>
  <si>
    <t>Rpsa-ps10</t>
  </si>
  <si>
    <t>3:150072589-150073620</t>
  </si>
  <si>
    <t>Ssrp1</t>
  </si>
  <si>
    <t>2:84998582-85047109</t>
  </si>
  <si>
    <t>Incenp</t>
  </si>
  <si>
    <t>19:9872296-9899533</t>
  </si>
  <si>
    <t>Vim</t>
  </si>
  <si>
    <t>2:13573926-13582826</t>
  </si>
  <si>
    <t>Tpm4</t>
  </si>
  <si>
    <t>8:72134974-72160855</t>
  </si>
  <si>
    <t>Pdlim5</t>
  </si>
  <si>
    <t>3:142239585-142395696</t>
  </si>
  <si>
    <t>Txndc5</t>
  </si>
  <si>
    <t>13:38500272-38528824</t>
  </si>
  <si>
    <t>Ppp1r12a</t>
  </si>
  <si>
    <t>10:108162399-108277575</t>
  </si>
  <si>
    <t>Slc2a1</t>
  </si>
  <si>
    <t>4:119108710-119138801</t>
  </si>
  <si>
    <t>Shmt2</t>
  </si>
  <si>
    <t>10:127514938-127522444</t>
  </si>
  <si>
    <t>Ccna2</t>
  </si>
  <si>
    <t>3:36552605-36572150</t>
  </si>
  <si>
    <t>Mcm3</t>
  </si>
  <si>
    <t>1:20802973-20820278</t>
  </si>
  <si>
    <t>Ezh2</t>
  </si>
  <si>
    <t>6:47530273-47595341</t>
  </si>
  <si>
    <t>Fat1</t>
  </si>
  <si>
    <t>8:44950207-45052257</t>
  </si>
  <si>
    <t>Ephx1</t>
  </si>
  <si>
    <t>1:180976154-181020904</t>
  </si>
  <si>
    <t>Tcf3</t>
  </si>
  <si>
    <t>10:80409513-80433647</t>
  </si>
  <si>
    <t>Rgl2</t>
  </si>
  <si>
    <t>17:33929542-33937687</t>
  </si>
  <si>
    <t>Pawr</t>
  </si>
  <si>
    <t>10:108332188-108414391</t>
  </si>
  <si>
    <t>Elf2</t>
  </si>
  <si>
    <t>3:51255664-51340658</t>
  </si>
  <si>
    <t>Ptbp1</t>
  </si>
  <si>
    <t>Csrp1</t>
  </si>
  <si>
    <t>1:135720060-135752232</t>
  </si>
  <si>
    <t>8:94152606-94154148</t>
  </si>
  <si>
    <t>Tmpo</t>
  </si>
  <si>
    <t>10:91147570-91171582</t>
  </si>
  <si>
    <t>Cotl1</t>
  </si>
  <si>
    <t>8:119809224-119840579</t>
  </si>
  <si>
    <t>Cyb5r3</t>
  </si>
  <si>
    <t>15:83153493-83172592</t>
  </si>
  <si>
    <t>Ddx39</t>
  </si>
  <si>
    <t>8:83715176-83741326</t>
  </si>
  <si>
    <t>Fn1</t>
  </si>
  <si>
    <t>1:71585522-71662843</t>
  </si>
  <si>
    <t>Vmn1r90</t>
  </si>
  <si>
    <t>7:14530653-14622478</t>
  </si>
  <si>
    <t>Adamts1</t>
  </si>
  <si>
    <t>16:85793826-85803113</t>
  </si>
  <si>
    <t>Rpl41</t>
  </si>
  <si>
    <t>10:128548113-128549305</t>
  </si>
  <si>
    <t>Zeb1</t>
  </si>
  <si>
    <t>18:5491502-5775467</t>
  </si>
  <si>
    <t>Gm10116</t>
  </si>
  <si>
    <t>13:74406395-74407317</t>
  </si>
  <si>
    <t>Gm14681</t>
  </si>
  <si>
    <t>X:66778441-66778852</t>
  </si>
  <si>
    <t>Eif5a</t>
  </si>
  <si>
    <t>11:69916713-69921958</t>
  </si>
  <si>
    <t>Rps14</t>
  </si>
  <si>
    <t>18:60774509-60778546</t>
  </si>
  <si>
    <t>Cnn2</t>
  </si>
  <si>
    <t>10:79988583-79996062</t>
  </si>
  <si>
    <t>Mcm6</t>
  </si>
  <si>
    <t>1:128331590-128359656</t>
  </si>
  <si>
    <t>Hist1h2ak</t>
  </si>
  <si>
    <t>13:21753394-21753907</t>
  </si>
  <si>
    <t>Ybx3</t>
  </si>
  <si>
    <t>6:131364857-131388450</t>
  </si>
  <si>
    <t>Bub1b</t>
  </si>
  <si>
    <t>2:118598210-118641591</t>
  </si>
  <si>
    <t>Rrbp1</t>
  </si>
  <si>
    <t>2:143947394-144011263</t>
  </si>
  <si>
    <t>Gm9843</t>
  </si>
  <si>
    <t>16:76403208-76403712</t>
  </si>
  <si>
    <t>Tars</t>
  </si>
  <si>
    <t>15:11383662-11399658</t>
  </si>
  <si>
    <t>Eif3f</t>
  </si>
  <si>
    <t>7:108934416-108942951</t>
  </si>
  <si>
    <t>Nasp</t>
  </si>
  <si>
    <t>4:116601051-116627941</t>
  </si>
  <si>
    <t>Spry2</t>
  </si>
  <si>
    <t>14:105891948-105896819</t>
  </si>
  <si>
    <t>Rps19</t>
  </si>
  <si>
    <t>7:24884370-24889806</t>
  </si>
  <si>
    <t>Smad4</t>
  </si>
  <si>
    <t>18:73639008-73703780</t>
  </si>
  <si>
    <t>Tead1</t>
  </si>
  <si>
    <t>7:112613467-112906807</t>
  </si>
  <si>
    <t>Cpt1a</t>
  </si>
  <si>
    <t>19:3323300-3385732</t>
  </si>
  <si>
    <t>Kirrel</t>
  </si>
  <si>
    <t>3:87078592-87174747</t>
  </si>
  <si>
    <t>Aurka</t>
  </si>
  <si>
    <t>2:172356189-172370535</t>
  </si>
  <si>
    <t>Nr4a3</t>
  </si>
  <si>
    <t>4:48045152-48086447</t>
  </si>
  <si>
    <t>4933413G19Rik,Foxm1</t>
  </si>
  <si>
    <t>6:128362966-128408932</t>
  </si>
  <si>
    <t>Rprd1b</t>
  </si>
  <si>
    <t>2:158028496-158146436</t>
  </si>
  <si>
    <t>Rpl34-ps1</t>
  </si>
  <si>
    <t>6:71124576-71124999</t>
  </si>
  <si>
    <t>Ucp2</t>
  </si>
  <si>
    <t>7:100493336-100502020</t>
  </si>
  <si>
    <t>Crip2</t>
  </si>
  <si>
    <t>12:113140235-113145504</t>
  </si>
  <si>
    <t>Rpl35</t>
  </si>
  <si>
    <t>2:38996712-39006168</t>
  </si>
  <si>
    <t>Pfn1</t>
  </si>
  <si>
    <t>11:70651849-70654644</t>
  </si>
  <si>
    <t>Rapgef4</t>
  </si>
  <si>
    <t>2:71981239-72257474</t>
  </si>
  <si>
    <t>Ppfia3</t>
  </si>
  <si>
    <t>7:45339125-45370583</t>
  </si>
  <si>
    <t>Gins2</t>
  </si>
  <si>
    <t>8:120230535-120589304</t>
  </si>
  <si>
    <t>Bgn</t>
  </si>
  <si>
    <t>X:73483601-73495933</t>
  </si>
  <si>
    <t>Tpx2</t>
  </si>
  <si>
    <t>2:152847963-152895321</t>
  </si>
  <si>
    <t>Rps16-ps2</t>
  </si>
  <si>
    <t>5:129096749-129204599</t>
  </si>
  <si>
    <t>Ctnna1</t>
  </si>
  <si>
    <t>18:35118887-35254773</t>
  </si>
  <si>
    <t>Golm1</t>
  </si>
  <si>
    <t>13:59634995-59675784</t>
  </si>
  <si>
    <t>Rps26-ps1</t>
  </si>
  <si>
    <t>8:107436397-107558594</t>
  </si>
  <si>
    <t>Anxa2</t>
  </si>
  <si>
    <t>9:69453619-69491795</t>
  </si>
  <si>
    <t>Gm10801</t>
  </si>
  <si>
    <t>2:98662236-98664083</t>
  </si>
  <si>
    <t>Kif2c</t>
  </si>
  <si>
    <t>4:117159638-117182639</t>
  </si>
  <si>
    <t>Itgb1</t>
  </si>
  <si>
    <t>8:128685653-128733200</t>
  </si>
  <si>
    <t>Cnn3</t>
  </si>
  <si>
    <t>3:121426540-121458205</t>
  </si>
  <si>
    <t>Olig1</t>
  </si>
  <si>
    <t>16:91269768-91271939</t>
  </si>
  <si>
    <t>1810009A15Rik</t>
  </si>
  <si>
    <t>19:8888902-8890740</t>
  </si>
  <si>
    <t>Col12a1</t>
  </si>
  <si>
    <t>9:79598990-79718831</t>
  </si>
  <si>
    <t>Cyp1b1</t>
  </si>
  <si>
    <t>17:79706952-79715041</t>
  </si>
  <si>
    <t>Cdc20</t>
  </si>
  <si>
    <t>4:118428092-118437352</t>
  </si>
  <si>
    <t>Rbms1</t>
  </si>
  <si>
    <t>2:60750192-60963192</t>
  </si>
  <si>
    <t>Ncapd2</t>
  </si>
  <si>
    <t>6:125168008-125191595</t>
  </si>
  <si>
    <t>Fam120a</t>
  </si>
  <si>
    <t>13:48879218-48968017</t>
  </si>
  <si>
    <t>Cryab</t>
  </si>
  <si>
    <t>9:50752757-50756633</t>
  </si>
  <si>
    <t>Amotl1</t>
  </si>
  <si>
    <t>9:14541965-14615483</t>
  </si>
  <si>
    <t>Rps6kc1</t>
  </si>
  <si>
    <t>1:190700201-190911770</t>
  </si>
  <si>
    <t>Rhoc</t>
  </si>
  <si>
    <t>3:104789010-104794459</t>
  </si>
  <si>
    <t>Dusp1</t>
  </si>
  <si>
    <t>17:26505589-26508519</t>
  </si>
  <si>
    <t>Trp53</t>
  </si>
  <si>
    <t>11:69580358-69591873</t>
  </si>
  <si>
    <t>Prpf38b</t>
  </si>
  <si>
    <t>3:108902666-108911727</t>
  </si>
  <si>
    <t>Eif1ad</t>
  </si>
  <si>
    <t>19:5366812-5371511</t>
  </si>
  <si>
    <t>Pmepa1</t>
  </si>
  <si>
    <t>2:173224457-173276533</t>
  </si>
  <si>
    <t>Nap1l1</t>
  </si>
  <si>
    <t>10:111473191-111498142</t>
  </si>
  <si>
    <t>Txnrd1</t>
  </si>
  <si>
    <t>10:82859205-82897724</t>
  </si>
  <si>
    <t>Ccnd1</t>
  </si>
  <si>
    <t>7:144915099-144939869</t>
  </si>
  <si>
    <t>Gm10275</t>
  </si>
  <si>
    <t>10:29698745-29699379</t>
  </si>
  <si>
    <t>Ebna1bp2</t>
  </si>
  <si>
    <t>4:118620798-118627776</t>
  </si>
  <si>
    <t>Sept2</t>
  </si>
  <si>
    <t>1:93478963-93510260</t>
  </si>
  <si>
    <t>Slc3a2</t>
  </si>
  <si>
    <t>19:8706881-8723369</t>
  </si>
  <si>
    <t>Ganab</t>
  </si>
  <si>
    <t>19:8898089-8916663</t>
  </si>
  <si>
    <t>Gja1</t>
  </si>
  <si>
    <t>10:56377299-56390419</t>
  </si>
  <si>
    <t>Litaf</t>
  </si>
  <si>
    <t>16:10959274-11066157</t>
  </si>
  <si>
    <t>Chaf1b</t>
  </si>
  <si>
    <t>16:93883900-93906115</t>
  </si>
  <si>
    <t>Acads</t>
  </si>
  <si>
    <t>5:115102922-115119346</t>
  </si>
  <si>
    <t>Pdpn</t>
  </si>
  <si>
    <t>4:143267430-143299564</t>
  </si>
  <si>
    <t>Gm9800</t>
  </si>
  <si>
    <t>14:8799588-8800504</t>
  </si>
  <si>
    <t>Psat1</t>
  </si>
  <si>
    <t>19:15904677-15947337</t>
  </si>
  <si>
    <t>Hnrnpab</t>
  </si>
  <si>
    <t>11:51584756-51606847</t>
  </si>
  <si>
    <t>Igf1r</t>
  </si>
  <si>
    <t>7:67952858-68226780</t>
  </si>
  <si>
    <t>Cks1b</t>
  </si>
  <si>
    <t>3:89415471-89418383</t>
  </si>
  <si>
    <t>Rcn1</t>
  </si>
  <si>
    <t>2:105386290-105399319</t>
  </si>
  <si>
    <t>F2r</t>
  </si>
  <si>
    <t>13:95601803-95618459</t>
  </si>
  <si>
    <t>Nde1</t>
  </si>
  <si>
    <t>16:14163274-14192928</t>
  </si>
  <si>
    <t>C1qb</t>
  </si>
  <si>
    <t>4:136880128-136886187</t>
  </si>
  <si>
    <t>Stau2</t>
  </si>
  <si>
    <t>1:16228673-16520112</t>
  </si>
  <si>
    <t>Hist1h1e</t>
  </si>
  <si>
    <t>13:23621754-23622502</t>
  </si>
  <si>
    <t>Rps5</t>
  </si>
  <si>
    <t>7:12922289-12926686</t>
  </si>
  <si>
    <t>Cep55</t>
  </si>
  <si>
    <t>19:38055024-38074425</t>
  </si>
  <si>
    <t>Gm10093</t>
  </si>
  <si>
    <t>17:78491564-78493541</t>
  </si>
  <si>
    <t>Csf1</t>
  </si>
  <si>
    <t>3:107741047-107760469</t>
  </si>
  <si>
    <t>Gm6863</t>
  </si>
  <si>
    <t>12:96922419-96923061</t>
  </si>
  <si>
    <t>Lats2,Xpo4</t>
  </si>
  <si>
    <t>14:57581001-57758388</t>
  </si>
  <si>
    <t>Lrrfip1</t>
  </si>
  <si>
    <t>1:90998726-91128944</t>
  </si>
  <si>
    <t>Ifitm2</t>
  </si>
  <si>
    <t>7:140954838-140955961</t>
  </si>
  <si>
    <t>Cdc37</t>
  </si>
  <si>
    <t>9:21138540-21149906</t>
  </si>
  <si>
    <t>Rpl4</t>
  </si>
  <si>
    <t>9:64173386-64178562</t>
  </si>
  <si>
    <t>Ctsz</t>
  </si>
  <si>
    <t>2:174415803-174439039</t>
  </si>
  <si>
    <t>Wbp5</t>
  </si>
  <si>
    <t>X:136245078-136247139</t>
  </si>
  <si>
    <t>Ppp1r14b</t>
  </si>
  <si>
    <t>19:6975047-6977324</t>
  </si>
  <si>
    <t>Cers2</t>
  </si>
  <si>
    <t>3:95307671-95357202</t>
  </si>
  <si>
    <t>Snrnp40</t>
  </si>
  <si>
    <t>4:130360131-130390026</t>
  </si>
  <si>
    <t>Rps6-ps4</t>
  </si>
  <si>
    <t>2:75191033-75191854</t>
  </si>
  <si>
    <t>Olig2</t>
  </si>
  <si>
    <t>16:91225549-91228677</t>
  </si>
  <si>
    <t>Mtap</t>
  </si>
  <si>
    <t>4:89137121-89181081</t>
  </si>
  <si>
    <t>Flna</t>
  </si>
  <si>
    <t>X:74223460-74249820</t>
  </si>
  <si>
    <t>Smarce1</t>
  </si>
  <si>
    <t>11:99209046-99231017</t>
  </si>
  <si>
    <t>Hist1h4d</t>
  </si>
  <si>
    <t>13:23581597-23581990</t>
  </si>
  <si>
    <t>C1qa</t>
  </si>
  <si>
    <t>4:136895916-136898803</t>
  </si>
  <si>
    <t>Top2a</t>
  </si>
  <si>
    <t>11:98992942-99024189</t>
  </si>
  <si>
    <t>Tead2</t>
  </si>
  <si>
    <t>7:45215752-45239115</t>
  </si>
  <si>
    <t>Lman1</t>
  </si>
  <si>
    <t>18:65980753-66022580</t>
  </si>
  <si>
    <t>Ak3</t>
  </si>
  <si>
    <t>19:29020832-29047961</t>
  </si>
  <si>
    <t>Krtcap2</t>
  </si>
  <si>
    <t>3:89234176-89249722</t>
  </si>
  <si>
    <t>Pax6</t>
  </si>
  <si>
    <t>2:105536079-105904564</t>
  </si>
  <si>
    <t>Sall1</t>
  </si>
  <si>
    <t>8:89027247-89044162</t>
  </si>
  <si>
    <t>Ncl</t>
  </si>
  <si>
    <t>1:86344718-86359455</t>
  </si>
  <si>
    <t>Gm20605,Lrch4,Sap25</t>
  </si>
  <si>
    <t>5:137629120-137642902</t>
  </si>
  <si>
    <t>Rps11</t>
  </si>
  <si>
    <t>7:45122387-45124389</t>
  </si>
  <si>
    <t>Stab1</t>
  </si>
  <si>
    <t>14:31134852-31168641</t>
  </si>
  <si>
    <t>Timp3</t>
  </si>
  <si>
    <t>10:86055124-86498896</t>
  </si>
  <si>
    <t>Atp5j2</t>
  </si>
  <si>
    <t>5:145183697-145192062</t>
  </si>
  <si>
    <t>Ccnb2</t>
  </si>
  <si>
    <t>9:70407688-70421554</t>
  </si>
  <si>
    <t>D4Wsu53e</t>
  </si>
  <si>
    <t>4:134923591-134927671</t>
  </si>
  <si>
    <t>Cox6b1</t>
  </si>
  <si>
    <t>7:30616973-30626151</t>
  </si>
  <si>
    <t>Rexo2</t>
  </si>
  <si>
    <t>9:48468513-48480611</t>
  </si>
  <si>
    <t>Igflr1,U2af1l4</t>
  </si>
  <si>
    <t>7:30563300-30567962</t>
  </si>
  <si>
    <t>2310045N01Rik,Mef2b</t>
  </si>
  <si>
    <t>8:70139498-70167488</t>
  </si>
  <si>
    <t>Cadm1</t>
  </si>
  <si>
    <t>9:47530172-47857637</t>
  </si>
  <si>
    <t>Tmem258</t>
  </si>
  <si>
    <t>19:10198367-10207824</t>
  </si>
  <si>
    <t>Ctsa</t>
  </si>
  <si>
    <t>2:164830731-164857711</t>
  </si>
  <si>
    <t>Ranbp1</t>
  </si>
  <si>
    <t>16:18239783-18289249</t>
  </si>
  <si>
    <t>Lmna</t>
  </si>
  <si>
    <t>3:88481147-88509956</t>
  </si>
  <si>
    <t>1810037I17Rik</t>
  </si>
  <si>
    <t>3:122924361-122926193</t>
  </si>
  <si>
    <t>Nrm</t>
  </si>
  <si>
    <t>17:35860917-35875596</t>
  </si>
  <si>
    <t>Gm14586</t>
  </si>
  <si>
    <t>X:52772341-52772749</t>
  </si>
  <si>
    <t>Tceal8</t>
  </si>
  <si>
    <t>X:136168983-136172342</t>
  </si>
  <si>
    <t>Gusb</t>
  </si>
  <si>
    <t>5:129989010-130003049</t>
  </si>
  <si>
    <t>Fermt2</t>
  </si>
  <si>
    <t>14:45458791-45530118</t>
  </si>
  <si>
    <t>Anapc15</t>
  </si>
  <si>
    <t>7:101881183-101911901</t>
  </si>
  <si>
    <t>Rps21</t>
  </si>
  <si>
    <t>2:180257376-180258445</t>
  </si>
  <si>
    <t>Gpx1</t>
  </si>
  <si>
    <t>9:108339079-108340338</t>
  </si>
  <si>
    <t>Clic1</t>
  </si>
  <si>
    <t>17:35049965-35058749</t>
  </si>
  <si>
    <t>Abcf1</t>
  </si>
  <si>
    <t>17:35956818-35969761</t>
  </si>
  <si>
    <t>Serp1</t>
  </si>
  <si>
    <t>3:58521968-58557501</t>
  </si>
  <si>
    <t>Ryk</t>
  </si>
  <si>
    <t>9:102834916-102908305</t>
  </si>
  <si>
    <t>Ifrd1</t>
  </si>
  <si>
    <t>12:40201566-40248504</t>
  </si>
  <si>
    <t>Txn2</t>
  </si>
  <si>
    <t>15:77915046-77929006</t>
  </si>
  <si>
    <t>Ewsr1</t>
  </si>
  <si>
    <t>11:5069688-5106093</t>
  </si>
  <si>
    <t>Noc2l</t>
  </si>
  <si>
    <t>4:156236009-156255338</t>
  </si>
  <si>
    <t>Peg10</t>
  </si>
  <si>
    <t>6:4747305-4760517</t>
  </si>
  <si>
    <t>Rps28</t>
  </si>
  <si>
    <t>17:33810519-33824562</t>
  </si>
  <si>
    <t>Pa2g4</t>
  </si>
  <si>
    <t>10:128557765-128565934</t>
  </si>
  <si>
    <t>Sema5b</t>
  </si>
  <si>
    <t>16:35541144-35664732</t>
  </si>
  <si>
    <t>Sox2</t>
  </si>
  <si>
    <t>3:34104437-34682619</t>
  </si>
  <si>
    <t>Tmem176b</t>
  </si>
  <si>
    <t>6:48833810-48841374</t>
  </si>
  <si>
    <t>Uqcc2</t>
  </si>
  <si>
    <t>17:27122662-27133916</t>
  </si>
  <si>
    <t>Vgf</t>
  </si>
  <si>
    <t>5:137030294-137033351</t>
  </si>
  <si>
    <t>Lima1</t>
  </si>
  <si>
    <t>15:99733505-99875428</t>
  </si>
  <si>
    <t>Pttg1</t>
  </si>
  <si>
    <t>11:43420249-43426251</t>
  </si>
  <si>
    <t>Smc1a</t>
  </si>
  <si>
    <t>X:152016427-152062694</t>
  </si>
  <si>
    <t>Pcna-ps2</t>
  </si>
  <si>
    <t>19:9283237-9284494</t>
  </si>
  <si>
    <t>Myeov2</t>
  </si>
  <si>
    <t>1:92637144-92641985</t>
  </si>
  <si>
    <t>Hist1h1a</t>
  </si>
  <si>
    <t>13:23763667-23764414</t>
  </si>
  <si>
    <t>Ubxn1</t>
  </si>
  <si>
    <t>19:8871558-8875663</t>
  </si>
  <si>
    <t>Aff3</t>
  </si>
  <si>
    <t>1:38177325-38664955</t>
  </si>
  <si>
    <t>Nol4</t>
  </si>
  <si>
    <t>18:22693180-23041653</t>
  </si>
  <si>
    <t>Slc7a1</t>
  </si>
  <si>
    <t>5:148327409-148399904</t>
  </si>
  <si>
    <t>Rpl38-ps2</t>
  </si>
  <si>
    <t>6:140729283-140756053</t>
  </si>
  <si>
    <t>Ddx19a</t>
  </si>
  <si>
    <t>8:110974995-110997800</t>
  </si>
  <si>
    <t>Zfp827</t>
  </si>
  <si>
    <t>8:79028436-79193766</t>
  </si>
  <si>
    <t>Hist1h1c</t>
  </si>
  <si>
    <t>13:23738806-23740366</t>
  </si>
  <si>
    <t>Anapc1</t>
  </si>
  <si>
    <t>2:128610103-128687391</t>
  </si>
  <si>
    <t>Rpl19-ps11</t>
  </si>
  <si>
    <t>8:19492905-19493623</t>
  </si>
  <si>
    <t>Emg1</t>
  </si>
  <si>
    <t>6:124663026-124712178</t>
  </si>
  <si>
    <t>Cav1</t>
  </si>
  <si>
    <t>6:17197750-17385604</t>
  </si>
  <si>
    <t>Ahctf1,Gm1305</t>
  </si>
  <si>
    <t>1:179695296-179804676</t>
  </si>
  <si>
    <t>Crtap</t>
  </si>
  <si>
    <t>9:114368302-114390675</t>
  </si>
  <si>
    <t>Mfsd6</t>
  </si>
  <si>
    <t>1:52656285-52727462</t>
  </si>
  <si>
    <t>Slc20a1</t>
  </si>
  <si>
    <t>2:129198763-129235604</t>
  </si>
  <si>
    <t>Cdc42se1</t>
  </si>
  <si>
    <t>3:95228731-95236409</t>
  </si>
  <si>
    <t>Ak2</t>
  </si>
  <si>
    <t>4:128991957-129011529</t>
  </si>
  <si>
    <t>Elk4</t>
  </si>
  <si>
    <t>1:132007606-132068062</t>
  </si>
  <si>
    <t>B2m</t>
  </si>
  <si>
    <t>2:122120107-122186189</t>
  </si>
  <si>
    <t>Gm5805</t>
  </si>
  <si>
    <t>15:81972389-81972845</t>
  </si>
  <si>
    <t>Ybx1</t>
  </si>
  <si>
    <t>4:119277980-119294604</t>
  </si>
  <si>
    <t>Col11a1</t>
  </si>
  <si>
    <t>3:114030539-114220718</t>
  </si>
  <si>
    <t>Cdc34</t>
  </si>
  <si>
    <t>10:79682194-79688394</t>
  </si>
  <si>
    <t>Nrg1</t>
  </si>
  <si>
    <t>8:31818027-31918203</t>
  </si>
  <si>
    <t>Tpm3</t>
  </si>
  <si>
    <t>3:90072648-90100902</t>
  </si>
  <si>
    <t>Prpf3</t>
  </si>
  <si>
    <t>3:95830123-95855885</t>
  </si>
  <si>
    <t>Bnip2</t>
  </si>
  <si>
    <t>9:69989465-70008317</t>
  </si>
  <si>
    <t>Lamc1</t>
  </si>
  <si>
    <t>1:153218921-153332786</t>
  </si>
  <si>
    <t>H2-K1</t>
  </si>
  <si>
    <t>17:33996016-34000333</t>
  </si>
  <si>
    <t>Plk2</t>
  </si>
  <si>
    <t>13:110395043-110400844</t>
  </si>
  <si>
    <t>Eif3i</t>
  </si>
  <si>
    <t>4:129591959-129600648</t>
  </si>
  <si>
    <t>Hdlbp</t>
  </si>
  <si>
    <t>1:93405939-93478808</t>
  </si>
  <si>
    <t>Slc38a2</t>
  </si>
  <si>
    <t>15:96687393-96699698</t>
  </si>
  <si>
    <t>Arhgap12</t>
  </si>
  <si>
    <t>18:6024426-6136098</t>
  </si>
  <si>
    <t>Eif4ebp2</t>
  </si>
  <si>
    <t>10:61432496-61452669</t>
  </si>
  <si>
    <t>Smad2</t>
  </si>
  <si>
    <t>18:76241579-76305731</t>
  </si>
  <si>
    <t>Tmbim4</t>
  </si>
  <si>
    <t>10:120141647-120224917</t>
  </si>
  <si>
    <t>Vangl1</t>
  </si>
  <si>
    <t>3:102156700-102206266</t>
  </si>
  <si>
    <t>Dennd1b</t>
  </si>
  <si>
    <t>1:138963435-139176043</t>
  </si>
  <si>
    <t>Hdgf</t>
  </si>
  <si>
    <t>3:87906320-87916132</t>
  </si>
  <si>
    <t>Col18a1</t>
  </si>
  <si>
    <t>10:77032240-77166548</t>
  </si>
  <si>
    <t>Ndufa12</t>
  </si>
  <si>
    <t>10:94198954-94221443</t>
  </si>
  <si>
    <t>0610031J06Rik</t>
  </si>
  <si>
    <t>3:88325022-88334504</t>
  </si>
  <si>
    <t>Dhx15</t>
  </si>
  <si>
    <t>5:52150208-52190519</t>
  </si>
  <si>
    <t>E2f8</t>
  </si>
  <si>
    <t>7:48866428-48886608</t>
  </si>
  <si>
    <t>Rps2-ps13</t>
  </si>
  <si>
    <t>X:52898576-52899509</t>
  </si>
  <si>
    <t>Cdca8</t>
  </si>
  <si>
    <t>4:124918464-124944656</t>
  </si>
  <si>
    <t>Tubg1</t>
  </si>
  <si>
    <t>11:101119937-101126419</t>
  </si>
  <si>
    <t>Traf4</t>
  </si>
  <si>
    <t>11:78158498-78165589</t>
  </si>
  <si>
    <t>Phkb</t>
  </si>
  <si>
    <t>8:85840958-86061376</t>
  </si>
  <si>
    <t>Hsp90b1</t>
  </si>
  <si>
    <t>10:86685600-86705509</t>
  </si>
  <si>
    <t>Fgfrl1</t>
  </si>
  <si>
    <t>5:108694228-108706950</t>
  </si>
  <si>
    <t>Tgif1</t>
  </si>
  <si>
    <t>17:70844204-70853546</t>
  </si>
  <si>
    <t>Gm7901</t>
  </si>
  <si>
    <t>8:75448693-75984503</t>
  </si>
  <si>
    <t>Gm21992,Rbm14,Rbm4</t>
  </si>
  <si>
    <t>19:4711207-4811634</t>
  </si>
  <si>
    <t>Smg9</t>
  </si>
  <si>
    <t>7:24399618-24422778</t>
  </si>
  <si>
    <t>Zc3h18</t>
  </si>
  <si>
    <t>8:122376608-122417360</t>
  </si>
  <si>
    <t>Rps10-ps2</t>
  </si>
  <si>
    <t>16:20822102-20822677</t>
  </si>
  <si>
    <t>Srsf1</t>
  </si>
  <si>
    <t>11:88011990-88053755</t>
  </si>
  <si>
    <t>Fubp3</t>
  </si>
  <si>
    <t>2:31572650-31617526</t>
  </si>
  <si>
    <t>Uqcr11</t>
  </si>
  <si>
    <t>10:80402996-80406830</t>
  </si>
  <si>
    <t>Hypk,Serf2</t>
  </si>
  <si>
    <t>2:121439009-121458672</t>
  </si>
  <si>
    <t>Gm11560</t>
  </si>
  <si>
    <t>11:99932161-99933109</t>
  </si>
  <si>
    <t>Szrd1</t>
  </si>
  <si>
    <t>4:141113000-141139775</t>
  </si>
  <si>
    <t>Ssr2</t>
  </si>
  <si>
    <t>3:88579670-88588397</t>
  </si>
  <si>
    <t>Myl12a</t>
  </si>
  <si>
    <t>17:70853766-71475343</t>
  </si>
  <si>
    <t>Gm4149</t>
  </si>
  <si>
    <t>13:75644863-75645226</t>
  </si>
  <si>
    <t>Itga3</t>
  </si>
  <si>
    <t>11:95044473-95076801</t>
  </si>
  <si>
    <t>Flt3l,Rpl13a</t>
  </si>
  <si>
    <t>7:45125557-45136432</t>
  </si>
  <si>
    <t>Msi2</t>
  </si>
  <si>
    <t>11:88339381-88718513</t>
  </si>
  <si>
    <t>Wasf2</t>
  </si>
  <si>
    <t>4:133130504-133199756</t>
  </si>
  <si>
    <t>Fyb</t>
  </si>
  <si>
    <t>15:6579870-6663313</t>
  </si>
  <si>
    <t>Schip1</t>
  </si>
  <si>
    <t>3:68064801-68626481</t>
  </si>
  <si>
    <t>Ssbp1</t>
  </si>
  <si>
    <t>6:40471351-40481823</t>
  </si>
  <si>
    <t>Rpl31-ps8</t>
  </si>
  <si>
    <t>15:90764245-90764679</t>
  </si>
  <si>
    <t>Cdca3</t>
  </si>
  <si>
    <t>6:124829546-124833701</t>
  </si>
  <si>
    <t>Slc7a5</t>
  </si>
  <si>
    <t>8:121881149-121907694</t>
  </si>
  <si>
    <t>Sae1</t>
  </si>
  <si>
    <t>7:16327052-16387797</t>
  </si>
  <si>
    <t>Nfix</t>
  </si>
  <si>
    <t>8:84699875-84800344</t>
  </si>
  <si>
    <t>H2afx</t>
  </si>
  <si>
    <t>9:44334714-44336071</t>
  </si>
  <si>
    <t>Ccdc34</t>
  </si>
  <si>
    <t>2:110017816-110173360</t>
  </si>
  <si>
    <t>Prr5</t>
  </si>
  <si>
    <t>15:84669619-84703673</t>
  </si>
  <si>
    <t>Fkbp9</t>
  </si>
  <si>
    <t>6:56832058-56879358</t>
  </si>
  <si>
    <t>Phldb1</t>
  </si>
  <si>
    <t>9:44673232-44735198</t>
  </si>
  <si>
    <t>Mpeg1</t>
  </si>
  <si>
    <t>19:12460778-12465284</t>
  </si>
  <si>
    <t>Anks1b</t>
  </si>
  <si>
    <t>10:89873508-90973300</t>
  </si>
  <si>
    <t>Cox16,Gm20498,Synj2bp</t>
  </si>
  <si>
    <t>12:81358859-81557458</t>
  </si>
  <si>
    <t>Hist2h2ac</t>
  </si>
  <si>
    <t>3:96220360-96220880</t>
  </si>
  <si>
    <t>Eef1b2</t>
  </si>
  <si>
    <t>1:63176824-63180486</t>
  </si>
  <si>
    <t>Adat3,Scamp4</t>
  </si>
  <si>
    <t>10:80602879-80615783</t>
  </si>
  <si>
    <t>Gtf2f1</t>
  </si>
  <si>
    <t>17:57003404-57011288</t>
  </si>
  <si>
    <t>Eif4h</t>
  </si>
  <si>
    <t>5:134619879-134639348</t>
  </si>
  <si>
    <t>Gas5,Gm22357,Gm22489,Gm23212,Gm23436,Gm24489,Gm25789,Gm26224,Mir5117,Snord47</t>
  </si>
  <si>
    <t>1:161008793-161038539</t>
  </si>
  <si>
    <t>Prkcdbp</t>
  </si>
  <si>
    <t>7:105480606-105482197</t>
  </si>
  <si>
    <t>Tyms</t>
  </si>
  <si>
    <t>5:30058201-30073617</t>
  </si>
  <si>
    <t>Gm9844</t>
  </si>
  <si>
    <t>7:24862201-24862697</t>
  </si>
  <si>
    <t>Tuba1b</t>
  </si>
  <si>
    <t>15:98931424-98934565</t>
  </si>
  <si>
    <t>Gm8203</t>
  </si>
  <si>
    <t>6:116018617-116193486</t>
  </si>
  <si>
    <t>Cox7b</t>
  </si>
  <si>
    <t>X:106015699-106022450</t>
  </si>
  <si>
    <t>Rpl10a-ps1</t>
  </si>
  <si>
    <t>1:64993923-64994631</t>
  </si>
  <si>
    <t>Rpl28-ps1</t>
  </si>
  <si>
    <t>1:127954183-128103047</t>
  </si>
  <si>
    <t>Pcbp1</t>
  </si>
  <si>
    <t>6:86524498-86526171</t>
  </si>
  <si>
    <t>0610037L13Rik</t>
  </si>
  <si>
    <t>4:107889812-107899384</t>
  </si>
  <si>
    <t>Cxcr4</t>
  </si>
  <si>
    <t>1:128588198-128592293</t>
  </si>
  <si>
    <t>Rpa1</t>
  </si>
  <si>
    <t>11:75298165-75348324</t>
  </si>
  <si>
    <t>Psma7</t>
  </si>
  <si>
    <t>2:180036372-180042433</t>
  </si>
  <si>
    <t>Tomm40</t>
  </si>
  <si>
    <t>7:19701312-19749573</t>
  </si>
  <si>
    <t>2010107E04Rik</t>
  </si>
  <si>
    <t>12:111961375-111966977</t>
  </si>
  <si>
    <t>Rny1</t>
  </si>
  <si>
    <t>6:47788068-47788180</t>
  </si>
  <si>
    <t>Ttll5</t>
  </si>
  <si>
    <t>12:85824658-86079041</t>
  </si>
  <si>
    <t>Mpdz</t>
  </si>
  <si>
    <t>4:81278499-81442815</t>
  </si>
  <si>
    <t>Gm3764</t>
  </si>
  <si>
    <t>3:88206812-88229959</t>
  </si>
  <si>
    <t>Egfl8,Ppt2</t>
  </si>
  <si>
    <t>Rps26</t>
  </si>
  <si>
    <t>10:128624529-128626506</t>
  </si>
  <si>
    <t>Myo10</t>
  </si>
  <si>
    <t>15:25622524-25813673</t>
  </si>
  <si>
    <t>Zfp36l1</t>
  </si>
  <si>
    <t>12:80107759-80113013</t>
  </si>
  <si>
    <t>Dek</t>
  </si>
  <si>
    <t>13:47084774-47106201</t>
  </si>
  <si>
    <t>Fxr1</t>
  </si>
  <si>
    <t>3:34020078-34081321</t>
  </si>
  <si>
    <t>Scarb1</t>
  </si>
  <si>
    <t>5:125277086-125341094</t>
  </si>
  <si>
    <t>Myl6</t>
  </si>
  <si>
    <t>10:128490859-128493875</t>
  </si>
  <si>
    <t>Mfsd2a</t>
  </si>
  <si>
    <t>4:122946849-122961188</t>
  </si>
  <si>
    <t>Cpne2</t>
  </si>
  <si>
    <t>8:94532989-94570529</t>
  </si>
  <si>
    <t>Erf</t>
  </si>
  <si>
    <t>7:25242560-25250761</t>
  </si>
  <si>
    <t>Crebrf</t>
  </si>
  <si>
    <t>17:26715649-26776635</t>
  </si>
  <si>
    <t>Eif3k</t>
  </si>
  <si>
    <t>7:28971372-28981814</t>
  </si>
  <si>
    <t>Ptbp3</t>
  </si>
  <si>
    <t>4:59471867-59549625</t>
  </si>
  <si>
    <t>Tns3</t>
  </si>
  <si>
    <t>11:8431651-8664535</t>
  </si>
  <si>
    <t>Sod1</t>
  </si>
  <si>
    <t>16:90220741-90226322</t>
  </si>
  <si>
    <t>Ndufb9</t>
  </si>
  <si>
    <t>15:58933809-58939489</t>
  </si>
  <si>
    <t>Ezr</t>
  </si>
  <si>
    <t>17:6673457-6782784</t>
  </si>
  <si>
    <t>Tmem47</t>
  </si>
  <si>
    <t>X:81070693-81097872</t>
  </si>
  <si>
    <t>Srsf9</t>
  </si>
  <si>
    <t>5:115327176-115333080</t>
  </si>
  <si>
    <t>Ccdc62,Denr</t>
  </si>
  <si>
    <t>5:123907174-123969895</t>
  </si>
  <si>
    <t>Shroom3</t>
  </si>
  <si>
    <t>5:92683434-92965318</t>
  </si>
  <si>
    <t>Hspg2</t>
  </si>
  <si>
    <t>4:137468768-137570630</t>
  </si>
  <si>
    <t>M6pr</t>
  </si>
  <si>
    <t>6:122308719-122317680</t>
  </si>
  <si>
    <t>Stt3a</t>
  </si>
  <si>
    <t>9:36729343-36767679</t>
  </si>
  <si>
    <t>Sept11</t>
  </si>
  <si>
    <t>5:93093456-93174958</t>
  </si>
  <si>
    <t>Pak4,Samd4b</t>
  </si>
  <si>
    <t>7:28399548-28598185</t>
  </si>
  <si>
    <t>Comt</t>
  </si>
  <si>
    <t>16:18348181-18479073</t>
  </si>
  <si>
    <t>Rpl7</t>
  </si>
  <si>
    <t>1:16101294-16104662</t>
  </si>
  <si>
    <t>Sfrs18</t>
  </si>
  <si>
    <t>4:21847582-21876475</t>
  </si>
  <si>
    <t>Smarcc1</t>
  </si>
  <si>
    <t>9:110132036-110240178</t>
  </si>
  <si>
    <t>Ruvbl2</t>
  </si>
  <si>
    <t>7:45418352-45456619</t>
  </si>
  <si>
    <t>1500015O10Rik</t>
  </si>
  <si>
    <t>1:43730601-43742578</t>
  </si>
  <si>
    <t>Tmsb4x</t>
  </si>
  <si>
    <t>X:167207092-167209315</t>
  </si>
  <si>
    <t>Hist1h1b</t>
  </si>
  <si>
    <t>13:21779882-21780625</t>
  </si>
  <si>
    <t>RMST_1,RMST_10,RMST_3,RMST_4,RMST_5,RMST_6,RMST_8,RMST_9,Rmst</t>
  </si>
  <si>
    <t>10:92071036-92165170</t>
  </si>
  <si>
    <t>Gm6472</t>
  </si>
  <si>
    <t>X:152908777-152910296</t>
  </si>
  <si>
    <t>Efemp2</t>
  </si>
  <si>
    <t>19:5473972-5481853</t>
  </si>
  <si>
    <t>Gm12184</t>
  </si>
  <si>
    <t>11:48825345-48853493</t>
  </si>
  <si>
    <t>Gas6</t>
  </si>
  <si>
    <t>8:13465373-13494535</t>
  </si>
  <si>
    <t>Tceal3</t>
  </si>
  <si>
    <t>X:136590841-136668378</t>
  </si>
  <si>
    <t>Bpgm</t>
  </si>
  <si>
    <t>6:34476206-34505613</t>
  </si>
  <si>
    <t>Rad21</t>
  </si>
  <si>
    <t>15:51962604-51991760</t>
  </si>
  <si>
    <t>Plin2</t>
  </si>
  <si>
    <t>4:86648385-86670060</t>
  </si>
  <si>
    <t>7:25757272-25788705</t>
  </si>
  <si>
    <t>Gnai2</t>
  </si>
  <si>
    <t>9:107614137-107635342</t>
  </si>
  <si>
    <t>Plxnb2</t>
  </si>
  <si>
    <t>15:89155548-89171120</t>
  </si>
  <si>
    <t>Gm20425,Srprb,Trf</t>
  </si>
  <si>
    <t>9:103188032-103230444</t>
  </si>
  <si>
    <t>Pmp22</t>
  </si>
  <si>
    <t>11:63128981-63159547</t>
  </si>
  <si>
    <t>Ctsl</t>
  </si>
  <si>
    <t>13:64363213-64370306</t>
  </si>
  <si>
    <t>Wbp1</t>
  </si>
  <si>
    <t>6:83119043-83121559</t>
  </si>
  <si>
    <t>Tmem234</t>
  </si>
  <si>
    <t>4:129600667-129624059</t>
  </si>
  <si>
    <t>Vezf1</t>
  </si>
  <si>
    <t>11:88068278-88084729</t>
  </si>
  <si>
    <t>Trnau1ap</t>
  </si>
  <si>
    <t>4:132311762-132329538</t>
  </si>
  <si>
    <t>Exosc10</t>
  </si>
  <si>
    <t>4:148558428-148582401</t>
  </si>
  <si>
    <t>Bnc2</t>
  </si>
  <si>
    <t>4:84275094-84675275</t>
  </si>
  <si>
    <t>7,750,169*</t>
  </si>
  <si>
    <t>8,567,671*</t>
  </si>
  <si>
    <t>7,926,574*</t>
  </si>
  <si>
    <t>human_GAPDH</t>
  </si>
  <si>
    <t>GCAAATTCCATGGCACC</t>
  </si>
  <si>
    <t>CGCCAGTGGACTCCACGAC</t>
  </si>
  <si>
    <t>totalRNAseq_5ng_HBRR_1</t>
  </si>
  <si>
    <t>totalRNAseq_5ng_HBRR_2</t>
  </si>
  <si>
    <t>totalRNAseq_5ng_HBRR_3</t>
  </si>
  <si>
    <t>sd_1</t>
  </si>
  <si>
    <t>sd_2</t>
  </si>
  <si>
    <t>sd_3</t>
  </si>
  <si>
    <t>sd_dil_1</t>
  </si>
  <si>
    <t>sd_dil_2</t>
  </si>
  <si>
    <t>sd_dil_3</t>
  </si>
  <si>
    <r>
      <t>Supplementary Table S3.</t>
    </r>
    <r>
      <rPr>
        <sz val="11"/>
        <color rgb="FF000000"/>
        <rFont val="Calibri"/>
        <family val="2"/>
        <charset val="1"/>
      </rPr>
      <t xml:space="preserve"> Sequencing and mapping statistics. Abbreviations: ax, axonal; sd, somatodendritic; HBRR, human brain reference RNA; dil, diluted.</t>
    </r>
  </si>
  <si>
    <r>
      <t>Supplementary Table S4.</t>
    </r>
    <r>
      <rPr>
        <sz val="11"/>
        <color rgb="FF000000"/>
        <rFont val="Calibri"/>
        <family val="2"/>
        <charset val="1"/>
      </rPr>
      <t xml:space="preserve"> Transcripts enriched significantly (</t>
    </r>
    <r>
      <rPr>
        <i/>
        <sz val="11"/>
        <color rgb="FF000000"/>
        <rFont val="Calibri"/>
        <family val="2"/>
      </rPr>
      <t>q</t>
    </r>
    <r>
      <rPr>
        <sz val="11"/>
        <color rgb="FF000000"/>
        <rFont val="Calibri"/>
        <family val="2"/>
        <charset val="1"/>
      </rPr>
      <t>&lt;0.05) on the somatodendritic side.</t>
    </r>
  </si>
  <si>
    <r>
      <t>Supplementary Table S5.</t>
    </r>
    <r>
      <rPr>
        <sz val="11"/>
        <color rgb="FF000000"/>
        <rFont val="Calibri"/>
        <family val="2"/>
        <charset val="1"/>
      </rPr>
      <t xml:space="preserve"> Transcripts enriched significantly (</t>
    </r>
    <r>
      <rPr>
        <i/>
        <sz val="11"/>
        <color rgb="FF000000"/>
        <rFont val="Calibri"/>
        <family val="2"/>
        <charset val="1"/>
      </rPr>
      <t>q</t>
    </r>
    <r>
      <rPr>
        <sz val="11"/>
        <color rgb="FF000000"/>
        <rFont val="Calibri"/>
        <family val="2"/>
        <charset val="1"/>
      </rPr>
      <t>&lt;0.05) on the axonal side.</t>
    </r>
  </si>
  <si>
    <t>GOTERM_CC_FAT</t>
  </si>
  <si>
    <t>GO:0045202~synapse</t>
  </si>
  <si>
    <t>SEPT5, SYT1, SEPT3, SYT4, CLSTN3, CLSTN1, NCS1, GABBR1, GRIK5, L1CAM, NBEA, GABBR2, SYP, APP, DMXL2, ANK3, CHRNA4, SV2A, SV2C, DLG2, SCAMP5, SCAMP1, GABRG2, STX1A, NRXN2, SPARCL1, PCLO, PJA2, CBLN1, NPTN, VAMP2, VAMP1, GAP43, RAB3A, RAB3B, CDK5R1, RAB3C, CPLX1, ATP6V1G2, AMPH, SLC32A1, GPHN, SYN2, RASGRP2, GAD1, SNAP25, NEFM, PHACTR1, GLRB, DLGAP1, SYT11, GRIN1, NLGN2, SHANK1, SYNGR3, SHANK3, CADPS, SLC17A6, GRIA1, CYFIP2, APBB1</t>
  </si>
  <si>
    <t>GOTERM_BP_FAT</t>
  </si>
  <si>
    <t>GO:0050877~neurological system process</t>
  </si>
  <si>
    <t>SYT1, ADCY1, SYT4, AGTPBP1, UCHL1, SNCA, CLSTN1, GRIK5, HOXD10, SYP, ATP2B2, CASP3, APP, TRIM9, CHRNA4, SV2A, SV2C, DLG2, GABRG2, STX1A, NRXN2, SLC25A4, STXBP1, CACNG4, STX1B, PCLO, GNAL, ABAT, VAMP2, NCAN, CHL1, RAB3A, CPLX1, NDN, CTNND2, TAC1, CD24A, AMPH, RAC3, SYN2, APBA2, SNAP25, NEFL, GAD1, APBA1, GLRB, DLGAP1, SLC12A5, GRIN1, ATP1A3, NLGN2, SLC17A6, GRIA1, HOXB8, PRKAR1B, TMOD2, APBB1</t>
  </si>
  <si>
    <t>GO:0007268~synaptic transmission</t>
  </si>
  <si>
    <t>SYT1, RAB3A, CPLX1, SYT4, AGTPBP1, SNCA, CLSTN1, GRIK5, TAC1, CD24A, SYP, APP, TRIM9, SYN2, APBA2, CHRNA4, SV2A, SNAP25, SV2C, GAD1, DLG2, APBA1, GABRG2, DLGAP1, GLRB, STX1A, NRXN2, SLC25A4, GRIN1, SLC12A5, STXBP1, STX1B, PCLO, SLC17A6, TMOD2, ABAT, VAMP2, NCAN</t>
  </si>
  <si>
    <t>GO:0044456~synapse part</t>
  </si>
  <si>
    <t>SEPT5, SYT1, RAB3A, RAB3B, RAB3C, SYT4, CLSTN3, CLSTN1, GRIK5, GABBR1, NCS1, NBEA, ATP6V1G2, L1CAM, GABBR2, AMPH, SYP, GPHN, DMXL2, SYN2, CHRNA4, SV2A, SV2C, DLG2, SCAMP5, SCAMP1, GABRG2, DLGAP1, GLRB, STX1A, NRXN2, SYT11, GRIN1, SHANK1, SHANK3, SYNGR3, PJA2, SLC17A6, GRIA1, NPTN, VAMP2</t>
  </si>
  <si>
    <t>GO:0019226~transmission of nerve impulse</t>
  </si>
  <si>
    <t>SYT1, RAB3A, CPLX1, SYT4, AGTPBP1, SNCA, CLSTN1, GRIK5, TAC1, CD24A, SYP, APP, TRIM9, SYN2, APBA2, CHRNA4, SV2A, SNAP25, SV2C, GAD1, DLG2, APBA1, GABRG2, DLGAP1, GLRB, STX1A, NRXN2, SLC25A4, GRIN1, SLC12A5, STXBP1, CACNG4, STX1B, PCLO, SLC17A6, TMOD2, ABAT, VAMP2, NCAN</t>
  </si>
  <si>
    <t>GO:0043005~neuron projection</t>
  </si>
  <si>
    <t>GPRIN1, SYT1, CDK5R1, CPLX1, SLC6A1, SYT4, UCHL1, GRIK5, NCS1, TAC1, L1CAM, GABBR2, KLC2, CBX6, MYCBP2, APP, CRMP1, ANK3, RAC3, DNER, MAPT, NEFL, GAD1, TUBB3, NEFM, STX1A, NCDN, STMN2, KIF5A, CPNE5, GRIN1, SLC12A5, SCN2A1, DPYSL5, DPYSL3, DPYSL2, THY1, NCAM1, NCAM2, NPTXR, RELN, APBB1, GAP43, CHL1, PYGB</t>
  </si>
  <si>
    <t>GO:0007267~cell-cell signaling</t>
  </si>
  <si>
    <t>SYT1, RAB3A, CPLX1, SYT4, AGTPBP1, SNCA, CLSTN1, GRIK5, TAC1, CD24A, HOXD11, SYP, APP, TRIM9, SYN2, APBA2, CHRNA4, SV2A, SNAP25, SV2C, GAD1, DLG2, APBA1, GABRG2, DLGAP1, GLRB, STX1A, NRXN2, SLC25A4, GRIN1, SLC12A5, STXBP1, STX1B, PCLO, SLC17A6, TMOD2, ABAT, VAMP2, NCAN</t>
  </si>
  <si>
    <t>GO:0005886~plasma membrane</t>
  </si>
  <si>
    <t>SLC22A17, GPRIN1, SEPT5, SYT1, SEPT3, ADCY1, CADM3, ATP1B1, SLC6A1, SYT4, SNCA, EFNA3, GRIK5, L1CAM, CSPG5, CBX6, SYP, ATP2B1, ATP2B2, SEZ6L2, DIRAS1, KCNK9, DMXL2, RALA, CHRNA4, GNG2, GNG3, LPHN1, SCAMP5, TMEFF1, STMN2, SCN2A1, PCLO, THY1, NCAM1, NCAM2, CBLN1, SGSM3, LSAMP, NPTN, VAMP2, VAMP1, RAB10, ENPP5, PALM, CDK5R1, CALY, SNAP91, NRN1, SLC32A1, TTYH3, PVRL1, SERINC1, PHACTR1, SLC6A11, SYT11, GRIN1, PTPN4, PCDH10, SLC6A17, CACNA2D2, SHANK3, CYFIP2, CACNA1H, RIT2, KCTD13, KCTD12, CLTB, PCDHA2, CLSTN3, CLSTN1, NCS1, GABBR1, NBEA, GABBR2, CXADR, KCNIP1, CDC42, AP2B1, PCDH1, SLC24A3, MAPT, RASL10B, AP3B2, NECAP1, SV2A, SV2C, DLG2, AGPAT1, GABRG2, STX1A, JKAMP, LIMK1, PCDH11X, FLOT1, RAB4B, ATP6V1C1, PJA2, GNAL, ATP6V1A, ARHGAP33, NPTXR, GNAQ, XPR1, CD99L2, CNTN1, GNAS, GAP43, CHL1, RAB3A, SHROOM2, RAB3B, RAB3C, APC2, CTNND2, CD24A, APLP1, AMPH, CDH8, LINGO1, GPHN, DNER, LY6H, SYN2, RASGRP2, ENO2, GPSM1, SNAP25, RAB2B, DLGAP1, GLRB, GNAO1, SLC12A5, ATP1A3, CADPS, CDH13, SLC17A6, GRIA1, SLC6A5, ATP6V1E1, APBB1, NTM</t>
  </si>
  <si>
    <t>GO:0044459~plasma membrane part</t>
  </si>
  <si>
    <t>SYT1, ATP1B1, CADM3, SEPT3, SYT4, SLC6A1, GRIK5, L1CAM, CBX6, SYP, ATP2B1, ATP2B2, DIRAS1, DMXL2, CHRNA4, RALA, GNG2, GNG3, SCAMP5, STMN2, SCN2A1, PCLO, THY1, NCAM1, CBLN1, SGSM3, VAMP2, RAB10, VAMP1, ENPP5, CDK5R1, SNAP91, CALY, SLC32A1, PVRL1, PHACTR1, SLC6A11, SYT11, PCDH10, PTPN4, GRIN1, SLC6A17, CACNA2D2, SHANK3, CYFIP2, CACNA1H, KCTD13, KCTD12, CLTB, CLSTN1, NCS1, GABBR1, NBEA, GABBR2, CXADR, CDC42, AP2B1, PCDH1, MAPT, RASL10B, AP3B2, SV2A, SV2C, DLG2, AGPAT1, GABRG2, STX1A, LIMK1, FLOT1, RAB4B, PJA2, GNAL, NPTXR, GNAQ, CD99L2, GNAS, GAP43, RAB3A, SHROOM2, RAB3B, RAB3C, APC2, CTNND2, CD24A, AMPH, GPHN, SYN2, RASGRP2, GPSM1, SNAP25, RAB2B, GLRB, DLGAP1, GNAO1, CADPS, CDH13, SLC17A6, GRIA1, ATP6V1E1, SLC6A5</t>
  </si>
  <si>
    <t>GO:0006836~neurotransmitter transport</t>
  </si>
  <si>
    <t>SYT1, RAB3A, STX1A, CPLX1, SLC25A4, SLC6A1, SYT4, NRXN2, SLC6A11, SLC6A17, STX1B, PCLO, SLC32A1, SLC17A6, TRIM9, SLC6A5, SYN2, VAMP2, SV2A, SV2C, SNAP25</t>
  </si>
  <si>
    <t>GO:0008021~synaptic vesicle</t>
  </si>
  <si>
    <t>SEPT5, SCAMP1, SYT1, RAB3A, RAB3B, STX1A, RAB3C, SYT4, SYT11, GRIN1, ATP6V1G2, SYNGR3, AMPH, SYP, DMXL2, SLC17A6, SYN2, VAMP2, SV2A, SV2C, SCAMP5</t>
  </si>
  <si>
    <t>GO:0030054~cell junction</t>
  </si>
  <si>
    <t>SYT1, CADM3, SEPT3, SHROOM2, SYT4, CLSTN1, NCS1, CTNND2, GRIK5, GABBR1, NBEA, GABBR2, CXADR, AMPH, SYP, GPHN, PCDH1, DMXL2, PVRL1, RASGRP2, SYN2, CHRNA4, SV2A, SV2C, SNAP25, DLG2, SCAMP5, GABRG2, PHACTR1, GLRB, STX1A, DLGAP1, LIMK1, SYT11, GRIN1, SCN2A1, PCLO, SHANK3, CADPS, PJA2, CBLN1, SLC17A6, SGSM3, GRIA1, CD99L2, CYFIP2, VAMP2, VAMP1, GAP43</t>
  </si>
  <si>
    <t>GO:0030136~clathrin-coated vesicle</t>
  </si>
  <si>
    <t>SEPT5, SCAMP1, SYT1, RAB3A, RAB3B, STX1A, RAB3C, CLTB, SYT4, SYT11, GRIN1, ATP6V1G2, SYNGR3, AMPH, SYP, DMXL2, SLC17A6, SYN2, NECAP1, VAMP2, SV2A, SV2C, SCAMP5</t>
  </si>
  <si>
    <t>GO:0042995~cell projection</t>
  </si>
  <si>
    <t>GPRIN1, SYT1, SLC6A1, SYT4, WASF1, UCHL1, CLSTN1, GRIK5, NCS1, L1CAM, GABBR2, CBX6, CDC42, ATP2B2, APP, ANK3, MAPT, TUBB3, STX1A, STMN2, KIF5A, SCN2A1, THY1, NCAM1, NCAM2, NPTXR, GNAS, RELN, CHL1, GAP43, CDK5R1, CPLX1, TAC1, KLC2, CD24A, MYCBP2, CRMP1, RAC3, DNER, RASGRP2, NEFL, GAD1, NEFM, NCDN, CPNE5, SLC12A5, GRIN1, DPYSL5, DPYSL3, DPYSL2, RUFY3, APBB1, PYGB</t>
  </si>
  <si>
    <t>GO:0048666~neuron development</t>
  </si>
  <si>
    <t>GPRIN1, RAB3A, CDK5R1, NDN, UCHL1, L1CAM, NRN1, CD24A, HOXD10, MYCBP2, LINGO1, ATP2B2, APP, RAC3, ANK3, DCX, NEFL, DCLK1, EFNB3, STMN3, STXBP1, DPYSL5, SLIT1, THY1, SLITRK1, GNAQ, ULK2, GM11223, RELN, STMN1, APBB1, GAP43, CHL1</t>
  </si>
  <si>
    <t>GO:0001505~regulation of neurotransmitter levels</t>
  </si>
  <si>
    <t>SYT1, RAB3A, STX1A, CPLX1, NRXN2, SYT4, SLC25A4, AGTPBP1, PCLO, SLC17A6, TRIM9, SYN2, ABAT, VAMP2, GAD1, SNAP25</t>
  </si>
  <si>
    <t>GO:0031175~neuron projection development</t>
  </si>
  <si>
    <t>GPRIN1, RAB3A, CDK5R1, NDN, UCHL1, L1CAM, NRN1, CD24A, MYCBP2, LINGO1, APP, RAC3, ANK3, DCX, NEFL, DCLK1, EFNB3, STMN3, DPYSL5, STXBP1, SLIT1, SLITRK1, ULK2, GM11223, RELN, STMN1, APBB1, GAP43, CHL1</t>
  </si>
  <si>
    <t>GO:0030182~neuron differentiation</t>
  </si>
  <si>
    <t>GPRIN1, RAB3A, CDK5R1, NDN, AGTPBP1, UCHL1, L1CAM, BRSK1, NRN1, CD24A, HOXD10, MYCBP2, CDC42, LINGO1, ATP2B2, APP, ANK3, RAC3, DCX, NEFL, DCLK1, TUBB3, EFNB3, STMN3, STXBP1, DPYSL5, SLIT1, THY1, SLITRK1, GNAQ, ULK2, GM11223, RELN, STMN1, APBB1, GAP43, CHL1</t>
  </si>
  <si>
    <t>GO:0030424~axon</t>
  </si>
  <si>
    <t>CDK5R1, SLC6A1, STMN2, SCN2A1, UCHL1, NCS1, TAC1, L1CAM, DPYSL2, MYCBP2, NCAM1, NCAM2, APP, ANK3, MAPT, NEFL, GAD1, TUBB3, GAP43, NEFM, PYGB</t>
  </si>
  <si>
    <t>GO:0030135~coated vesicle</t>
  </si>
  <si>
    <t>GO:0000904~cell morphogenesis involved in differentiation</t>
  </si>
  <si>
    <t>RAB3A, CDK5R1, NDN, UCHL1, PPP3R1, L1CAM, PAX2, NRN1, MYCBP2, ATP2B2, APP, ANK3, DCX, NEFL, DCLK1, EFNB3, DPYSL5, STXBP1, SLIT1, SLITRK1, ULK2, GM11223, RELN, STMN1, APBB1, GAP43, CHL1</t>
  </si>
  <si>
    <t>GO:0007409~axonogenesis</t>
  </si>
  <si>
    <t>RAB3A, CDK5R1, EFNB3, NDN, UCHL1, STXBP1, DPYSL5, L1CAM, NRN1, SLIT1, MYCBP2, SLITRK1, APP, ANK3, ULK2, GM11223, RELN, STMN1, DCX, NEFL, APBB1, GAP43, CHL1, DCLK1</t>
  </si>
  <si>
    <t>GO:0048667~cell morphogenesis involved in neuron differentiation</t>
  </si>
  <si>
    <t>RAB3A, CDK5R1, EFNB3, NDN, UCHL1, STXBP1, DPYSL5, L1CAM, NRN1, SLIT1, MYCBP2, ATP2B2, SLITRK1, APP, ANK3, ULK2, GM11223, RELN, STMN1, DCX, NEFL, APBB1, GAP43, CHL1, DCLK1</t>
  </si>
  <si>
    <t>GO:0022610~biological adhesion</t>
  </si>
  <si>
    <t>CDK5R1, CADM3, CADM4, THRA, PCDHA2, ATP1B2, CLSTN3, CLSTN1, CTNND2, L1CAM, CXADR, CD24A, APLP1, CDH8, CDC42, PCDH1, DGCR2, APP, PVRL1, FAT4, CNTNAP2, PCDH11X, RAB4B, PCDH10, NLGN2, THY1, NCAM1, CDH13, NCAM2, PODXL2, LSAMP, CD99L2, NPTN, CYFIP2, CNTN1, RELN, NCAN, NTM, CHL1</t>
  </si>
  <si>
    <t>GO:0007155~cell adhesion</t>
  </si>
  <si>
    <t>GOTERM_MF_FAT</t>
  </si>
  <si>
    <t>GO:0005525~GTP binding</t>
  </si>
  <si>
    <t>SEPT5, RAB3A, SEPT3, RAB3B, RAB3C, TUBB2B, TUBB2A, GNAI1, CDC42, DIRAS1, RAC3, RASL10B, RALA, RAB6B, TUBA1A, AGAP2, TUBB3, RAB2A, RAB2B, DNM3, GNAO1, EEF1A2, RAB4A, RAB4B, MFN2, GNAL, GNAQ, ARF3, ARL8A, GNAS, RIT2, RAB10, DNM1</t>
  </si>
  <si>
    <t>GO:0032561~guanyl ribonucleotide binding</t>
  </si>
  <si>
    <t>GO:0019001~guanyl nucleotide binding</t>
  </si>
  <si>
    <t>GO:0000902~cell morphogenesis</t>
  </si>
  <si>
    <t>RAB3A, CDK5R1, SHROOM2, NDN, UCHL1, PPP3R1, L1CAM, BRSK1, PAX2, NRN1, MYCBP2, CDC42, ATP2B2, APP, ANK3, CLASP2, DCX, NEFL, DCLK1, KIF3A, EFNB3, STXBP1, DPYSL5, SLIT1, SLITRK1, ULK2, GM11223, RELN, STMN1, APBB1, GAP43, CHL1</t>
  </si>
  <si>
    <t>GO:0048812~neuron projection morphogenesis</t>
  </si>
  <si>
    <t>GO:0048489~synaptic vesicle transport</t>
  </si>
  <si>
    <t>RAB3A, STX1A, CPLX1, SYT4, TRIM9, SNCA, STXBP1, VAMP2, CD24A, PCLO, AMPH</t>
  </si>
  <si>
    <t>GO:0032989~cellular component morphogenesis</t>
  </si>
  <si>
    <t>RAB3A, CDK5R1, SHROOM2, NDN, UCHL1, PPP3R1, L1CAM, BRSK1, NRN1, PAX2, MYCBP2, CDC42, ATP2B2, APP, ANK3, CLASP2, DCX, NEFL, DCLK1, KIF3A, EFNB3, STXBP1, DPYSL5, SLIT1, MFN2, SLITRK1, ULK2, GM11223, RELN, STMN1, APBB1, GAP43, CHL1</t>
  </si>
  <si>
    <t>GO:0017157~regulation of exocytosis</t>
  </si>
  <si>
    <t>SEPT5, RAB3A, RAB3B, STX1A, RAB3C, SYT4, GRIK5, VAMP2, PCLO, SCAMP5</t>
  </si>
  <si>
    <t>GO:0032990~cell part morphogenesis</t>
  </si>
  <si>
    <t>RAB3A, CDK5R1, KIF3A, EFNB3, NDN, UCHL1, STXBP1, DPYSL5, L1CAM, NRN1, SLIT1, MYCBP2, MFN2, SLITRK1, APP, ANK3, ULK2, GM11223, RELN, STMN1, DCX, NEFL, APBB1, GAP43, CHL1, DCLK1</t>
  </si>
  <si>
    <t>GO:0048858~cell projection morphogenesis</t>
  </si>
  <si>
    <t>RAB3A, CDK5R1, KIF3A, EFNB3, NDN, UCHL1, STXBP1, DPYSL5, L1CAM, NRN1, SLIT1, MYCBP2, SLITRK1, APP, ANK3, ULK2, GM11223, RELN, STMN1, DCX, NEFL, APBB1, GAP43, CHL1, DCLK1</t>
  </si>
  <si>
    <t>GO:0003924~GTPase activity</t>
  </si>
  <si>
    <t>DNM3, GNAO1, TUBB2B, GNAI1, TUBB2A, EEF1A2, MFN2, GNAL, CDC42, GNAQ, RAC3, GNAS, GNG2, GNG3, TUBA1A, AGAP2, TUBB3, DNM1</t>
  </si>
  <si>
    <t>GO:0005509~calcium ion binding</t>
  </si>
  <si>
    <t>SYT1, CDK5R1, CADM3, CLTB, PCDHA2, SYT4, SPOCK2, CLSTN3, CLSTN1, PPP3R1, NCS1, KCNIP1, CBX6, SYP, CDH8, ATP2B2, TTYH3, PCDH1, IDS, SLC24A3, NPTX2, FAT4, DNER, FSTL5, RASGRP2, HPCAL1, SPARCL1, PCDH11X, SYT11, CACNG7, GRIN1, PCDH10, CACNG4, CACNA2D2, SLIT1, PCLO, PRKCB, CADPS, CDH13, CHGA, NPTXR, VSNL1, HPCA, CALM3, CACNA1H, RELN, NCAN, CALM2</t>
  </si>
  <si>
    <t>GO:0016192~vesicle-mediated transport</t>
  </si>
  <si>
    <t>RAB3A, SNAP91, CALY, STX7, CPLX1, CLTB, SRCIN1, SYT4, SNCA, NBEA, NAPB, CD24A, RTN3, AMPH, APLP1, SYP, CDC42, AP2B1, APP, TRIM9, AP3B2, NECAP1, RAB6B, AGAP2, SCAMP5, ELMOD1, SCAMP1, RAB2A, RAB2B, DNM3, GLRB, STX1A, STXBP1, STX1B, PCLO, CADPS, GRIA1, ARF3, VAMP2, VAMP1, SH3GL2, DNM1</t>
  </si>
  <si>
    <t>GO:0016337~cell-cell adhesion</t>
  </si>
  <si>
    <t>CDK5R1, CADM3, THRA, PCDHA2, CLSTN3, PCDH11X, PCDH10, CLSTN1, L1CAM, CD24A, THY1, NCAM1, CDH8, CDC42, CDH13, PCDH1, PVRL1, FAT4, CYFIP2, NPTN, NCAN, CHL1</t>
  </si>
  <si>
    <t>GO:0031982~vesicle</t>
  </si>
  <si>
    <t>SEPT5, SYT1, RAB3A, RAB3B, CALY, CLTB, RAB3C, SYT4, GRB2, NSG2, ATP6V1G2, CSPG5, AMPH, SYP, SLC32A1, APP, DMXL2, MAP1LC3A, MAP1LC3B, SYN2, AP3B2, SCG3, NECAP1, SCG5, DNAJC5, RAB6B, SV2A, SV2C, HAP1, SCAMP5, SCAMP1, RAB2A, STX1A, SYT11, GRIN1, FLOT1, YWHAB, SYNGR3, CADPS, SLC17A6, NRSN2, VAMP2, PCSK1N, VAMP1</t>
  </si>
  <si>
    <t>GO:0030030~cell projection organization</t>
  </si>
  <si>
    <t>GPRIN1, RAB3A, CDK5R1, NDN, UCHL1, L1CAM, NRN1, CD24A, MYCBP2, CDC42, LINGO1, ATP2B2, APP, RAC3, ANK3, DCX, NEFL, DCLK1, KIF3A, EFNB3, STMN3, STXBP1, DPYSL5, SLIT1, SLITRK1, ULK2, GM11223, RELN, STMN1, APBB1, GAP43, CHL1</t>
  </si>
  <si>
    <t>GO:0031410~cytoplasmic vesicle</t>
  </si>
  <si>
    <t>SEPT5, SYT1, RAB3A, RAB3B, CALY, CLTB, RAB3C, SYT4, NSG2, ATP6V1G2, CSPG5, AMPH, SYP, SLC32A1, APP, DMXL2, MAP1LC3A, MAP1LC3B, SYN2, AP3B2, SCG3, NECAP1, SCG5, DNAJC5, RAB6B, SV2A, SV2C, HAP1, SCAMP5, SCAMP1, RAB2A, STX1A, SYT11, GRIN1, FLOT1, YWHAB, SYNGR3, CADPS, SLC17A6, NRSN2, VAMP2, PCSK1N, VAMP1</t>
  </si>
  <si>
    <t>GO:0050804~regulation of synaptic transmission</t>
  </si>
  <si>
    <t>RAB3A, STX1A, NCDN, GRIN1, SNCA, GRIK5, NCS1, CTNND2, STXBP1, NLGN2, CSPG5, CACNA2D2, SYP, ATP2B2, YWHAG, NPTN</t>
  </si>
  <si>
    <t>GO:0007269~neurotransmitter secretion</t>
  </si>
  <si>
    <t>SYT1, RAB3A, STX1A, CPLX1, NRXN2, SYT4, TRIM9, SYN2, VAMP2, PCLO, SNAP25</t>
  </si>
  <si>
    <t>GO:0045211~postsynaptic membrane</t>
  </si>
  <si>
    <t>GABRG2, DLGAP1, GLRB, CLSTN3, GRIN1, CLSTN1, GRIK5, NCS1, GABBR1, NBEA, GABBR2, SHANK1, SHANK3, PJA2, GPHN, GRIA1, CHRNA4, DLG2</t>
  </si>
  <si>
    <t>GO:0031225~anchored to membrane</t>
  </si>
  <si>
    <t>GPRIN1, RAB2A, PALM, EFNA3, NRN1, CD24A, THY1, NCAM1, CDH13, NCAM2, MAP1LC3A, RAC3, MAP1LC3B, LSAMP, LY6H, CNTN1, DNAJC5, RAB6B, SNAP25, NTM, DLG2</t>
  </si>
  <si>
    <t>GO:0051969~regulation of transmission of nerve impulse</t>
  </si>
  <si>
    <t>GO:0000149~SNARE binding</t>
  </si>
  <si>
    <t>SYP, SEPT5, STX1A, CPLX1, STXBP1, VAMP2, NAPB, SNAP25, NSF</t>
  </si>
  <si>
    <t>GO:0051046~regulation of secretion</t>
  </si>
  <si>
    <t>SEPT5, RAB3A, STX1A, RAB3B, RAB3C, SYT4, SNCA, GRIK5, PFKM, PCLO, CHRNA4, SCG5, VAMP2, SCAMP5</t>
  </si>
  <si>
    <t>GO:0042625~ATPase activity, coupled to transmembrane movement of ions</t>
  </si>
  <si>
    <t>ATP2B1, ATP6V1C1, ATP2B2, ATP6V1A, ATP1B1, ATP1B2, ATP9A, ATP6V1E1, ATP1A3, ATP6V1G2, ATP6V1D, ATP6V1F</t>
  </si>
  <si>
    <t>GO:0006811~ion transport</t>
  </si>
  <si>
    <t>ATP1B1, SCN3B, ATP1B2, CAMK2G, GRIK5, ATP6V1G2, KCNIP1, FXYD6, FXYD7, ATP2B1, TTYH3, ATP2B2, KCNK9, SLC24A3, CHRNA4, CAMK2B, NSF, GABRG2, GLRB, SLC25A4, CACNG7, GRIN1, SLC12A5, SCN2A1, ATP1A3, CACNG4, TECR, ATP6V1D, CACNA2D2, ATP6V1F, PRKCB, ATP6V1C1, ATP6V1A, SLC17A6, ATP6V0E2, GRIA1, ATP6V1E1, CACNA1H, KCTD13, KCTD12</t>
  </si>
  <si>
    <t>GO:0031644~regulation of neurological system process</t>
  </si>
  <si>
    <t>GO:0019717~synaptosome</t>
  </si>
  <si>
    <t>SEPT5, SEPT3, STX1A, SNCB, GRIN1, SNCA, SYP, SLC17A6, TRIM9, RASGRP2, CYFIP2, VAMP2, VAMP1, SNAP25</t>
  </si>
  <si>
    <t>GO:0030672~synaptic vesicle membrane</t>
  </si>
  <si>
    <t>SYP, SCAMP1, SYT1, STX1A, SLC17A6, SYN2, ATP6V1G2, VAMP2</t>
  </si>
  <si>
    <t>GO:0019905~syntaxin binding</t>
  </si>
  <si>
    <t>SYP, SEPT5, CPLX1, STXBP1, VAMP2, NAPB, SNAP25, NSF</t>
  </si>
  <si>
    <t>GO:0007212~dopamine receptor signaling pathway</t>
  </si>
  <si>
    <t>GNAL, CALY, GNAO1, GNAQ, NSG2, NSG1, GNAS</t>
  </si>
  <si>
    <t>GO:0007264~small GTPase mediated signal transduction</t>
  </si>
  <si>
    <t>RAB3A, RAB3B, RAB3C, GRB2, PTPLAD1, CDC42, DIRAS1, RAC3, KIFAP3, RASGRP2, RASL10B, RALA, RAB6B, AGAP2, RAB2A, RAB2B, GDI1, RAB4A, RAB4B, G3BP2, SGSM3, ARF3, ARL8A, RIT2, RAB10</t>
  </si>
  <si>
    <t>GO:0030665~clathrin coated vesicle membrane</t>
  </si>
  <si>
    <t>SYP, SCAMP1, SYT1, STX1A, SLC17A6, CLTB, SYN2, NECAP1, ATP6V1G2, VAMP2</t>
  </si>
  <si>
    <t>GO:0007156~homophilic cell adhesion</t>
  </si>
  <si>
    <t>CADM3, PCDHA2, CLSTN3, PCDH11X, CLSTN1, PCDH10, L1CAM, CDH8, CDH13, PCDH1, PVRL1, FAT4, NPTN, CHL1</t>
  </si>
  <si>
    <t>GO:0006812~cation transport</t>
  </si>
  <si>
    <t>ATP1B1, SCN3B, ATP1B2, CAMK2G, ATP6V1G2, KCNIP1, ATP2B1, ATP2B2, KCNK9, SLC24A3, CHRNA4, CAMK2B, NSF, CACNG7, GRIN1, SLC12A5, SCN2A1, ATP1A3, CACNG4, ATP6V1D, CACNA2D2, TECR, PRKCB, ATP6V1F, ATP6V1C1, ATP6V1A, ATP6V0E2, SLC17A6, ATP6V1E1, CACNA1H, KCTD13, KCTD12</t>
  </si>
  <si>
    <t>GO:0060627~regulation of vesicle-mediated transport</t>
  </si>
  <si>
    <t>SEPT5, RAB3A, RAB3B, STX1A, RAB3C, CALY, SYT4, RAB4A, GRIK5, VAMP2, PCLO, SCAMP5</t>
  </si>
  <si>
    <t>GO:0005874~microtubule</t>
  </si>
  <si>
    <t>DNM3, SHROOM2, GABARAPL1, KIF3A, APC2, TUBB2B, KIF5A, TUBB2A, KLC2, KIF3C, TTLL1, TTL, FSD1, NAV1, MAP1LC3A, MAP1LC3B, MAPT, GM11223, MAPRE2, CLASP2, STMN1, TUBA1A, MAPRE3, DNM1, TUBB3, NICN1</t>
  </si>
  <si>
    <t>GO:0007610~behavior</t>
  </si>
  <si>
    <t>ADCY1, SNCA, UCHL1, CTNND2, ZIC1, HOXD10, AMPH, ATP2B2, APP, CHRNA4, APBA2, APBA1, GABRG2, GLRB, GNAO1, EFNB3, GRIN1, ATP1A3, GNAQ, GRIA1, HOXB8, PRKAR1B, TMOD2, ABAT, RELN, APBB1, CHL1</t>
  </si>
  <si>
    <t>GO:0016820~hydrolase activity, acting on acid anhydrides, catalyzing transmembrane movement of substances</t>
  </si>
  <si>
    <t>GO:0042626~ATPase activity, coupled to transmembrane movement of substances</t>
  </si>
  <si>
    <t>GO:0043492~ATPase activity, coupled to movement of substances</t>
  </si>
  <si>
    <t>GO:0030534~adult behavior</t>
  </si>
  <si>
    <t>GABRG2, GLRB, EFNB3, GRIN1, UCHL1, SNCA, ATP1A3, HOXD10, APP, HOXB8, ABAT, CHRNA4, CHL1</t>
  </si>
  <si>
    <t>GO:0003001~generation of a signal involved in cell-cell signaling</t>
  </si>
  <si>
    <t>SYT1, RAB3A, STX1A, CPLX1, NRXN2, SYT4, TRIM9, SYN2, VAMP2, PCLO, SNAP25, APBA1</t>
  </si>
  <si>
    <t>GO:0050890~cognition</t>
  </si>
  <si>
    <t>RAB3A, GLRB, ADCY1, NDN, GRIN1, ATP1A3, CTNND2, TAC1, AMPH, GNAL, ATP2B2, CASP3, APP, GRIA1, HOXB8, PRKAR1B, TMOD2, CHRNA4, APBB1, CHL1, DLG2</t>
  </si>
  <si>
    <t>GO:0031988~membrane-bounded vesicle</t>
  </si>
  <si>
    <t>SEPT5, SYT1, RAB3A, RAB3B, CLTB, RAB3C, SYT4, GRB2, ATP6V1G2, CSPG5, AMPH, SYP, DMXL2, SYN2, SCG3, NECAP1, SCG5, DNAJC5, SV2A, SV2C, HAP1, SCAMP5, SCAMP1, RAB2A, STX1A, SYT11, GRIN1, FLOT1, YWHAB, SYNGR3, SLC17A6, NRSN2, VAMP2, PCSK1N</t>
  </si>
  <si>
    <t>GO:0043025~cell soma</t>
  </si>
  <si>
    <t>CDK5R1, SHROOM2, CPLX1, CPNE5, UCHL1, DPYSL5, TAC1, DPYSL2, CBX6, NCAM1, ATP2B2, NPTXR, RAC3, CRMP1, DNER, ENO2, NRSN2</t>
  </si>
  <si>
    <t>GO:0032940~secretion by cell</t>
  </si>
  <si>
    <t>SCAMP1, SYT1, RAB3A, GLRB, STX1A, CPLX1, SRCIN1, NRXN2, SYT4, STXBP1, PCLO, CADPS, TRIM9, SYN2, VAMP2, SNAP25, APBA1, SCAMP5</t>
  </si>
  <si>
    <t>GO:0006754~ATP biosynthetic process</t>
  </si>
  <si>
    <t>ATP2B1, ATP6V1C1, ATP2B2, ATP6V1A, ATP1B1, ATP6V0E2, ATP1B2, ATP9A, ATP6V1E1, ATP1A3, ATP6V1D, ATP6V1F</t>
  </si>
  <si>
    <t>GO:0015662~ATPase activity, coupled to transmembrane movement of ions, phosphorylative mechanism</t>
  </si>
  <si>
    <t>ATP2B1, ATP6V1C1, ATP2B2, ATP1B1, ATP1B2, ATP9A, ATP6V1E1, ATP1A3, ATP6V1G2</t>
  </si>
  <si>
    <t>GO:0031224~intrinsic to membrane</t>
  </si>
  <si>
    <t>GPRIN1, SYT1, ADCY1, CADM3, ATP1B1, CADM4, SLC6A1, SYT4, CADM2, SCN3B, ATP1B2, PLXNA2, NSG2, EFNA3, TSPAN5, E130309F12RIK, GRIK5, LRRC4B, TSPAN7, L1CAM, CSPG5, CBX6, SYP, ATP2B1, ATP2B2, SEZ6L2, APP, KCNK9, TMEM145, FAM171B, 8430419L09RIK, ELOVL4, NSG1, CHRNA4, DNAJC5, LPHN1, SCAMP5, ITFG1, SCAMP1, TMEFF1, EFNB3, SCN2A1, TMEM130, TECR, THY1, NCAM1, NCAM2, SLITRK1, PODXL2, DARC, ATP9A, LSAMP, NPTN, NRSN2, VAMP2, VAMP1, 6330403A02RIK, ENPP5, PALM, MGAT5B, CALY, STX7, PTPLAD1, MMD, ST8SIA3, TMEM229B, NRN1, FXYD6, FXYD7, FAM19A5, SLC32A1, TMEM50B, TTYH3, TMEM127, PVRL1, RAC3, SERINC1, SLC35F1, LMTK3, MGAT4B, TMEM59L, SLC6A11, SYT11, GRIN1, PCDH10, REEP1, SLC6A17, CACNA2D2, SYNGR3, REEP5, B3GAT1, ATP6V0E2, GRINA, CACNA1H, KCTD13, CEND1, KCTD12, JPH4, PCDHA2, CLSTN3, ALG2, CLSTN1, GABBR1, GABBR2, CXADR, RTN1, SDC3, RTN3, FAM57B, PCDH1, DGCR2, MAP1LC3A, BC005764, SLC24A3, MAP1LC3B, CNTNAP2, RAB6B, SV2A, DPP6, SV2C, DLG2, AGPAT1, GABRG2, STX1A, JKAMP, NRXN2, SLC25A4, CACNG7, PCDH11X, CACNG4, STX1B, MFN2, NPTXR, XPR1, CD99L2, MOSPD3, DOS, CNTN1, SUSD4, CHL1, ATP6V1G2, DISP2, CD24A, APLP1, CDH8, SHISA7, LINGO1, GPM6A, FAT4, DNER, LY6H, HS6ST1, TNPO2, SNAP25, ACSL3, B4GALNT1, RAB2A, PTPRD, GLRB, ATRN, SLC12A5, ATP1A3, NLGN2, TSPAN13, MARCH6, CDH13, SLC17A6, TMEM163, GRIA1, SLC6A5, MBOAT7, RNF19B, NTM</t>
  </si>
  <si>
    <t>GO:0060341~regulation of cellular localization</t>
  </si>
  <si>
    <t>SEPT5, RAB3A, STX1A, RAB3B, RAB3C, SYT4, SNCA, GRIK5, PFKM, PCLO, PKIA, CHRNA4, SCG5, VAMP2, SCAMP5</t>
  </si>
  <si>
    <t>GO:0016023~cytoplasmic membrane-bounded vesicle</t>
  </si>
  <si>
    <t>SEPT5, SYT1, RAB3A, RAB3B, CLTB, RAB3C, SYT4, ATP6V1G2, CSPG5, AMPH, SYP, DMXL2, SYN2, SCG3, NECAP1, SCG5, DNAJC5, SV2A, SV2C, HAP1, SCAMP5, SCAMP1, RAB2A, STX1A, SYT11, FLOT1, GRIN1, YWHAB, SYNGR3, SLC17A6, NRSN2, VAMP2, PCSK1N</t>
  </si>
  <si>
    <t>GO:0015405~P-P-bond-hydrolysis-driven transmembrane transporter activity</t>
  </si>
  <si>
    <t>GO:0015399~primary active transmembrane transporter activity</t>
  </si>
  <si>
    <t>GO:0005624~membrane fraction</t>
  </si>
  <si>
    <t>SEPT5, JPH4, CDK5R1, SEPT3, SNCB, PCDHA2, SNCA, GRIK5, L1CAM, CD24A, APLP1, SYP, ATP2B2, DGCR2, APP, ANK3, TRIM9, RASGRP2, CHRNA4, SNAP25, ACSL3, GDI1, GLRB, STX1A, GNAO1, GRIN1, SCN2A1, STX1B, SLC17A6, GNAQ, GRIA1, CYFIP2, GNAS, VAMP2, VAMP1</t>
  </si>
  <si>
    <t>GO:0044057~regulation of system process</t>
  </si>
  <si>
    <t>RAB3A, STX1A, THRA, GNAO1, NCDN, GRIN1, SNCA, GRIK5, STXBP1, NCS1, CTNND2, NLGN2, CSPG5, CACNA2D2, SYP, ATP2B2, YWHAG, NPTN</t>
  </si>
  <si>
    <t>GO:0015672~monovalent inorganic cation transport</t>
  </si>
  <si>
    <t>ATP1B1, SCN3B, ATP1B2, SCN2A1, SLC12A5, ATP1A3, ATP6V1G2, KCNIP1, ATP6V1D, ATP6V1F, ATP6V1C1, ATP6V1A, KCNK9, ATP6V0E2, SLC17A6, SLC24A3, ATP6V1E1, KCTD13, NSF, KCTD12</t>
  </si>
  <si>
    <t>GO:0017075~syntaxin-1 binding</t>
  </si>
  <si>
    <t>SYP, CPLX1, STXBP1, VAMP2, SNAP25</t>
  </si>
  <si>
    <t>KEGG_PATHWAY</t>
  </si>
  <si>
    <t>mmu04020:Calcium signaling pathway</t>
  </si>
  <si>
    <t>ADCY1, SLC25A4, CAMK2G, GRIN1, PPP3R1, PRKCB, ATP2B1, GNAL, ATP2B2, GNAQ, PPP3CB, CALM3, CACNA1H, GNAS, CAMK2B, PRKACB, CALM2</t>
  </si>
  <si>
    <t>GO:0009898~internal side of plasma membrane</t>
  </si>
  <si>
    <t>RAB3A, RAB3B, CDK5R1, RAB3C, CLTB, SNAP91, APC2, CBX6, AMPH, CDC42, DIRAS1, GPHN, AP2B1, MAPT, RASL10B, GPSM1, AP3B2, RALA, GNG2, GNG3, RAB2B, STMN2, RAB4B, PTPN4, CADPS, NPTXR, RAB10, GAP43</t>
  </si>
  <si>
    <t>GO:0048588~developmental cell growth</t>
  </si>
  <si>
    <t>APP, NDN, ULK2, DCX, DCLK1</t>
  </si>
  <si>
    <t>GO:0050780~dopamine receptor binding</t>
  </si>
  <si>
    <t>PALM, CALY, NSG2, NSG1</t>
  </si>
  <si>
    <t>GO:0005626~insoluble fraction</t>
  </si>
  <si>
    <t>GO:0009206~purine ribonucleoside triphosphate biosynthetic process</t>
  </si>
  <si>
    <t>GO:0007411~axon guidance</t>
  </si>
  <si>
    <t>CDK5R1, APP, EFNB3, ANK3, DPYSL5, RELN, L1CAM, SLIT1, APBB1, CHL1, GAP43, MYCBP2</t>
  </si>
  <si>
    <t>GO:0009145~purine nucleoside triphosphate biosynthetic process</t>
  </si>
  <si>
    <t>GO:0046034~ATP metabolic process</t>
  </si>
  <si>
    <t>GO:0007018~microtubule-based movement</t>
  </si>
  <si>
    <t>APP, KIF3A, TUBB2B, TUBB2A, KIF5A, UCHL1, KLC2, TUBA1A, KIF3C, TUBB3, HAP1, NEFM</t>
  </si>
  <si>
    <t>GO:0009201~ribonucleoside triphosphate biosynthetic process</t>
  </si>
  <si>
    <t>GO:0048167~regulation of synaptic plasticity</t>
  </si>
  <si>
    <t>SYP, ATP2B2, YWHAG, NCDN, SNCA, GRIN1, CTNND2, NPTN, STXBP1</t>
  </si>
  <si>
    <t>GO:0008344~adult locomotory behavior</t>
  </si>
  <si>
    <t>GLRB, APP, EFNB3, HOXB8, SNCA, UCHL1, GRIN1, ATP1A3, CHL1, HOXD10</t>
  </si>
  <si>
    <t>GO:0009142~nucleoside triphosphate biosynthetic process</t>
  </si>
  <si>
    <t>GO:0005326~neurotransmitter transporter activity</t>
  </si>
  <si>
    <t>CPLX1, SLC6A1, SLC6A11, SLC6A5, SLC6A17</t>
  </si>
  <si>
    <t>GO:0030425~dendrite</t>
  </si>
  <si>
    <t>CDK5R1, CPLX1, NCDN, SLC12A5, GRIN1, GRIK5, NCS1, DPYSL5, DPYSL2, CBX6, THY1, NPTXR, CRMP1, DNER, RELN, CHL1</t>
  </si>
  <si>
    <t>GO:0070032~synaptobrevin 2-SNAP-25-syntaxin-1a-complexin I complex</t>
  </si>
  <si>
    <t>STX1A, CPLX1, VAMP2, SNAP25</t>
  </si>
  <si>
    <t>GO:0030001~metal ion transport</t>
  </si>
  <si>
    <t>ATP1B1, SCN3B, ATP1B2, CAMK2G, CACNG7, SCN2A1, SLC12A5, GRIN1, ATP1A3, CACNG4, KCNIP1, TECR, CACNA2D2, PRKCB, ATP2B1, ATP2B2, KCNK9, SLC17A6, SLC24A3, CACNA1H, CHRNA4, CAMK2B, KCTD13, NSF, KCTD12</t>
  </si>
  <si>
    <t>GO:0008038~neuron recognition</t>
  </si>
  <si>
    <t>CDK5R1, APP, EFNB3, NDN, GAP43</t>
  </si>
  <si>
    <t>GO:0046903~secretion</t>
  </si>
  <si>
    <t>GO:0007017~microtubule-based process</t>
  </si>
  <si>
    <t>KIF3A, TUBB2B, STMN3, KIF5A, TUBB2A, UCHL1, KLC2, KIF3C, TTL, APP, NAV1, MAPT, KIFAP3, GM11223, STMN1, TUBA1A, NEFL, TUBB3, NEFM, HAP1</t>
  </si>
  <si>
    <t>GO:0016079~synaptic vesicle exocytosis</t>
  </si>
  <si>
    <t>RAB3A, STX1A, CPLX1, TRIM9, VAMP2, PCLO</t>
  </si>
  <si>
    <t>GO:0000267~cell fraction</t>
  </si>
  <si>
    <t>SEPT5, JPH4, CDK5R1, SEPT3, SNCB, PCDHA2, SNCA, GRIK5, L1CAM, CD24A, APLP1, SYP, ATP2B2, DGCR2, APP, ANK3, TRIM9, RASGRP2, CHRNA4, SNAP25, ACSL3, GDI1, GLRB, STX1A, GNAO1, GRIN1, SCN2A1, PFKM, STX1B, PKIA, SLC17A6, GNAQ, GRIA1, CYFIP2, GNAS, VAMP2, VAMP1</t>
  </si>
  <si>
    <t>GO:0009199~ribonucleoside triphosphate metabolic process</t>
  </si>
  <si>
    <t>GO:0009205~purine ribonucleoside triphosphate metabolic process</t>
  </si>
  <si>
    <t>GO:0007215~glutamate signaling pathway</t>
  </si>
  <si>
    <t>CDK5R1, APP, GNAQ, GRIN1, ATP1A3</t>
  </si>
  <si>
    <t>GO:0035235~ionotropic glutamate receptor signaling pathway</t>
  </si>
  <si>
    <t>CDK5R1, APP, GRIN1, ATP1A3</t>
  </si>
  <si>
    <t>GO:0030427~site of polarized growth</t>
  </si>
  <si>
    <t>GPRIN1, CDK5R1, NPTXR, RAC3, STMN2, MAPT, GRIN1, DPYSL3, APBB1, CBX6, THY1</t>
  </si>
  <si>
    <t>GO:0030426~growth cone</t>
  </si>
  <si>
    <t>GO:0030662~coated vesicle membrane</t>
  </si>
  <si>
    <t>GO:0009144~purine nucleoside triphosphate metabolic process</t>
  </si>
  <si>
    <t>GO:0044430~cytoskeletal part</t>
  </si>
  <si>
    <t>SEPT5, SHROOM2, SPIN1, SEPT3, NDN, APC2, TUBB2B, TUBB2A, NCS1, KLC2, TTLL1, TTL, APP, MAP1LC3A, MAP1LC3B, RAC3, KIFAP3, MAPT, CLASP2, TUBA1A, NEFL, DLG2, NEFM, TUBB3, NICN1, INA, DNM3, DLGAP1, STX1A, GABARAPL1, KIF3A, KIF5A, GRIN1, KIF3C, SHANK3, FSD1, PJA2, NAV1, GRIA1, GM11223, CALM3, MAPRE2, STMN1, MAPRE3, CALM2, DNM1</t>
  </si>
  <si>
    <t>mmu04912:GnRH signaling pathway</t>
  </si>
  <si>
    <t>CDC42, ADCY1, GNAQ, GRB2, CAMK2G, CALM3, MAPK9, CAMK2B, MAPK8, GNAS, PRKACB, CALM2, PRKCB</t>
  </si>
  <si>
    <t>mmu04514:Cell adhesion molecules (CAMs)</t>
  </si>
  <si>
    <t>NCAM1, NCAM2, CADM3, PVRL1, NRXN2, CNTNAP2, CNTN1, NLGN2, L1CAM, SDC3</t>
  </si>
  <si>
    <t>GO:0050770~regulation of axonogenesis</t>
  </si>
  <si>
    <t>LIMK1, ULK2, MAPT, GRIN1, NEFL, NEFM, TTL, THY1</t>
  </si>
  <si>
    <t>GO:0050905~neuromuscular process</t>
  </si>
  <si>
    <t>ATP2B2, GLRB, APP, AGTPBP1, RAC3, UCHL1, GRIN1, NEFL, HOXD10</t>
  </si>
  <si>
    <t>GO:0019897~extrinsic to plasma membrane</t>
  </si>
  <si>
    <t>GNAL, GPHN, GNAO1, APC2, GNAQ, GNAS, GNG2, GNG3</t>
  </si>
  <si>
    <t>GO:0048488~synaptic vesicle endocytosis</t>
  </si>
  <si>
    <t>RAB3A, SNCA, STXBP1, CD24A, AMPH</t>
  </si>
  <si>
    <t>GO:0009141~nucleoside triphosphate metabolic process</t>
  </si>
  <si>
    <t>GO:0005516~calmodulin binding</t>
  </si>
  <si>
    <t>SYT1, ATP2B2, CAMTA2, ADCY1, MARCKSL1, CAMK2G, GRIN1, PPP3CB, CAMK2B, VAMP2, RIT2, GAP43</t>
  </si>
  <si>
    <t>mmu04720:Long-term potentiation</t>
  </si>
  <si>
    <t>ADCY1, GNAQ, GRIA1, CAMK2G, GRIN1, PPP3CB, PPP3R1, CALM3, CAMK2B, PRKACB, CALM2, PRKCB</t>
  </si>
  <si>
    <t>GO:0009152~purine ribonucleotide biosynthetic process</t>
  </si>
  <si>
    <t>GO:0005216~ion channel activity</t>
  </si>
  <si>
    <t>GABRG2, GLRB, SCN3B, CACNG7, SCN2A1, GRIN1, GRIK5, CACNG4, FXYD6, CACNA2D2, KCNIP1, FXYD7, TTYH3, KCNK9, GRIA1, CHRNA4, CACNA1H, KCTD13, KCTD12</t>
  </si>
  <si>
    <t>GO:0007626~locomotory behavior</t>
  </si>
  <si>
    <t>GLRB, GNAO1, EFNB3, GRIN1, UCHL1, SNCA, ATP1A3, HOXD10, ATP2B2, APP, HOXB8, CHRNA4, APBA2, RELN, APBA1, CHL1</t>
  </si>
  <si>
    <t>GO:0007242~intracellular signaling cascade</t>
  </si>
  <si>
    <t>ADCY1, FGF13, CDC42, DIRAS1, KIFAP3, RASL10B, RALA, RAB6B, PRKACB, AGAP2, AGPAT1, STMN3, STMN2, RAB4A, RAB4B, G3BP2, PCLO, PRKCB, GNAL, GNAQ, SGSM3, GM11223, MAPK9, ARL8A, GNAS, MAPK8, STMN1, RAB10, RAB3A, RAB3B, RAB3C, GRB2, PTPLAD1, BRSK1, LINGO1, RAC3, RASGRP2, DCX, DCLK1, RAB2A, RAB2B, GDI1, ABR, RCAN2, SHANK3, SH3BP5, ARF3, WSB2, RIT2</t>
  </si>
  <si>
    <t>GO:0022838~substrate specific channel activity</t>
  </si>
  <si>
    <t>GO:0007186~G-protein coupled receptor protein signaling pathway</t>
  </si>
  <si>
    <t>GABRG2, CDK5R1, GLRB, GNAO1, CALY, GNAI1, NSG2, GABBR1, TAC1, GABBR2, GNAL, GNAQ, DARC, NSG1, SCG5, GNG2, GNAS, GNG3, PRKACB, PCSK1N, LPHN1</t>
  </si>
  <si>
    <t>GO:0006887~exocytosis</t>
  </si>
  <si>
    <t>SCAMP1, CADPS, RAB3A, GLRB, STX1A, CPLX1, SRCIN1, TRIM9, STXBP1, VAMP2, PCLO, SCAMP5</t>
  </si>
  <si>
    <t>GO:0006164~purine nucleotide biosynthetic process</t>
  </si>
  <si>
    <t>ADCY1, ATP1B1, ATP1B2, ATP1A3, ATP6V1D, ATP6V1F, ATP2B1, ATP6V1C1, ATP6V1A, ATP2B2, ATP6V0E2, ATP9A, ATP6V1E1</t>
  </si>
  <si>
    <t>GO:0015267~channel activity</t>
  </si>
  <si>
    <t>GO:0022803~passive transmembrane transporter activity</t>
  </si>
  <si>
    <t>GO:0019829~cation-transporting ATPase activity</t>
  </si>
  <si>
    <t>ATP2B1, ATP2B2, ATP6V1A, ATP6V1E1, ATP6V1D, ATP6V1F</t>
  </si>
  <si>
    <t>GO:0009260~ribonucleotide biosynthetic process</t>
  </si>
  <si>
    <t>GO:0006816~calcium ion transport</t>
  </si>
  <si>
    <t>ATP2B1, ATP2B2, SLC24A3, CAMK2G, CACNG7, GRIN1, CACNG4, CACNA1H, CHRNA4, CAMK2B, CACNA2D2, PRKCB</t>
  </si>
  <si>
    <t>GO:0031201~SNARE complex</t>
  </si>
  <si>
    <t>GO:0006897~endocytosis</t>
  </si>
  <si>
    <t>RAB3A, DNM3, CALY, SNCA, STXBP1, CD24A, APLP1, AMPH, SYP, APP, GRIA1, AP3B2, NECAP1, SH3GL2, DNM1, ELMOD1</t>
  </si>
  <si>
    <t>GO:0010324~membrane invagination</t>
  </si>
  <si>
    <t>GO:0006874~cellular calcium ion homeostasis</t>
  </si>
  <si>
    <t>ATP2B2, APP, NDN, SLC24A3, CLSTN1, GRIN1, SV2A, CD24A, PRKCB</t>
  </si>
  <si>
    <t>mmu04010:MAPK signaling pathway</t>
  </si>
  <si>
    <t>GRB2, CACNG7, PTPN5, PPP3R1, CACNG4, FGF13, CACNA2D2, PRKCB, CDC42, MAX, CASP3, RAC3, MAPT, RASGRP2, GM11223, PPP3CB, CACNA1H, MAPK9, MAPK8, STMN1, PRKACB, DUSP8</t>
  </si>
  <si>
    <t>GO:0048675~axon extension</t>
  </si>
  <si>
    <t>NDN, ULK2, DCX, DCLK1</t>
  </si>
  <si>
    <t>GO:0012506~vesicle membrane</t>
  </si>
  <si>
    <t>SYP, SCAMP1, SYT1, STX1A, SLC17A6, CLTB, GRB2, SYN2, NECAP1, ATP6V1G2, VAMP2, CSPG5</t>
  </si>
  <si>
    <t>GO:0019233~sensory perception of pain</t>
  </si>
  <si>
    <t>NDN, HOXB8, GRIN1, TAC1, CHRNA4, DLG2</t>
  </si>
  <si>
    <t>GO:0015630~microtubule cytoskeleton</t>
  </si>
  <si>
    <t>SPIN1, SHROOM2, APC2, NDN, TUBB2B, TUBB2A, KLC2, TTLL1, TTL, MYCBP2, APP, MAP1LC3A, MAP1LC3B, KIFAP3, MAPT, CLASP2, TUBA1A, TUBB3, NICN1, DNM3, GABARAPL1, KIF3A, KIF5A, KIF3C, FSD1, MFN2, NAV1, GM11223, CALM3, MAPRE2, STMN1, MAPRE3, CALM2, DNM1</t>
  </si>
  <si>
    <t>GO:0009150~purine ribonucleotide metabolic process</t>
  </si>
  <si>
    <t>GO:0005856~cytoskeleton</t>
  </si>
  <si>
    <t>SEPT5, SPIN1, SEPT3, SRCIN1, TUBB2B, TUBB2A, WASF1, SNCA, NCS1, TTLL1, TTL, APP, MAP1LC3A, MAP1LC3B, MAPT, KIFAP3, TUBA1A, TUBB3, DLG2, NICN1, INA, STX1A, KIF5A, PJA2, MFN2, NAV1, GM11223, MAPRE2, STMN1, MAPRE3, SHROOM2, NDN, APC2, KLC2, MYCBP2, AMPH, PFN2, GPHN, CRMP1, RAC3, CLASP2, PPP2R2B, NEFL, NEFM, ELMOD1, DNM3, DLGAP1, GABARAPL1, KIF3A, PTPN4, GRIN1, KIF3C, SHANK3, FSD1, EPB4.1L1, GRIA1, TMOD2, CALM3, CALM2, DNM1</t>
  </si>
  <si>
    <t>mmu04130:SNARE interactions in vesicular transport</t>
  </si>
  <si>
    <t>STX1A, STX7, SNAP47, VAMP2, VAMP1, STX1B, SNAP25</t>
  </si>
  <si>
    <t>GO:0019887~protein kinase regulator activity</t>
  </si>
  <si>
    <t>SH3BP5, CASP3, CDK5R1, PRKAR1B, FGF13, PKIA, CD24A, AGAP2</t>
  </si>
  <si>
    <t>GO:0030659~cytoplasmic vesicle membrane</t>
  </si>
  <si>
    <t>SYP, SCAMP1, SYT1, STX1A, SLC17A6, CLTB, SYN2, NECAP1, ATP6V1G2, VAMP2, CSPG5</t>
  </si>
  <si>
    <t>GO:0030246~carbohydrate binding</t>
  </si>
  <si>
    <t>NCAM1, APP, DGCR2, NPTX2, SPOCK2, GFPT1, ATRN, L1CAM, PFKM, NCAN, CD24A, APLP1, LPHN1</t>
  </si>
  <si>
    <t>GO:0055074~calcium ion homeostasis</t>
  </si>
  <si>
    <t>GO:0010975~regulation of neuron projection development</t>
  </si>
  <si>
    <t>GO:0016050~vesicle organization</t>
  </si>
  <si>
    <t>CADPS, RAB3A, SHROOM2, CALY, SNAP91, STXBP1</t>
  </si>
  <si>
    <t>GO:0005529~sugar binding</t>
  </si>
  <si>
    <t>DGCR2, NPTX2, GFPT1, ATRN, L1CAM, PFKM, NCAN, LPHN1</t>
  </si>
  <si>
    <t>GO:0015674~di-, tri-valent inorganic cation transport</t>
  </si>
  <si>
    <t>CACNG7, CAMK2G, GRIN1, CACNG4, CACNA2D2, TECR, PRKCB, ATP2B1, ATP2B2, SLC24A3, CHRNA4, CACNA1H, CAMK2B</t>
  </si>
  <si>
    <t>mmu04740:Olfactory transduction</t>
  </si>
  <si>
    <t>GNAL, CAMK2G, CALM3, CAMK2B, PRKACB, CALM2</t>
  </si>
  <si>
    <t>GO:0005328~neurotransmitter:sodium symporter activity</t>
  </si>
  <si>
    <t>SLC6A1, SLC6A11, SLC6A5, SLC6A17</t>
  </si>
  <si>
    <t>GO:0030955~potassium ion binding</t>
  </si>
  <si>
    <t>ATP1B1, KCNK9, SLC24A3, ATP1B2, SLC12A5, SCN2A1, ATP1A3, ACAT1, KCNIP1, TTL</t>
  </si>
  <si>
    <t>mmu04360:Axon guidance</t>
  </si>
  <si>
    <t>EFNB3, GNAI1, PLXNA2, LIMK1, ABLIM3, EFNA3, DPYSL5, PPP3R1, L1CAM, DPYSL2, SLIT1, CDC42, RAC3, PPP3CB, SRGAP3</t>
  </si>
  <si>
    <t>GO:0009165~nucleotide biosynthetic process</t>
  </si>
  <si>
    <t>NMNAT2, ADCY1, ATP1B1, ATP1B2, ATP1A3, ATP6V1D, ATP6V1F, ATP2B1, ATP6V1C1, ATP6V1A, ATP2B2, ATP6V0E2, ATP9A, ATP6V1E1</t>
  </si>
  <si>
    <t>mmu04540:Gap junction</t>
  </si>
  <si>
    <t>ADCY1, TUBB2B, GNAQ, GNAI1, GRB2, TUBB2A, GNAS, PRKACB, TUBA1A, TUBB3, PRKCB</t>
  </si>
  <si>
    <t>GO:0009259~ribonucleotide metabolic process</t>
  </si>
  <si>
    <t>GO:0050767~regulation of neurogenesis</t>
  </si>
  <si>
    <t>LINGO1, YWHAG, LIMK1, ULK2, MAPT, GRIN1, NPTN, CD24A, NEFL, NEFM, TTL, THY1</t>
  </si>
  <si>
    <t>GO:0006875~cellular metal ion homeostasis</t>
  </si>
  <si>
    <t>GO:0006928~cell motion</t>
  </si>
  <si>
    <t>CDK5R1, SHROOM2, EFNB3, NDN, PLXNA2, ATP1A3, DPYSL5, L1CAM, SLIT1, CD24A, MYCBP2, APP, NAV1, ANK3, RELN, CLASP2, PAFAH1B2, DCX, APBB1, GAP43, CHL1, DCLK1</t>
  </si>
  <si>
    <t>GO:0007611~learning or memory</t>
  </si>
  <si>
    <t>APP, ADCY1, GRIA1, PRKAR1B, GRIN1, TMOD2, CTNND2, ATP1A3, APBB1, AMPH</t>
  </si>
  <si>
    <t>GO:0010769~regulation of cell morphogenesis involved in differentiation</t>
  </si>
  <si>
    <t>GO:0015185~L-gamma-aminobutyric acid transmembrane transporter activity</t>
  </si>
  <si>
    <t>SLC32A1, SLC6A1, SLC6A11</t>
  </si>
  <si>
    <t>GO:0033176~proton-transporting V-type ATPase complex</t>
  </si>
  <si>
    <t>ATP6V1C1, ATP6V1A, ATP6V0E2, ATP6V1G2, ATP6V1F</t>
  </si>
  <si>
    <t>GO:0033178~proton-transporting two-sector ATPase complex, catalytic domain</t>
  </si>
  <si>
    <t>ATP6V1C1, ATP6V1A, ATP6V1E1, ATP6V1D, ATP6V1F</t>
  </si>
  <si>
    <t>GO:0034654~nucleobase, nucleoside, nucleotide and nucleic acid biosynthetic process</t>
  </si>
  <si>
    <t>GO:0034404~nucleobase, nucleoside and nucleotide biosynthetic process</t>
  </si>
  <si>
    <t>GO:0044433~cytoplasmic vesicle part</t>
  </si>
  <si>
    <t>GO:0050850~positive regulation of calcium-mediated signaling</t>
  </si>
  <si>
    <t>NCAM1, L1CAM, CD24A</t>
  </si>
  <si>
    <t>GO:0050848~regulation of calcium-mediated signaling</t>
  </si>
  <si>
    <t>GO:0016198~axon choice point recognition</t>
  </si>
  <si>
    <t>APP, EFNB3, GAP43</t>
  </si>
  <si>
    <t>GO:0016044~membrane organization</t>
  </si>
  <si>
    <t>RAB3A, DNM3, CALY, SNAP91, SNCA, STXBP1, CD24A, APLP1, AMPH, SYP, MFN2, APP, GRIA1, AP3B2, NECAP1, VAMP2, DNM1, SH3GL2, ELMOD1</t>
  </si>
  <si>
    <t>GO:0022836~gated channel activity</t>
  </si>
  <si>
    <t>GABRG2, GLRB, SCN3B, CACNG7, SCN2A1, GRIN1, GRIK5, CACNG4, CACNA2D2, KCNIP1, KCNK9, GRIA1, CHRNA4, CACNA1H, KCTD13, KCTD12</t>
  </si>
  <si>
    <t>GO:0006163~purine nucleotide metabolic process</t>
  </si>
  <si>
    <t>GO:0001764~neuron migration</t>
  </si>
  <si>
    <t>CDK5R1, NAV1, NDN, RELN, DCX, APBB1, CHL1, DCLK1</t>
  </si>
  <si>
    <t>mmu04916:Melanogenesis</t>
  </si>
  <si>
    <t>ADCY1, GNAO1, GNAQ, GNAI1, CAMK2G, CALM3, CAMK2B, GNAS, PRKACB, CALM2, PRKCB</t>
  </si>
  <si>
    <t>GO:0030005~cellular di-, tri-valent inorganic cation homeostasis</t>
  </si>
  <si>
    <t>ATP2B2, APP, NDN, SLC24A3, CLSTN1, GRIN1, SV2A, TECR, CD24A, PRKCB</t>
  </si>
  <si>
    <t>GO:0060284~regulation of cell development</t>
  </si>
  <si>
    <t>LIMK1, GRIN1, CD24A, TTL, HOXD11, THY1, LINGO1, YWHAG, MAPT, ULK2, NPTN, NEFL, NEFM</t>
  </si>
  <si>
    <t>GO:0030295~protein kinase activator activity</t>
  </si>
  <si>
    <t>CDK5R1, FGF13, CD24A, AGAP2</t>
  </si>
  <si>
    <t>GO:0006813~potassium ion transport</t>
  </si>
  <si>
    <t>ATP1B1, KCNK9, SLC24A3, ATP1B2, SLC12A5, SCN2A1, ATP1A3, KCTD13, KCNIP1, NSF, KCTD12</t>
  </si>
  <si>
    <t>GO:0030003~cellular cation homeostasis</t>
  </si>
  <si>
    <t>ATP2B2, APP, NDN, SLC24A3, CLSTN1, GRIN1, ATP1A3, SV2A, TECR, CD24A, PRKCB</t>
  </si>
  <si>
    <t>GO:0055065~metal ion homeostasis</t>
  </si>
  <si>
    <t>GO:0005834~heterotrimeric G-protein complex</t>
  </si>
  <si>
    <t>GNAL, GNAO1, GNAQ, GNAS, GNG2, GNG3</t>
  </si>
  <si>
    <t>GO:0015370~solute:sodium symporter activity</t>
  </si>
  <si>
    <t>SLC32A1, SLC6A1, SLC6A11, SLC6A5, SLC6A17</t>
  </si>
  <si>
    <t>GO:0031420~alkali metal ion binding</t>
  </si>
  <si>
    <t>ATP1B1, KCNK9, SLC17A6, SLC24A3, SCN3B, ATP1B2, SLC12A5, SCN2A1, ATP1A3, ACAT1, KCNIP1, TTL</t>
  </si>
  <si>
    <t>GO:0043062~extracellular structure organization</t>
  </si>
  <si>
    <t>ATP2B2, APP, GPHN, NRXN2, ANK3, SPOCK2, RAB4B, NLGN2, CACNA2D2, APBB1, APLP1</t>
  </si>
  <si>
    <t>GO:0010970~microtubule-based transport</t>
  </si>
  <si>
    <t>APP, UCHL1, KLC2, HAP1, NEFM</t>
  </si>
  <si>
    <t>GO:0006096~glycolysis</t>
  </si>
  <si>
    <t>ALDOC, ENO2, PFKP, HK1, PFKM, PDHB</t>
  </si>
  <si>
    <t>GO:0051960~regulation of nervous system development</t>
  </si>
  <si>
    <t>GO:0030817~regulation of cAMP biosynthetic process</t>
  </si>
  <si>
    <t>PALM, GNAL, ADCY1, GNAQ, GABBR1, GNAS</t>
  </si>
  <si>
    <t>GO:0031279~regulation of cyclase activity</t>
  </si>
  <si>
    <t>GO:0051339~regulation of lyase activity</t>
  </si>
  <si>
    <t>GO:0045761~regulation of adenylate cyclase activity</t>
  </si>
  <si>
    <t>GO:0031344~regulation of cell projection organization</t>
  </si>
  <si>
    <t>GO:0031594~neuromuscular junction</t>
  </si>
  <si>
    <t>CDK5R1, APP, SV2A, SYNGR3, NEFM</t>
  </si>
  <si>
    <t>GO:0016021~integral to membrane</t>
  </si>
  <si>
    <t>SYT1, ADCY1, CADM3, ATP1B1, CADM4, SLC6A1, SYT4, CADM2, SCN3B, PLXNA2, ATP1B2, NSG2, TSPAN5, E130309F12RIK, GRIK5, LRRC4B, TSPAN7, L1CAM, CSPG5, CBX6, SYP, ATP2B1, ATP2B2, SEZ6L2, APP, KCNK9, TMEM145, FAM171B, 8430419L09RIK, ELOVL4, NSG1, CHRNA4, LPHN1, SCAMP5, ITFG1, SCAMP1, TMEFF1, EFNB3, SCN2A1, TMEM130, TECR, NCAM1, SLITRK1, NCAM2, PODXL2, DARC, ATP9A, NPTN, NRSN2, VAMP2, VAMP1, 6330403A02RIK, ENPP5, MGAT5B, CALY, STX7, PTPLAD1, MMD, ST8SIA3, TMEM229B, FXYD6, FXYD7, FAM19A5, SLC32A1, TMEM50B, TTYH3, TMEM127, PVRL1, SERINC1, SLC35F1, LMTK3, MGAT4B, TMEM59L, SLC6A11, SYT11, GRIN1, PCDH10, REEP1, SLC6A17, CACNA2D2, SYNGR3, REEP5, B3GAT1, ATP6V0E2, GRINA, CACNA1H, CEND1, KCTD13, KCTD12, JPH4, PCDHA2, CLSTN3, ALG2, CLSTN1, GABBR1, GABBR2, CXADR, RTN1, SDC3, RTN3, FAM57B, PCDH1, DGCR2, BC005764, SLC24A3, CNTNAP2, SV2A, DPP6, SV2C, AGPAT1, GABRG2, STX1A, JKAMP, NRXN2, SLC25A4, CACNG7, PCDH11X, CACNG4, STX1B, MFN2, NPTXR, XPR1, CD99L2, MOSPD3, DOS, SUSD4, CHL1, ATP6V1G2, DISP2, APLP1, CDH8, SHISA7, LINGO1, GPM6A, FAT4, DNER, HS6ST1, TNPO2, ACSL3, B4GALNT1, PTPRD, GLRB, SLC12A5, ATRN, ATP1A3, NLGN2, TSPAN13, MARCH6, SLC17A6, TMEM163, GRIA1, SLC6A5, MBOAT7, RNF19B</t>
  </si>
  <si>
    <t>GO:0030802~regulation of cyclic nucleotide biosynthetic process</t>
  </si>
  <si>
    <t>GO:0030808~regulation of nucleotide biosynthetic process</t>
  </si>
  <si>
    <t>GO:0008601~protein phosphatase type 2A regulator activity</t>
  </si>
  <si>
    <t>PPP2R5B, PPP2R2B, PPP2R2C, PPP2R2D</t>
  </si>
  <si>
    <t>GO:0045664~regulation of neuron differentiation</t>
  </si>
  <si>
    <t>YWHAG, LIMK1, ULK2, MAPT, GRIN1, CD24A, NEFL, NEFM, TTL, THY1</t>
  </si>
  <si>
    <t>GO:0042734~presynaptic membrane</t>
  </si>
  <si>
    <t>SYP, SYT1, NRXN2, GRIK5, NPTN, L1CAM</t>
  </si>
  <si>
    <t>GO:0008037~cell recognition</t>
  </si>
  <si>
    <t>GO:0070044~synaptobrevin 2-SNAP-25-syntaxin-1a complex</t>
  </si>
  <si>
    <t>STX1A, VAMP2, SNAP25</t>
  </si>
  <si>
    <t>GO:0005883~neurofilament</t>
  </si>
  <si>
    <t>INA, NEFL, NEFM</t>
  </si>
  <si>
    <t>GO:0015992~proton transport</t>
  </si>
  <si>
    <t>ATP6V1C1, ATP6V1A, ATP6V0E2, ATP6V1E1, ATP6V1G2, ATP6V1D, ATP6V1F</t>
  </si>
  <si>
    <t>GO:0050808~synapse organization</t>
  </si>
  <si>
    <t>ATP2B2, APP, GPHN, NRXN2, ANK3, NLGN2, CACNA2D2</t>
  </si>
  <si>
    <t>GO:0008088~axon cargo transport</t>
  </si>
  <si>
    <t>APP, UCHL1, KLC2, NEFM</t>
  </si>
  <si>
    <t>GO:0008624~induction of apoptosis by extracellular signals</t>
  </si>
  <si>
    <t>CASP3, MAPK9, MAPK8, CD24A</t>
  </si>
  <si>
    <t>GO:0055066~di-, tri-valent inorganic cation homeostasis</t>
  </si>
  <si>
    <t>GO:0006814~sodium ion transport</t>
  </si>
  <si>
    <t>ATP1B1, SLC17A6, SLC24A3, SCN3B, ATP1B2, SLC12A5, SCN2A1, ATP1A3</t>
  </si>
  <si>
    <t>GO:0016469~proton-transporting two-sector ATPase complex</t>
  </si>
  <si>
    <t>GO:0019207~kinase regulator activity</t>
  </si>
  <si>
    <t>GO:0030814~regulation of cAMP metabolic process</t>
  </si>
  <si>
    <t>GO:0030705~cytoskeleton-dependent intracellular transport</t>
  </si>
  <si>
    <t>APP, UCHL1, KLC2, APBB1, HAP1, NEFM</t>
  </si>
  <si>
    <t>GO:0006873~cellular ion homeostasis</t>
  </si>
  <si>
    <t>GLRB, NDN, GRIN1, SNCA, CLSTN1, GRIK5, ATP1A3, CD24A, TECR, PRKCB, ATP2B2, APP, GNAQ, SLC24A3, CHRNA4, SV2A</t>
  </si>
  <si>
    <t>GO:0006818~hydrogen transport</t>
  </si>
  <si>
    <t>GO:0021954~central nervous system neuron development</t>
  </si>
  <si>
    <t>LINGO1, GNAQ, DCX, DCLK1, MYCBP2</t>
  </si>
  <si>
    <t>GO:0030141~secretory granule</t>
  </si>
  <si>
    <t>SCAMP1, SYT1, RAB3B, STX1A, SCG3, SCG5, VAMP2, PCSK1N</t>
  </si>
  <si>
    <t>GO:0042623~ATPase activity, coupled</t>
  </si>
  <si>
    <t>ATP1B1, ATP1B2, ATP1A3, ATP6V1G2, ATP6V1D, ATP6V1F, ATP2B1, ATP6V1C1, ATP6V1A, ATP2B2, ATP9A, ATP6V1E1, LONRF2, CHD5, NSF</t>
  </si>
  <si>
    <t>GO:0015179~L-amino acid transmembrane transporter activity</t>
  </si>
  <si>
    <t>SLC32A1, SLC17A6, SLC6A1, SLC6A11, SERINC1</t>
  </si>
  <si>
    <t>GO:0030799~regulation of cyclic nucleotide metabolic process</t>
  </si>
  <si>
    <t>GO:0008092~cytoskeletal protein binding</t>
  </si>
  <si>
    <t>PHACTR1, CDK5R1, STX1A, GABARAPL1, SHROOM2, APC2, NDN, WASF1, ABLIM3, PTPN4, SDC3, PFN2, YWHAG, GPHN, EPB4.1L1, MAP1LC3A, MAPT, KIFAP3, HPCA, GM11223, TMOD2, MAPRE2, CLASP2, STMN1, MAPRE3</t>
  </si>
  <si>
    <t>GO:0055082~cellular chemical homeostasis</t>
  </si>
  <si>
    <t>GO:0030276~clathrin binding</t>
  </si>
  <si>
    <t>AP2B1, CALY, SNAP91</t>
  </si>
  <si>
    <t>GO:0007157~heterophilic cell adhesion</t>
  </si>
  <si>
    <t>CADM3, PVRL1, L1CAM, CD24A</t>
  </si>
  <si>
    <t>GO:0006140~regulation of nucleotide metabolic process</t>
  </si>
  <si>
    <t>GO:0034109~homotypic cell-cell adhesion</t>
  </si>
  <si>
    <t>GO:0022407~regulation of cell-cell adhesion</t>
  </si>
  <si>
    <t>KIFAP3, L1CAM, CD24A</t>
  </si>
  <si>
    <t>GO:0022409~positive regulation of cell-cell adhesion</t>
  </si>
  <si>
    <t>GO:0046961~proton-transporting ATPase activity, rotational mechanism</t>
  </si>
  <si>
    <t>ATP6V1A, ATP6V1E1, ATP6V1D, ATP6V1F</t>
  </si>
  <si>
    <t>GO:0044271~nitrogen compound biosynthetic process</t>
  </si>
  <si>
    <t>NMNAT2, ADCY1, ATP1B1, ATP1B2, SNCA, ATP1A3, ATP6V1D, ATP6V1F, ATP2B1, ATP6V1C1, ATP6V1A, ATP2B2, GPHN, GOT1, ATP6V0E2, ATP6V1E1, ATP9A</t>
  </si>
  <si>
    <t>GO:0015985~energy coupled proton transport, down electrochemical gradient</t>
  </si>
  <si>
    <t>ATP6V1C1, ATP6V1A, ATP6V0E2, ATP6V1E1, ATP6V1D, ATP6V1F</t>
  </si>
  <si>
    <t>GO:0015986~ATP synthesis coupled proton transport</t>
  </si>
  <si>
    <t>GO:0048168~regulation of neuronal synaptic plasticity</t>
  </si>
  <si>
    <t>SYP, NCDN, SNCA, GRIN1, NPTN</t>
  </si>
  <si>
    <t>GO:0051050~positive regulation of transport</t>
  </si>
  <si>
    <t>SEPT5, ATP2B2, STX1A, CALY, SNCA, PFKM, SYNGR3, SCAMP5, THY1</t>
  </si>
  <si>
    <t>GO:0007600~sensory perception</t>
  </si>
  <si>
    <t>ATP2B2, RAB3A, GNAL, CASP3, GLRB, NDN, HOXB8, GRIN1, TAC1, CHRNA4, DLG2</t>
  </si>
  <si>
    <t>mmu00650:Butanoate metabolism</t>
  </si>
  <si>
    <t>ABAT, BDH1, ACAT1, GAD1, PDHB</t>
  </si>
  <si>
    <t>GO:0015294~solute:cation symporter activity</t>
  </si>
  <si>
    <t>SLC32A1, SLC6A1, SLC6A11, SLC6A5, SLC12A5, SLC6A17</t>
  </si>
  <si>
    <t>GO:0034220~ion transmembrane transport</t>
  </si>
  <si>
    <t>GO:0019320~hexose catabolic process</t>
  </si>
  <si>
    <t>GO:0006007~glucose catabolic process</t>
  </si>
  <si>
    <t>GO:0055080~cation homeostasis</t>
  </si>
  <si>
    <t>GO:0015631~tubulin binding</t>
  </si>
  <si>
    <t>MAP1LC3A, APC2, NDN, MAPT, GM11223, MAPRE2, STMN1, CLASP2, MAPRE3</t>
  </si>
  <si>
    <t>GO:0044441~cilium part</t>
  </si>
  <si>
    <t>APP, KIF5A, MAPT, KLC2, CD24A</t>
  </si>
  <si>
    <t>GO:0019209~kinase activator activity</t>
  </si>
  <si>
    <t>GO:0016049~cell growth</t>
  </si>
  <si>
    <t>GO:0007270~nerve-nerve synaptic transmission</t>
  </si>
  <si>
    <t>GLRB, SNCA, GRIN1, GRIK5, TMOD2</t>
  </si>
  <si>
    <t>GO:0048747~muscle fiber development</t>
  </si>
  <si>
    <t>APP, GPHN, DNER, CXADR, CACNA2D2</t>
  </si>
  <si>
    <t>GO:0005391~sodium:potassium-exchanging ATPase activity</t>
  </si>
  <si>
    <t>ATP1B1, ATP1B2, ATP1A3</t>
  </si>
  <si>
    <t>mmu05014:Amyotrophic lateral sclerosis (ALS)</t>
  </si>
  <si>
    <t>CASP3, GRIA1, GRIN1, PPP3CB, PPP3R1, NEFL, NEFM</t>
  </si>
  <si>
    <t>GO:0008361~regulation of cell size</t>
  </si>
  <si>
    <t>ATP2B2, APP, NDN, LIMK1, ULK2, MAPT, DCX, APBB1, DCLK1</t>
  </si>
  <si>
    <t>GO:0022890~inorganic cation transmembrane transporter activity</t>
  </si>
  <si>
    <t>ATP2B1, ATP6V1C1, ATP2B2, ATP6V1A, ATP6V0E2, ATP6V1E1, ATP1A3, ATP6V1G2, ATP6V1D, ATP6V1F</t>
  </si>
  <si>
    <t>GO:0046365~monosaccharide catabolic process</t>
  </si>
  <si>
    <t>GO:0034622~cellular macromolecular complex assembly</t>
  </si>
  <si>
    <t>CALY, SNAP91, TUBB2B, TUBB2A, GRIK5, NAP1L2, TSPYL4, NAP1L5, CELF4, H2AFY2, PTBP2, TNPO2, TUBA1A, SMARCA2, TUBB3</t>
  </si>
  <si>
    <t>GO:0000159~protein phosphatase type 2A complex</t>
  </si>
  <si>
    <t>GO:0034621~cellular macromolecular complex subunit organization</t>
  </si>
  <si>
    <t>CALY, SNAP91, TUBB2B, TUBB2A, GRIK5, NAP1L2, TSPYL4, NAP1L5, GM11223, CELF4, H2AFY2, PTBP2, STMN1, TUBA1A, TNPO2, SMARCA2, TUBB3</t>
  </si>
  <si>
    <t>GO:0046873~metal ion transmembrane transporter activity</t>
  </si>
  <si>
    <t>SCN3B, CACNG7, SCN2A1, GRIN1, CACNG4, CACNA2D2, KCNIP1, ATP2B1, ATP2B2, KCNK9, CHRNA4, CACNA1H, KCTD13, KCTD12</t>
  </si>
  <si>
    <t>mmu00010:Glycolysis / Gluconeogenesis</t>
  </si>
  <si>
    <t>GO:0005261~cation channel activity</t>
  </si>
  <si>
    <t>KCNK9, SCN3B, CACNG7, GRIN1, SCN2A1, CACNG4, CACNA1H, CHRNA4, KCTD13, CACNA2D2, KCNIP1, KCTD12</t>
  </si>
  <si>
    <t>GO:0032535~regulation of cellular component size</t>
  </si>
  <si>
    <t>ATP2B2, SHROOM2, APP, NDN, LIMK1, ULK2, MAPT, DCX, NEFL, APBB1, DCLK1, NEFM</t>
  </si>
  <si>
    <t>GO:0015293~symporter activity</t>
  </si>
  <si>
    <t>SLC32A1, SLC17A6, SLC6A1, SLC24A3, SLC6A11, SLC6A5, SLC12A5, SLC6A17</t>
  </si>
  <si>
    <t>GO:0008104~protein localization</t>
  </si>
  <si>
    <t>PALM, RAB3A, SHROOM2, RAB3B, CADM3, STX7, CLTB, RAB3C, GRIK5, PPP3R1, NBEA, NAPB, CD24A, CHMP2B, CDC42, AP2B1, KIFAP3, AP3B2, NECAP1, APBA2, SCG5, RAB6B, TNPO2, APBA1, NSF, SCAMP5, SCAMP1, RAB2A, GDI1, RAB2B, STX1A, RAB4A, RAB4B, STXBP1, YWHAB, STX1B, CADPS, MFN2, YWHAG, ARHGAP33, ARF3, RAB10, VPS25</t>
  </si>
  <si>
    <t>GO:0060053~neurofilament cytoskeleton</t>
  </si>
  <si>
    <t>GO:0033180~proton-transporting V-type ATPase, V1 domain</t>
  </si>
  <si>
    <t>ATP6V1C1, ATP6V1A, ATP6V1F</t>
  </si>
  <si>
    <t>GO:0005230~extracellular ligand-gated ion channel activity</t>
  </si>
  <si>
    <t>GABRG2, GLRB, GRIA1, GRIN1, GRIK5, CHRNA4</t>
  </si>
  <si>
    <t>GO:0031226~intrinsic to plasma membrane</t>
  </si>
  <si>
    <t>ENPP5, CALY, SLC6A1, SLC6A11, SYT11, PCDH10, SCN2A1, GRIN1, GRIK5, SLC6A17, CD24A, THY1, SLC32A1, ATP2B1, PCDH1, GRIA1, SLC6A5, CHRNA4, KCTD13, KCTD12</t>
  </si>
  <si>
    <t>GO:0046928~regulation of neurotransmitter secretion</t>
  </si>
  <si>
    <t>RAB3A, STX1A, SNCA, GRIK5</t>
  </si>
  <si>
    <t>GO:0007190~activation of adenylate cyclase activity</t>
  </si>
  <si>
    <t>GNAL, ADCY1, GNAQ, GNAS</t>
  </si>
  <si>
    <t>GO:0019933~cAMP-mediated signaling</t>
  </si>
  <si>
    <t>GNAL, GNAQ, GNAS, PRKACB, PCLO</t>
  </si>
  <si>
    <t>GO:0051047~positive regulation of secretion</t>
  </si>
  <si>
    <t>SEPT5, STX1A, SNCA, PFKM, SCAMP5</t>
  </si>
  <si>
    <t>GO:0007049~cell cycle</t>
  </si>
  <si>
    <t>SEPT2, PRC1, E2F8, AURKA, AURKB, PTTG1, LATS2, CDCA8, NDE1, RAD21, INCENP, RANBP1, H2AFX, TUBG1, CCNA2, CDCA3, ANAPC1, CDK1, ANP32B, PDPN, LIG1, TPX2, CDK6, MYH9, MCM3, UBE2C, MCM6, NCAPD2, CCND1, UHRF1, CCND2, BUB1B, PMP22, CKS1B, AHCTF1, CEP55, ITGB1, RPA1, PRR5, HJURP, TCF3, TRP53, GM12184, MKI67, NASP, CDC20, GM7901, SEPT11, CCNB2, PLK2, DUSP1, PLK1, SETD8, SMC1A, CHAF1B</t>
  </si>
  <si>
    <t>GO:0034728~nucleosome organization</t>
  </si>
  <si>
    <t>HIST1H1E, HIST1H2AF, HIST1H1C, HIST1H1B, NASP, HIST1H1A, NAP1L1, HIST2H2BB, HIST1H2BL, HJURP, HIST2H2AC, HIST1H2AK, H2AFX, HIST1H4D, GM8203</t>
  </si>
  <si>
    <t>GO:0006323~DNA packaging</t>
  </si>
  <si>
    <t>HIST1H1E, HIST1H1C, HIST1H2AF, HIST1H1B, HIST1H1A, NAP1L1, NCAPD2, HIST2H2BB, HIST1H2BL, HJURP, HIST2H2AC, SMARCC1, HIST1H2AK, H2AFX, HIST1H4D, GM8203, TOP2A</t>
  </si>
  <si>
    <t>GO:0006412~translation</t>
  </si>
  <si>
    <t>EEF1B2, RPL35, EIF5A, GM15427, RPS2, GM14586, RPS26, RPS28, RPL32, RPL7, RPL8, EIF3F, RPLP1, EIF3K, GM15772, EIF3I, RPL4, FLT3L, RPS21, GM10443, RPSA, GM6472, EIF1AD, DENR, RPS5, TARS, TRNAU1AP, GM4149, RPS19, RPL41, RPL18A, EIF4H, RPS14, RPS15, RPS11, GM9843, GM14303</t>
  </si>
  <si>
    <t>GO:0006334~nucleosome assembly</t>
  </si>
  <si>
    <t>HIST1H1E, HIST1H2AF, HIST1H1C, HIST1H1B, HIST1H1A, NAP1L1, HIST2H2BB, HIST1H2BL, HJURP, HIST2H2AC, HIST1H2AK, H2AFX, HIST1H4D, GM8203</t>
  </si>
  <si>
    <t>GO:0031497~chromatin assembly</t>
  </si>
  <si>
    <t>GO:0065004~protein-DNA complex assembly</t>
  </si>
  <si>
    <t>GO:0022403~cell cycle phase</t>
  </si>
  <si>
    <t>SEPT2, AHCTF1, CEP55, PTTG1, AURKB, ITGB1, LATS2, RPA1, CDCA8, NDE1, RAD21, INCENP, RANBP1, H2AFX, TUBG1, CCNA2, TCF3, CDCA3, ANAPC1, CDK1, ANP32B, MKI67, TPX2, CDC20, MYH9, UBE2C, NCAPD2, CCND1, CCNB2, CCND2, PLK1, BUB1B, SETD8, SMC1A</t>
  </si>
  <si>
    <t>GO:0000278~mitotic cell cycle</t>
  </si>
  <si>
    <t>SEPT2, AHCTF1, AURKA, PTTG1, AURKB, CEP55, ITGB1, LATS2, CDCA8, NDE1, RAD21, INCENP, TUBG1, CCNA2, TCF3, CDCA3, ANAPC1, CDK1, ANP32B, CDC20, UBE2C, NCAPD2, CCND1, CCNB2, PLK2, PLK1, CCND2, BUB1B, SETD8, SMC1A</t>
  </si>
  <si>
    <t>GO:0051301~cell division</t>
  </si>
  <si>
    <t>CKS1B, SEPT2, PRC1, AHCTF1, CEP55, PTTG1, AURKB, LATS2, CDCA8, NDE1, RAD21, INCENP, CCNA2, TOP2A, CDCA3, ANAPC1, CDK1, LIG1, CDC20, CDK6, MYH9, UBE2C, SEPT11, MCM5, NCAPD2, CCND1, CCNB2, CCND2, PLK1, BUB1B, SETD8, SMC1A</t>
  </si>
  <si>
    <t>GO:0007517~muscle organ development</t>
  </si>
  <si>
    <t>MYL6, SCHIP1, CAV1, CRYAB, HIST1H1B, TNC, FGFRL1, HSPG2, TAGLN2, FLNB, ITGB1, TPM1, FXR1, GPX1, NRG1, COL11A1, F2R, SERP1</t>
  </si>
  <si>
    <t>GO:0000279~M phase</t>
  </si>
  <si>
    <t>SEPT2, AHCTF1, PTTG1, AURKB, CEP55, LATS2, RPA1, CDCA8, NDE1, RAD21, INCENP, RANBP1, H2AFX, TUBG1, CCNA2, CDCA3, ANAPC1, CDK1, MKI67, TPX2, CDC20, MYH9, UBE2C, NCAPD2, CCNB2, PLK1, BUB1B, SETD8, SMC1A</t>
  </si>
  <si>
    <t>GO:0022402~cell cycle process</t>
  </si>
  <si>
    <t>SEPT2, AHCTF1, CEP55, PTTG1, AURKB, ITGB1, LATS2, RPA1, CDCA8, NDE1, RAD21, INCENP, H2AFX, RANBP1, TUBG1, CCNA2, TCF3, CDCA3, ANAPC1, CDK1, ANP32B, MKI67, TPX2, CDC20, MYH9, GM7901, UBE2C, NCAPD2, CCND1, CCNB2, CCND2, PLK1, BUB1B, SETD8, PMP22, SMC1A</t>
  </si>
  <si>
    <t>GO:0006333~chromatin assembly or disassembly</t>
  </si>
  <si>
    <t>HIST1H1E, HIST1H2AF, HIST1H1C, HIST1H1B, HIST1H1A, NAP1L1, HIST2H2BB, CDYL, HIST1H2BL, HJURP, HIST2H2AC, SMARCC1, HIST1H2AK, H2AFX, HIST1H4D, GM8203</t>
  </si>
  <si>
    <t>GO:0045165~cell fate commitment</t>
  </si>
  <si>
    <t>TRP53, SOX2, PAX6, SMAD4, SMAD2, ITGB1, SPRY2, SPRY1, SALL1, OLIG1, OLIG2, TGFB1I1, NRG1, TCF3</t>
  </si>
  <si>
    <t>GO:0030036~actin cytoskeleton organization</t>
  </si>
  <si>
    <t>LIMA1, SHROOM3, ACTN4, CNN3, WASF2, ACTN1, CSRP1, MYH9, ITGB1, FLNA, EPB4.1L2, PFN1, PRR5, EZR, FAT1, TMSB4X, CNN2, GM9844, PLS3</t>
  </si>
  <si>
    <t>GO:0030029~actin filament-based process</t>
  </si>
  <si>
    <t>MYL6, LIMA1, SHROOM3, ACTN4, CNN3, WASF2, ACTN1, CSRP1, MYH9, ITGB1, FLNA, EPB4.1L2, PFN1, PRR5, EZR, FAT1, TMSB4X, CNN2, GM9844, PLS3</t>
  </si>
  <si>
    <t>GO:0042127~regulation of cell proliferation</t>
  </si>
  <si>
    <t>4933413G19RIK, HMGN1, CAV1, GNAI2, FOXM1, IFITM3, CSF1, SOX2, FGFRL1, PAX6, PPT2, PAWR, ZEB1, ITGB1, FTH1, RPA1, SPRY2, SPRY1, FLT3L, TCF3, COL18A1, TRP53, ODC1, IRS2, CRIP2, SMAD4, SPARC, CTNNA1, TNS3, CCND2, TGIF1, IGFBP3, F2R</t>
  </si>
  <si>
    <t>GO:0043933~macromolecular complex subunit organization</t>
  </si>
  <si>
    <t>CAV1, SEPT2, HIST1H2AF, NAP1L1, AHCTF1, IGF1R, HJURP, HIST1H2BL, HIST2H2AC, TUBB6, SCARB1, H2AFX, TUBG1, HIST1H4D, NRG1, TUBA1B, GM8203, HIST1H1E, HIST1H1C, HIST1H1B, NASP, HIST1H1A, ANXA5, FLNA, HIST2H2BB, RPS14, GTF2F1, RRM2, HIST1H2AK, LAMC1</t>
  </si>
  <si>
    <t>HIST1H1E, SEPT2, HIST1H1C, HIST1H2AF, HIST1H1B, NASP, HIST1H1A, NAP1L1, AHCTF1, FLNA, HIST2H2BB, HJURP, HIST1H2BL, HIST2H2AC, RPS14, TUBB6, HIST1H2AK, H2AFX, TUBG1, HIST1H4D, NRG1, GM8203, TUBA1B</t>
  </si>
  <si>
    <t>HIST1H1E, SEPT2, HIST1H1C, HIST1H2AF, HIST1H1B, HIST1H1A, NAP1L1, AHCTF1, FLNA, HIST2H2BB, HIST1H2BL, HJURP, HIST2H2AC, RPS14, TUBB6, HIST1H2AK, H2AFX, TUBG1, HIST1H4D, GM8203, TUBA1B</t>
  </si>
  <si>
    <t>GO:0065003~macromolecular complex assembly</t>
  </si>
  <si>
    <t>CAV1, SEPT2, HIST1H2AF, NAP1L1, AHCTF1, IGF1R, HIST1H2BL, HJURP, HIST2H2AC, TUBB6, H2AFX, HIST1H4D, TUBG1, GM8203, TUBA1B, HIST1H1E, HIST1H1C, HIST1H1B, HIST1H1A, ANXA5, FLNA, HIST2H2BB, GTF2F1, RRM2, RPS14, HIST1H2AK, LAMC1</t>
  </si>
  <si>
    <t>GO:0000280~nuclear division</t>
  </si>
  <si>
    <t>ANAPC1, CDK1, SEPT2, AHCTF1, CDC20, AURKB, CEP55, PTTG1, UBE2C, LATS2, NCAPD2, NDE1, CDCA8, RAD21, CCNB2, PLK1, INCENP, BUB1B, SETD8, SMC1A, CCNA2, CDCA3</t>
  </si>
  <si>
    <t>GO:0007067~mitosis</t>
  </si>
  <si>
    <t>GO:0000087~M phase of mitotic cell cycle</t>
  </si>
  <si>
    <t>GO:0048285~organelle fission</t>
  </si>
  <si>
    <t>GO:0030334~regulation of cell migration</t>
  </si>
  <si>
    <t>COL18A1, PRR5, IRS2, PDPN, CLIC4, CXCR4, CSF1, PAX6, TMSB4X, THBS1, VCL</t>
  </si>
  <si>
    <t>GO:0008284~positive regulation of cell proliferation</t>
  </si>
  <si>
    <t>4933413G19RIK, COL18A1, ODC1, IRS2, GNAI2, CRIP2, FOXM1, CSF1, SOX2, PAX6, PPT2, ITGB1, RPA1, TNS3, CCND2, TGIF1, FLT3L, TCF3, F2R</t>
  </si>
  <si>
    <t>GO:0007010~cytoskeleton organization</t>
  </si>
  <si>
    <t>LIMA1, SHROOM3, CNN3, WASF2, ITGB1, PFN1, NDE1, PRR5, EZR, FAT1, CNN2, RANBP1, TUBG1, TUBA1B, PLS3, ACTN4, TPX2, ACTN1, CSRP1, SOD1, MYH9, FLNA, EPB4.1L2, TMSB4X, GM9844</t>
  </si>
  <si>
    <t>GO:0051270~regulation of cell motion</t>
  </si>
  <si>
    <t>COL18A1, PRR5, IRS2, ACTN4, PDPN, CLIC4, CXCR4, CSF1, PAX6, TMSB4X, THBS1, VCL</t>
  </si>
  <si>
    <t>GO:0010033~response to organic substance</t>
  </si>
  <si>
    <t>IRS2, CAV1, CYP1B1, MAT2A, ACADS, EPHX1, DEK, SMAD2, CLIC1, ANXA5, VGF, SOD1, TIMP3, LATS2, TRF, B2M, CCND1, EIF4EBP1, EIF4EBP2, COL1A1, TCF3, CYR61, F2R, SERP1</t>
  </si>
  <si>
    <t>GO:0040012~regulation of locomotion</t>
  </si>
  <si>
    <t>GO:0060537~muscle tissue development</t>
  </si>
  <si>
    <t>MYL6, SCHIP1, GPX1, CAV1, TNC, HSPG2, NRG1, COL11A1, TPM1, ITGB1, FLNB, F2R</t>
  </si>
  <si>
    <t>GO:0009611~response to wounding</t>
  </si>
  <si>
    <t>EFEMP2, GJA1, SGMS1, SOD1, ANXA5, TIMP3, TRF, C1QA, C1QB, GPX1, CD44, STAB1, THBS1, F2R, FN1</t>
  </si>
  <si>
    <t>GO:0051276~chromosome organization</t>
  </si>
  <si>
    <t>HMGN1, HIST1H2AF, EZH2, NAP1L1, PTTG1, RPA1, CDYL, HJURP, HIST1H2BL, HIST2H2AC, H2AFX, HIST1H4D, TOP2A, GM8203, TCF3, TRP53, HIST1H1E, HIST1H1C, HIST1H1B, NASP, HIST1H1A, NCAPD2, HIST2H2BB, SMARCE1, SMARCC1, RUVBL2, SETD8, HIST1H2AK, SMC1A, RBM14</t>
  </si>
  <si>
    <t>GO:0008360~regulation of cell shape</t>
  </si>
  <si>
    <t>EPB4.1L2, SHROOM3, EZR, PDPN, FERMT2, CDC42SE1, MYH9, FN1</t>
  </si>
  <si>
    <t>CADM1, TNC, FERMT2, ITGB1, VCL, CD44, ITGAV, FAT1, COL12A1, SCARB1, ZYX, GPNMB, THBS1, COL11A1, SPP1, FN1, CYR61, COL18A1, MPDZ, PDPN, LGALS1, HSPG2, ITGA3, MYH9, CTNNA1, STAB1, LAMC1</t>
  </si>
  <si>
    <t>GO:0043409~negative regulation of MAPKKK cascade</t>
  </si>
  <si>
    <t>SPRY2, IGF1R, SPRY1, CAV1, CDC42SE1</t>
  </si>
  <si>
    <t>GO:0014706~striated muscle tissue development</t>
  </si>
  <si>
    <t>MYL6, GPX1, CAV1, TNC, HSPG2, NRG1, COL11A1, TPM1, ITGB1, FLNB, F2R</t>
  </si>
  <si>
    <t>GO:0051272~positive regulation of cell motion</t>
  </si>
  <si>
    <t>COL18A1, PRR5, IRS2, ACTN4, PDPN, CSF1, THBS1</t>
  </si>
  <si>
    <t>GO:0002064~epithelial cell development</t>
  </si>
  <si>
    <t>COL18A1, GPX1, SHROOM3, GJA1, VEZF1</t>
  </si>
  <si>
    <t>GO:0006260~DNA replication</t>
  </si>
  <si>
    <t>SSRP1, GINS2, SSBP1, NASP, LIG1, NFIX, MCM3, MCM5, MCM6, RPA1, RRM2, PCNA, CHAF1B, RBMS1</t>
  </si>
  <si>
    <t>GO:0048663~neuron fate commitment</t>
  </si>
  <si>
    <t>SOX2, SMAD4, PAX6, OLIG1, OLIG2, NRG1</t>
  </si>
  <si>
    <t>GO:0022604~regulation of cell morphogenesis</t>
  </si>
  <si>
    <t>EPB4.1L2, SHROOM3, EZR, PDPN, PLXNB2, FERMT2, SMAD4, CDC42SE1, SMAD2, MYH9, FN1</t>
  </si>
  <si>
    <t>GO:0042060~wound healing</t>
  </si>
  <si>
    <t>GPX1, CD44, EFEMP2, GJA1, ANXA5, TIMP3, FN1, F2R</t>
  </si>
  <si>
    <t>GO:0006325~chromatin organization</t>
  </si>
  <si>
    <t>HMGN1, HIST1H1E, HIST1H1C, HIST1H2AF, HIST1H1B, NASP, HIST1H1A, EZH2, NAP1L1, HIST2H2BB, CDYL, SMARCE1, HJURP, HIST1H2BL, HIST2H2AC, SMARCC1, SETD8, HIST1H2AK, H2AFX, RUVBL2, HIST1H4D, RBM14, GM8203, TCF3</t>
  </si>
  <si>
    <t>GO:0030335~positive regulation of cell migration</t>
  </si>
  <si>
    <t>COL18A1, PRR5, IRS2, PDPN, CSF1, THBS1</t>
  </si>
  <si>
    <t>GO:0000910~cytokinesis</t>
  </si>
  <si>
    <t>SEPT2, PRC1, INCENP, AHCTF1, AURKB, MYH9</t>
  </si>
  <si>
    <t>GO:0010648~negative regulation of cell communication</t>
  </si>
  <si>
    <t>TRP53, CAV1, GNAI2, SOX2, EZH2, FGFRL1, CDC42SE1, PAWR, IGF1R, SPRY2, CCND1, SPRY1, TGIF1</t>
  </si>
  <si>
    <t>GO:0010741~negative regulation of protein kinase cascade</t>
  </si>
  <si>
    <t>GO:0040037~negative regulation of fibroblast growth factor receptor signaling pathway</t>
  </si>
  <si>
    <t>SPRY2, SPRY1, FGFRL1</t>
  </si>
  <si>
    <t>GO:0042989~sequestering of actin monomers</t>
  </si>
  <si>
    <t>PFN1, TMSB4X, GM9844</t>
  </si>
  <si>
    <t>GO:0009968~negative regulation of signal transduction</t>
  </si>
  <si>
    <t>TRP53, SPRY2, IGF1R, CCND1, SPRY1, CAV1, FGFRL1, EZH2, SOX2, TGIF1, CDC42SE1, PAWR</t>
  </si>
  <si>
    <t>GO:0040017~positive regulation of locomotion</t>
  </si>
  <si>
    <t>COL18A1, CADM1, TNC, HSPG2, LAMC1, NRG1, COL11A1, SERPINH1, CYR61, F2R, ANXA2</t>
  </si>
  <si>
    <t>GO:0051017~actin filament bundle formation</t>
  </si>
  <si>
    <t>LIMA1, EZR, ACTN4, ACTN1</t>
  </si>
  <si>
    <t>GO:0006954~inflammatory response</t>
  </si>
  <si>
    <t>C1QA, C1QB, CD44, STAB1, SGMS1, THBS1, TRF, FN1, F2R</t>
  </si>
  <si>
    <t>GO:0060429~epithelium development</t>
  </si>
  <si>
    <t>COL18A1, SHROOM3, CSF1, TNC, PAX6, SMAD4, GJA1, SMAD2, IGF1R, GPX1, PFN1, CD44, TGIF1, TGFB1I1, VEZF1</t>
  </si>
  <si>
    <t>GO:0000302~response to reactive oxygen species</t>
  </si>
  <si>
    <t>GPX1, UCP2, TXNRD1, COL1A1, SOD1, MT3</t>
  </si>
  <si>
    <t>GO:0007015~actin filament organization</t>
  </si>
  <si>
    <t>LIMA1, EZR, ACTN4, FAT1, ACTN1, PLS3, FLNA</t>
  </si>
  <si>
    <t>GO:0001708~cell fate specification</t>
  </si>
  <si>
    <t>SPRY1, SALL1, SOX2, PAX6, OLIG2, ITGB1</t>
  </si>
  <si>
    <t>GO:0006940~regulation of smooth muscle contraction</t>
  </si>
  <si>
    <t>CAV1, CALD1, SOD1, F2R</t>
  </si>
  <si>
    <t>GO:0006879~cellular iron ion homeostasis</t>
  </si>
  <si>
    <t>FTL1, SOD1, GM10116, FTH1, TRF</t>
  </si>
  <si>
    <t>GO:0035295~tube development</t>
  </si>
  <si>
    <t>SHROOM3, PDPN, CSF1, SMAD4, GJA1, SMAD2, NR4A3, PFN1, SPRY2, TNS3, SPRY1, CD44, CXCR4, SALL1, TGIF1, TRAF4</t>
  </si>
  <si>
    <t>GO:0001885~endothelial cell development</t>
  </si>
  <si>
    <t>COL18A1, GPX1, VEZF1</t>
  </si>
  <si>
    <t>GO:0048729~tissue morphogenesis</t>
  </si>
  <si>
    <t>SHROOM3, CSF1, TNC, SMAD4, SMAD2, NR4A3, TPM1, IGF1R, PFN1, CD44, TGIF1, TXNRD1, TGFB1I1, COL11A1</t>
  </si>
  <si>
    <t>GO:0048514~blood vessel morphogenesis</t>
  </si>
  <si>
    <t>4933413G19RIK, COL18A1, CAV1, FOXM1, WASF2, GJA1, MYH9, ANXA2, ZFP36L1, GPX1, CXCR4, ITGAV, VEZF1, CYR61</t>
  </si>
  <si>
    <t>GO:0006259~DNA metabolic process</t>
  </si>
  <si>
    <t>TRP53, HMGN1, GINS2, SSRP1, SSBP1, LIG1, NASP, NFIX, PTTG1, MCM3, SOD1, MCM5, MCM6, RPA1, UHRF1, RAD21, RRM2, PCNA, RUVBL2, H2AFX, SMC1A, TCF3, TOP2A, CHAF1B, RBMS1</t>
  </si>
  <si>
    <t>GO:0008285~negative regulation of cell proliferation</t>
  </si>
  <si>
    <t>TRP53, CAV1, IFITM3, FGFRL1, PAX6, SMAD4, PAWR, ZEB1, CTNNA1, FTH1, SPRY2, SPRY1, TGIF1, IGFBP3</t>
  </si>
  <si>
    <t>GO:0060538~skeletal muscle organ development</t>
  </si>
  <si>
    <t>MYL6, GPX1, CAV1, TNC, FGFRL1, FLNB, F2R</t>
  </si>
  <si>
    <t>GO:0001944~vasculature development</t>
  </si>
  <si>
    <t>4933413G19RIK, COL18A1, CAV1, PDPN, FOXM1, WASF2, GJA1, MYH9, ANXA2, ZFP36L1, GPX1, CXCR4, ITGAV, COL1A1, VEZF1, CYR61</t>
  </si>
  <si>
    <t>GO:0006937~regulation of muscle contraction</t>
  </si>
  <si>
    <t>ANXA6, CAV1, CALD1, SOD1, F2R</t>
  </si>
  <si>
    <t>GO:0010035~response to inorganic substance</t>
  </si>
  <si>
    <t>GPX1, CCND1, CAV1, UCP2, TXNRD1, COL1A1, SOD1, MT3</t>
  </si>
  <si>
    <t>GO:0050818~regulation of coagulation</t>
  </si>
  <si>
    <t>ANXA5, F2R, ANXA2</t>
  </si>
  <si>
    <t>GO:0043534~blood vessel endothelial cell migration</t>
  </si>
  <si>
    <t>GPX1, SCARB1, MYH9</t>
  </si>
  <si>
    <t>GO:0030198~extracellular matrix organization</t>
  </si>
  <si>
    <t>COL18A1, HSPG2, LAMC1, COL11A1, SERPINH1, CYR61, ANXA2</t>
  </si>
  <si>
    <t>GO:0006952~defense response</t>
  </si>
  <si>
    <t>H2-K1, C1QA, C1QB, CD44, STAB1, SGMS1, CLIC1, COTL1, THBS1, TRF, FN1, F2R, B2M</t>
  </si>
  <si>
    <t>GO:0031099~regeneration</t>
  </si>
  <si>
    <t>GPX1, GJA1, TIMP3, GAS6</t>
  </si>
  <si>
    <t>GO:0009725~response to hormone stimulus</t>
  </si>
  <si>
    <t>IRS2, EIF4EBP1, CAV1, EIF4EBP2, MAT2A, ACADS, COL1A1, VGF, TIMP3, LATS2</t>
  </si>
  <si>
    <t>GO:0042692~muscle cell differentiation</t>
  </si>
  <si>
    <t>GPX1, LGALS1, TNC, MYH9, NRG1, IFRD1, ITGB1, F2R</t>
  </si>
  <si>
    <t>GO:0030855~epithelial cell differentiation</t>
  </si>
  <si>
    <t>COL18A1, GPX1, SHROOM3, PAX6, GJA1, TGFB1I1, VEZF1</t>
  </si>
  <si>
    <t>GO:0045596~negative regulation of cell differentiation</t>
  </si>
  <si>
    <t>TRP53, CCND1, CAV1, EZH2, SOX2, PAX6, RHOC, ZEB1, TGFB1I1, CTNNA1, ITGB1, MT3</t>
  </si>
  <si>
    <t>TRP53, PLXNB2, SOX2, SMAD4, PAX6, TGIF1, RHOC, SMAD2, CTNNA1, IGFBP3, MT3</t>
  </si>
  <si>
    <t>GO:0001568~blood vessel development</t>
  </si>
  <si>
    <t>4933413G19RIK, COL18A1, CAV1, FOXM1, WASF2, GJA1, MYH9, ANXA2, ZFP36L1, GPX1, CXCR4, ITGAV, COL1A1, VEZF1, CYR61</t>
  </si>
  <si>
    <t>GO:0055072~iron ion homeostasis</t>
  </si>
  <si>
    <t>GO:0010811~positive regulation of cell-substrate adhesion</t>
  </si>
  <si>
    <t>CSF1, THBS1, CYR61, SPP1</t>
  </si>
  <si>
    <t>GO:0030856~regulation of epithelial cell differentiation</t>
  </si>
  <si>
    <t>CCND1, CAV1, PAX6, ZEB1</t>
  </si>
  <si>
    <t>GO:0002526~acute inflammatory response</t>
  </si>
  <si>
    <t>C1QA, C1QB, TRF, FN1</t>
  </si>
  <si>
    <t>GO:0010810~regulation of cell-substrate adhesion</t>
  </si>
  <si>
    <t>CSF1, COL1A1, THBS1, CYR61, SPP1</t>
  </si>
  <si>
    <t>GO:0001525~angiogenesis</t>
  </si>
  <si>
    <t>COL18A1, GPX1, CXCR4, ITGAV, WASF2, MYH9, VEZF1, CYR61, ANXA2</t>
  </si>
  <si>
    <t>GO:0016477~cell migration</t>
  </si>
  <si>
    <t>SCHIP1, WASF2, PAX6, GJA1, ITGA3, MYH9, ITGB1, GPX1, TNS3, NDE1, CXCR4, SCARB1, LAMC1, NRG1</t>
  </si>
  <si>
    <t>GO:0009967~positive regulation of signal transduction</t>
  </si>
  <si>
    <t>GPX1, IGF1R, LITAF, CSF1, SOX2, SMAD4, THBS1, CTNNA1, NRG1, FLNA</t>
  </si>
  <si>
    <t>GO:0006563~L-serine metabolic process</t>
  </si>
  <si>
    <t>SHMT2, PSAT1, GM7901</t>
  </si>
  <si>
    <t>GO:0040036~regulation of fibroblast growth factor receptor signaling pathway</t>
  </si>
  <si>
    <t>GO:0030857~negative regulation of epithelial cell differentiation</t>
  </si>
  <si>
    <t>CCND1, CAV1, ZEB1</t>
  </si>
  <si>
    <t>GO:0034614~cellular response to reactive oxygen species</t>
  </si>
  <si>
    <t>GPX1, TXNRD1, SOD1, MT3</t>
  </si>
  <si>
    <t>GO:0006417~regulation of translation</t>
  </si>
  <si>
    <t>ZFP36L1, TRNAU1AP, EIF4EBP1, PA2G4, EIF4EBP2, EIF3K, EIF5A, FXR1, SERP1</t>
  </si>
  <si>
    <t>GO:0035239~tube morphogenesis</t>
  </si>
  <si>
    <t>SPRY2, PFN1, SHROOM3, CD44, PDPN, CXCR4, CSF1, SMAD4, GJA1, TGIF1, NR4A3</t>
  </si>
  <si>
    <t>GO:0051321~meiotic cell cycle</t>
  </si>
  <si>
    <t>RPA1, MKI67, H2AFX, PTTG1, TUBG1, MYH9, SMC1A</t>
  </si>
  <si>
    <t>GO:0010557~positive regulation of macromolecule biosynthetic process</t>
  </si>
  <si>
    <t>4933413G19RIK, TRP53, FOXM1, SOX2, PAX6, SMAD4, TEAD1, AHCTF1, NR4A1, EIF5A, TEAD2, NFIX, SMAD2, PAWR, ZEB1, NR4A3, FUBP3, GTF2F1, RBM14, CCNA2, TCF3, TOP2A, HNRNPAB, SERP1</t>
  </si>
  <si>
    <t>GO:0001655~urogenital system development</t>
  </si>
  <si>
    <t>ODC1, SCHIP1, IGF1R, SPRY1, CD44, SALL1, TNC, SMAD4, ADAMTS1</t>
  </si>
  <si>
    <t>GO:0045168~cell-cell signaling involved in cell fate specification</t>
  </si>
  <si>
    <t>SPRY1, SALL1, SOX2</t>
  </si>
  <si>
    <t>GO:0031128~developmental induction</t>
  </si>
  <si>
    <t>GO:0000303~response to superoxide</t>
  </si>
  <si>
    <t>UCP2, SOD1, MT3</t>
  </si>
  <si>
    <t>GO:0001912~positive regulation of leukocyte mediated cytotoxicity</t>
  </si>
  <si>
    <t>H2-K1, CADM1, B2M</t>
  </si>
  <si>
    <t>GO:0042246~tissue regeneration</t>
  </si>
  <si>
    <t>GPX1, GJA1, TIMP3</t>
  </si>
  <si>
    <t>GO:0031343~positive regulation of cell killing</t>
  </si>
  <si>
    <t>GO:0042472~inner ear morphogenesis</t>
  </si>
  <si>
    <t>SPRY2, SOX2, NR4A3, SOD1, COL11A1</t>
  </si>
  <si>
    <t>GO:0009617~response to bacterium</t>
  </si>
  <si>
    <t>H2-K1, GPX1, STAB1, TCF3, F2R, B2M</t>
  </si>
  <si>
    <t>GO:0051674~localization of cell</t>
  </si>
  <si>
    <t>GO:0048870~cell motility</t>
  </si>
  <si>
    <t>GO:0043232~intracellular non-membrane-bounded organelle</t>
  </si>
  <si>
    <t>HMGN1, SEPT2, PRC1, AURKA, AURKB, VCL, EBNA1BP2, CDCA8, RAD21, HIST1H2BL, INCENP, RPLP1, H2AFX, TUBG1, ACTN4, GM6472, MPDZ, EMG1, ACTN1, CTNNA1, MYH9, NCAPD2, PA2G4, RPS19, RPS14, RPS15, TGFB1I1, RPS11, MYL6, AKAP12, AHCTF1, CDC42SE1, GM14586, MYL9, PFN1, RPS26, RPS28, RPL7, RPL8, GM15772, HIST1H4D, RPL4, RPS21, TCF3, TRP53, RPSA, MKI67, CSRP1, RPS5, SEPT11, MYO10, GM4149, RPL18A, SMARCC1, PCNA, TMPO, SMC1A, LIMA1, FERMT2, WASF2, TTLL5, RPS2, LATS2, KIF2C, SPRY2, NDE1, HIST2H2AC, TUBB6, RANBP1, ZYX, MSN, GM10443, TUBA1B, GM8203, TOP2A, ANKS1B, HIST1H1E, NOL4, HIST1H1C, ACTA2, HIST1H1B, HIST1H1A, TPX2, PALLD, NCL, FLNB, FLNA, HIST2H2BB, RPL41, BUB1B, TMSB4X, GM14303, SHROOM3, HIST1H2AF, CALD1, VIM, RPL35, GM15427, CEP55, TPM1, STAU2, TPM4, TPM3, EXOSC10, RPA1, EZR, CDYL, RPL32, HJURP, FLT3L, SSRP1, NES, LMNA, COTL1, ANXA2, EPB4.1L2, NOP58, HIST1H2AK, SETD8, GM9843, GM9844</t>
  </si>
  <si>
    <t>GO:0043228~non-membrane-bounded organelle</t>
  </si>
  <si>
    <t>GO:0000786~nucleosome</t>
  </si>
  <si>
    <t>HIST1H1E, HIST1H2AF, HIST1H1C, HIST1H1B, HIST1H1A, HIST2H2BB, HIST1H2BL, HIST2H2AC, HIST1H2AK, H2AFX, HIST1H4D, TCF3, GM8203</t>
  </si>
  <si>
    <t>GO:0032993~protein-DNA complex</t>
  </si>
  <si>
    <t>HIST1H1E, HIST1H2AF, HIST1H1C, HIST1H1B, HIST1H1A, RPA1, HIST2H2BB, HIST1H2BL, HIST2H2AC, HIST1H2AK, H2AFX, HIST1H4D, GM8203, TCF3</t>
  </si>
  <si>
    <t>GO:0015629~actin cytoskeleton</t>
  </si>
  <si>
    <t>MYL6, LIMA1, SEPT2, ACTN4, ACTA2, CALD1, FERMT2, ACTN1, CSRP1, MYH9, CTNNA1, PALLD, FLNB, TPM1, TPM4, MYL9, VCL, ANXA2, TPM3, EPB4.1L2, PFN1, MYO10, EZR</t>
  </si>
  <si>
    <t>GO:0044421~extracellular region part</t>
  </si>
  <si>
    <t>HDLBP, TNC, CSF1, HDGF, PPT2, TIMP3, TRF, GPC4, COL12A1, FLT3L, THBS1, COL11A1, FN1, SPP1, COL18A1, LGALS1, EFEMP2, CRTAP, HSPG2, SPARC, MMP15, SOD1, ANXA2, BGN, ADAMTS1, LAMC1, COL1A1, IGFBP2, IGFBP3</t>
  </si>
  <si>
    <t>GO:0044420~extracellular matrix part</t>
  </si>
  <si>
    <t>COL18A1, TNC, HSPG2, ADAMTS1, LAMC1, SPARC, COL1A1, TIMP3, COL11A1, TRF, FN1, ANXA2</t>
  </si>
  <si>
    <t>GO:0005840~ribosome</t>
  </si>
  <si>
    <t>RPL35, GM15427, RPS2, GM14586, RPS26, RPS28, RPL32, RPL7, RPLP1, RPL8, GM15772, FLT3L, RPL4, RPS21, GM10443, RPSA, GM6472, RPS5, GM4149, RPS19, RPL18A, RPL41, RPS14, RPS15, RPS11, GM9843, GM14303</t>
  </si>
  <si>
    <t>GO:0005694~chromosome</t>
  </si>
  <si>
    <t>HMGN1, HIST1H2AF, AHCTF1, AURKB, RPA1, CDCA8, NDE1, CDYL, RAD21, HJURP, HIST1H2BL, HIST2H2AC, INCENP, H2AFX, TUBG1, HIST1H4D, TCF3, TOP2A, GM8203, TRP53, SSRP1, HIST1H1E, HIST1H1C, MKI67, HIST1H1B, HIST1H1A, NCAPD2, HIST2H2BB, SMARCC1, PCNA, BUB1B, SETD8, HIST1H2AK, TMPO, SMC1A</t>
  </si>
  <si>
    <t>GO:0031012~extracellular matrix</t>
  </si>
  <si>
    <t>COL18A1, LGALS1, TNC, EFEMP2, CRTAP, HSPG2, MMP15, SPARC, SOD1, TIMP3, TRF, ANXA2, GPC4, BGN, COL12A1, ADAMTS1, COL1A1, LAMC1, COL11A1, FN1</t>
  </si>
  <si>
    <t>GO:0005578~proteinaceous extracellular matrix</t>
  </si>
  <si>
    <t>COL18A1, LGALS1, TNC, EFEMP2, CRTAP, HSPG2, MMP15, SPARC, TIMP3, TRF, ANXA2, GPC4, BGN, COL12A1, ADAMTS1, COL1A1, LAMC1, COL11A1, FN1</t>
  </si>
  <si>
    <t>GO:0005604~basement membrane</t>
  </si>
  <si>
    <t>COL18A1, TNC, HSPG2, ADAMTS1, LAMC1, SPARC, TIMP3, TRF, FN1, ANXA2</t>
  </si>
  <si>
    <t>GO:0001725~stress fiber</t>
  </si>
  <si>
    <t>LIMA1, ACTN4, FERMT2, ACTN1, MYH9, FLNB, ANXA2</t>
  </si>
  <si>
    <t>GO:0044427~chromosomal part</t>
  </si>
  <si>
    <t>HMGN1, HIST1H2AF, AHCTF1, AURKB, RPA1, CDCA8, NDE1, CDYL, HJURP, HIST1H2BL, HIST2H2AC, INCENP, H2AFX, HIST1H4D, GM8203, TCF3, TRP53, HIST1H1E, HIST1H1C, MKI67, HIST1H1B, HIST1H1A, HIST2H2BB, SMARCC1, PCNA, BUB1B, HIST1H2AK, TMPO, SMC1A</t>
  </si>
  <si>
    <t>GO:0000785~chromatin</t>
  </si>
  <si>
    <t>HMGN1, HIST1H1E, HIST1H1C, HIST1H2AF, HIST1H1B, HIST1H1A, AHCTF1, HIST2H2BB, CDYL, HIST1H2BL, HIST2H2AC, SMARCC1, INCENP, HIST1H2AK, H2AFX, HIST1H4D, TMPO, GM8203, TCF3</t>
  </si>
  <si>
    <t>GO:0032432~actin filament bundle</t>
  </si>
  <si>
    <t>GO:0030529~ribonucleoprotein complex</t>
  </si>
  <si>
    <t>RPL35, GM15427, RPS2, GM14586, RPS26, HNRNPM, RPS28, RPL32, RPL7, PCBP1, RPL8, RPLP1, DHX15, MSI2, GM15772, FLT3L, RPL4, RPS21, GM10443, HNRNPAB, RPSA, GM6472, PRPF3, SRPRB, RPS5, NCL, U2AF1L4, GM4149, PA2G4, RPS19, RPL18A, RPL41, RPS14, RPS15, NOP58, RUVBL2, SNRNP40, RPS11, GM9843, PRPF38B, GM14303</t>
  </si>
  <si>
    <t>GO:0016323~basolateral plasma membrane</t>
  </si>
  <si>
    <t>CAV1, LIMA1, CADM1, FERMT2, PPT2, ACTN1, ITGA3, FLNB, VCL, TNS3, CD44, SLC2A1, ZYX, TGFB1I1, MSN</t>
  </si>
  <si>
    <t>GO:0042641~actomyosin</t>
  </si>
  <si>
    <t>GO:0005576~extracellular region</t>
  </si>
  <si>
    <t>HDLBP, TNC, CSF1, 1500015O10RIK, HDGF, PPT2, VGF, TIMP3, TRF, B2M, GPC4, PFN1, COL12A1, FLT3L, THBS1, COL11A1, CYR61, FN1, SPP1, COL18A1, EFEMP2, LGALS1, CRTAP, HSPG2, SPARC, MMP15, SOD1, GAS6, ANXA2, C1QA, C1QB, BGN, TMSB4X, ADAMTS1, LAMC1, COL1A1, IGFBP2, IGFBP3</t>
  </si>
  <si>
    <t>GO:0005938~cell cortex</t>
  </si>
  <si>
    <t>CAV1, SEPT2, ACTN4, CALD1, FERMT2, CDC42SE1, ACTN1, MYH9, FLNB, SEPT11, FLNA, TPM4, TPM3, EZR</t>
  </si>
  <si>
    <t>LIMA1, SEPT2, PRC1, WASF2, FERMT2, TTLL5, AURKA, AURKB, LATS2, VCL, KIF2C, SPRY2, CDCA8, NDE1, INCENP, TUBB6, RANBP1, MSN, TUBG1, ZYX, TUBA1B, ANKS1B, ACTN4, ACTA2, MPDZ, TPX2, ACTN1, MYH9, PALLD, CTNNA1, FLNB, FLNA, TMSB4X, TGFB1I1, MYL6, SHROOM3, CALD1, VIM, AKAP12, CDC42SE1, CEP55, TPM1, TPM4, STAU2, MYL9, TPM3, PFN1, EZR, NES, LMNA, CSRP1, COTL1, SEPT11, ANXA2, EPB4.1L2, MYO10, GM9844</t>
  </si>
  <si>
    <t>GO:0044449~contractile fiber part</t>
  </si>
  <si>
    <t>CRYAB, ACTA2, PDLIM5, ACTN1, LMAN1, TPM1, FLNB, VCL, FXR1</t>
  </si>
  <si>
    <t>GO:0043292~contractile fiber</t>
  </si>
  <si>
    <t>GO:0033279~ribosomal subunit</t>
  </si>
  <si>
    <t>RPSA, RPS19, RPL7, RPL32, RPS15, GM15772, FLT3L, RPS2, RPS5, GM14586, GM14303</t>
  </si>
  <si>
    <t>MYL6, LIMA1, SHROOM3, SEPT2, PRC1, CALD1, FERMT2, VIM, TTLL5, AURKA, CEP55, AURKB, TPM1, TPM4, LATS2, STAU2, TPM3, MYL9, SPRY2, KIF2C, CDCA8, NDE1, EZR, INCENP, TUBB6, RANBP1, TUBG1, TUBA1B, ANKS1B, NES, ACTN4, MPDZ, TPX2, LMNA, ACTN1, MYH9, PALLD, FLNB, SEPT11, ANXA2, MYO10</t>
  </si>
  <si>
    <t>GO:0022626~cytosolic ribosome</t>
  </si>
  <si>
    <t>RPS19, RPL7, RPL32, RPS5, GM14586, GM14303</t>
  </si>
  <si>
    <t>GO:0030016~myofibril</t>
  </si>
  <si>
    <t>CRYAB, PDLIM5, ACTN1, LMAN1, TPM1, FLNB, VCL, FXR1</t>
  </si>
  <si>
    <t>GO:0005884~actin filament</t>
  </si>
  <si>
    <t>EZR, FERMT2, PALLD, TPM1, TPM4, TPM3</t>
  </si>
  <si>
    <t>GO:0015935~small ribosomal subunit</t>
  </si>
  <si>
    <t>RPSA, RPS19, RPS15, RPS2, RPS5, GM14586, GM14303</t>
  </si>
  <si>
    <t>GO:0022627~cytosolic small ribosomal subunit</t>
  </si>
  <si>
    <t>RPS19, RPS5, GM14586, GM14303</t>
  </si>
  <si>
    <t>GO:0005912~adherens junction</t>
  </si>
  <si>
    <t>TNS3, LIMA1, SHROOM3, FERMT2, ACTN1, ZYX, TGFB1I1, MYH9, CTNNA1, FLNB, VCL</t>
  </si>
  <si>
    <t>GO:0005925~focal adhesion</t>
  </si>
  <si>
    <t>TNS3, LIMA1, FERMT2, ACTN1, ZYX, TGFB1I1, FLNB, VCL</t>
  </si>
  <si>
    <t>GO:0031941~filamentous actin</t>
  </si>
  <si>
    <t>FERMT2, TPM1, TPM4, TPM3</t>
  </si>
  <si>
    <t>GO:0070161~anchoring junction</t>
  </si>
  <si>
    <t>GO:0005924~cell-substrate adherens junction</t>
  </si>
  <si>
    <t>CYB5R3, ABCF1, LIMA1, CADM1, PHKB, FGFRL1, FERMT2, GJA1, EIF5A, AMOTL1, VCL, B2M, GPC4, CD44, SLC2A1, RHOC, MSN, ZYX, NRG1, COX16, H2-K1, ANKS1B, MPDZ, ACTN1, SYNJ2BP, MMP15, MYH9, CTNNA1, FLNB, TNS3, FAM120A, NRM, TGFB1I1, SERP1, CAV1, SHROOM3, LITAF, PPT2, ITGB1, ANXA6, EZR, DDX19A, FAT1, ITGAV, SCARB1, FLT3L, GPNMB, FN1, AXL, ITGA3, SEPT11, ANXA2, RAB31, HSP90B1, TMEM47, STAB1</t>
  </si>
  <si>
    <t>GO:0031254~trailing edge</t>
  </si>
  <si>
    <t>EZR, MSN, MYH9</t>
  </si>
  <si>
    <t>GO:0001931~uropod</t>
  </si>
  <si>
    <t>GO:0005615~extracellular space</t>
  </si>
  <si>
    <t>GPC4, HDLBP, LGALS1, CSF1, HDGF, PPT2, FLT3L, SOD1, THBS1, IGFBP2, IGFBP3, TRF, SPP1</t>
  </si>
  <si>
    <t>GO:0044448~cell cortex part</t>
  </si>
  <si>
    <t>SEPT2, ACTN4, CALD1, ACTN1, MYH9, TPM4, SEPT11, TPM3</t>
  </si>
  <si>
    <t>GO:0048770~pigment granule</t>
  </si>
  <si>
    <t>ANXA6, P4HB, HSP90B1, GANAB, SLC2A1, NAP1L1, SLC3A2, GPNMB, ITGB1, ANXA2</t>
  </si>
  <si>
    <t>GO:0042470~melanosome</t>
  </si>
  <si>
    <t>GO:0030863~cortical cytoskeleton</t>
  </si>
  <si>
    <t>ACTN4, CALD1, ACTN1, MYH9, TPM4, TPM3</t>
  </si>
  <si>
    <t>GO:0030055~cell-substrate junction</t>
  </si>
  <si>
    <t>CYB5R3, ABCF1, LIMA1, SEPT2, CADM1, PHKB, FERMT2, FGFRL1, EIF5A, GJA1, SGMS1, AMOTL1, SLC7A5, B2M, VCL, GPC4, SPRY2, CD44, CXCR4, SLC2A1, RHOC, MSN, ZYX, NRG1, COX16, H2-K1, ANKS1B, PDPN, CRYAB, MPDZ, SLC3A2, ACTN1, MMP15, CLIC1, SYNJ2BP, MYH9, CTNNA1, FLNB, FLNA, TNS3, BGN, FAM120A, NRM, CLIC4, TGFB1I1, PMEPA1, SERP1, CAV1, SLC38A2, SHROOM3, GNAI2, LITAF, CSF1, CDC42SE1, PPT2, ITGB1, ANXA6, IGF1R, EZR, PLIN2, DDX19A, KIRREL, FAT1, ITGAV, SCARB1, FLT3L, GPNMB, EWSR1, FN1, P4HB, RPSA, RYK, AXL, ITGA3, SOD1, SEPT11, ANXA2, TMEM47, HSP90B1, RAB31, STAB1, F2R</t>
  </si>
  <si>
    <t>GO:0030017~sarcomere</t>
  </si>
  <si>
    <t>CRYAB, PDLIM5, ACTN1, LMAN1, TPM1, FLNB</t>
  </si>
  <si>
    <t>GO:0032155~cell division site part</t>
  </si>
  <si>
    <t>SEPT2, MYH9, TPM3</t>
  </si>
  <si>
    <t>GO:0032153~cell division site</t>
  </si>
  <si>
    <t>GO:0000793~condensed chromosome</t>
  </si>
  <si>
    <t>RPA1, NDE1, MKI67, HJURP, INCENP, BUB1B, AHCTF1, TUBG1, TOP2A, NCAPD2</t>
  </si>
  <si>
    <t>GO:0005911~cell-cell junction</t>
  </si>
  <si>
    <t>SHROOM3, CADM1, MPDZ, GJA1, ZYX, MYH9, AMOTL1, CTNNA1, VCL</t>
  </si>
  <si>
    <t>GO:0005819~spindle</t>
  </si>
  <si>
    <t>NDE1, SEPT2, PRC1, INCENP, TPX2, AURKA, TUBG1, AURKB, MYH9, LATS2</t>
  </si>
  <si>
    <t>GO:0005198~structural molecule activity</t>
  </si>
  <si>
    <t>MYL6, SEPT2, VIM, AKAP12, RPL35, GM15427, RPS2, TPM1, GM14586, VCL, RPS26, RPS28, RPL32, RPL7, RPLP1, RPL8, GM15772, TUBB6, COL12A1, TUBG1, FLT3L, RPL4, THBS1, GM10443, RPS21, TUBA1B, COL11A1, COL18A1, RPSA, NES, GM6472, CRYAB, LMNA, CTNNA1, RPS5, EPB4.1L2, GM4149, RPS19, RPL18A, RPL41, RPS14, RPS15, LAMC1, RPS11, COL1A1, GM9843, GM14303</t>
  </si>
  <si>
    <t>GO:0003735~structural constituent of ribosome</t>
  </si>
  <si>
    <t>GO:0003779~actin binding</t>
  </si>
  <si>
    <t>LIMA1, SHROOM3, ACTN4, CNN3, CALD1, WASF2, ACTN1, MYH9, CTNNA1, PALLD, COTL1, FLNB, TPM1, TPM4, FLNA, VCL, TPM3, EPB4.1L2, PFN1, EZR, TMSB4X, CNN2, GM9844, PLS3</t>
  </si>
  <si>
    <t>GO:0050840~extracellular matrix binding</t>
  </si>
  <si>
    <t>RPSA, BGN, SPARC, THBS1, CYR61, SPP1</t>
  </si>
  <si>
    <t>LIMA1, SHROOM3, CNN3, CALD1, WASF2, TPM1, TPM4, TPM3, VCL, PFN1, NDE1, EZR, CNN2, MSN, PLS3, ACTN4, ACTN1, MYH9, COTL1, PALLD, CTNNA1, FLNB, FLNA, ANXA2, EPB4.1L2, TMSB4X, GM9844</t>
  </si>
  <si>
    <t>GO:0051015~actin filament binding</t>
  </si>
  <si>
    <t>LIMA1, EZR, ACTN4, ACTN1, MYH9, CTNNA1, FLNA</t>
  </si>
  <si>
    <t>GO:0005539~glycosaminoglycan binding</t>
  </si>
  <si>
    <t>BGN, CD44, STAB1, HDGF, ADAMTS1, GPNMB, THBS1, FN1, CYR61</t>
  </si>
  <si>
    <t>GO:0001871~pattern binding</t>
  </si>
  <si>
    <t>GO:0030247~polysaccharide binding</t>
  </si>
  <si>
    <t>GO:0042803~protein homodimerization activity</t>
  </si>
  <si>
    <t>SCHIP1, CADM1, ACTN4, CSF1, E2F8, ACTN1, NR4A1, MYH9, C1QB, RPL7, FLT3L, OLIG2, TCF3</t>
  </si>
  <si>
    <t>GO:0019900~kinase binding</t>
  </si>
  <si>
    <t>IGF1R, CCND1, IRS2, CAV1, CCND2, TPX2, TGIF1, PRKCDBP, FLNA</t>
  </si>
  <si>
    <t>BGN, CD44, STAB1, LGALS1, HDGF, ADAMTS1, GPNMB, THBS1, LMAN1, M6PR, FN1, CYR61</t>
  </si>
  <si>
    <t>GO:0008199~ferric iron binding</t>
  </si>
  <si>
    <t>FTL1, GM10116, FTH1, TRF</t>
  </si>
  <si>
    <t>GO:0050699~WW domain binding</t>
  </si>
  <si>
    <t>WBP5, LITAF, WBP1</t>
  </si>
  <si>
    <t>GO:0042802~identical protein binding</t>
  </si>
  <si>
    <t>SCHIP1, SEPT2, CADM1, ACTN4, CSF1, E2F8, ACTN1, NR4A1, MYH9, AMOTL1, C1QB, NDE1, RPL7, FLT3L, OLIG2, TCF3</t>
  </si>
  <si>
    <t>GO:0005201~extracellular matrix structural constituent</t>
  </si>
  <si>
    <t>COL18A1, LAMC1, COL1A1, COL11A1</t>
  </si>
  <si>
    <t>GO:0005520~insulin-like growth factor binding</t>
  </si>
  <si>
    <t>IGF1R, IGFBP2, IGFBP3, CYR61</t>
  </si>
  <si>
    <t>GO:0008135~translation factor activity, nucleic acid binding</t>
  </si>
  <si>
    <t>EEF1B2, EIF1AD, EIF4H, EIF3F, EIF3K, EIF5A, TCEAL8, EIF3I, DENR, TCEAL3</t>
  </si>
  <si>
    <t>GO:0019838~growth factor binding</t>
  </si>
  <si>
    <t>IGF1R, FGFRL1, COL1A1, IGFBP2, IGFBP3, CYR61</t>
  </si>
  <si>
    <t>GO:0008201~heparin binding</t>
  </si>
  <si>
    <t>HDGF, ADAMTS1, GPNMB, THBS1, FN1, CYR61</t>
  </si>
  <si>
    <t>GO:0003682~chromatin binding</t>
  </si>
  <si>
    <t>HMGN1, RPA1, TRP53, CDYL, SMARCC1, EZH2, SOX2, SMAD4, TGIF1, SMAD2, ZEB1, SMC1A</t>
  </si>
  <si>
    <t>GO:0003677~DNA binding</t>
  </si>
  <si>
    <t>4933413G19RIK, HMGN1, ELF2, E2F8, EZH2, PAX6, DEK, ZEB1, YBX1, FUBP3, HIST1H2BL, HIST2H2AC, PCBP1, OLIG1, H2AFX, LRRFIP1, OLIG2, GM8203, TOP2A, RBMS1, HIST1H1E, HIST1H1C, SSBP1, HIST1H1B, HIST1H1A, LIG1, MCM3, NCL, MCM5, MCM6, ZFP827, PA2G4, HIST2H2BB, UHRF1, SMARCE1, TGIF1, RUVBL2, HIST1H2AF, FOXM1, SOX2, HDGF, AHCTF1, NFIX, ZFP36L1, RPA1, RPL7, GM11560, ELK4, HJURP, HIST1H4D, TCF3, HNRNPAB, TRP53, SSRP1, ERF, SMAD4, TEAD1, AFF3, NR4A1, TEAD2, SMAD2, NR4A3, SALL1, BNC2, SMARCC1, GTF2F1, PCNA, HIST1H2AK, TMPO</t>
  </si>
  <si>
    <t>GO:0003697~single-stranded DNA binding</t>
  </si>
  <si>
    <t>TRP53, FUBP3, SSBP1, GM11560, YBX1, MCM6</t>
  </si>
  <si>
    <t>GO:0019901~protein kinase binding</t>
  </si>
  <si>
    <t>CCND1, IRS2, CCND2, TPX2, TGIF1, PRKCDBP, FLNA</t>
  </si>
  <si>
    <t>mmu03010:Ribosome</t>
  </si>
  <si>
    <t>RPL35, GM15427, RPS2, GM14586, RPS26, RPS28, RPL32, RPL7, RPLP1, RPL8, GM15772, RPL4, RPS21, GM10443, RPSA, GM6472, RPS5, GM4149, RPS19, RPL18A, RPL41, RPS14, RPS15, RPS11, GM9843, GM14303</t>
  </si>
  <si>
    <t>mmu05322:Systemic lupus erythematosus</t>
  </si>
  <si>
    <t>C1QA, C1QB, HIST2H2BB, ACTN4, HIST1H2AF, HIST1H2BL, HIST2H2AC, ACTN1, H2AFX, HIST1H2AK, HIST1H4D, GM8203</t>
  </si>
  <si>
    <t>mmu04110:Cell cycle</t>
  </si>
  <si>
    <t>ANAPC1, TRP53, CDK1, SMAD4, CDK6, SMAD2, CDC20, PTTG1, MCM3, MCM5, MCM6, CCND1, RAD21, CCNB2, PLK1, CCND2, PCNA, BUB1B, SMC1A, CCNA2</t>
  </si>
  <si>
    <t>mmu04510:Focal adhesion</t>
  </si>
  <si>
    <t>CAV1, ACTN4, TNC, ACTN1, ITGA3, FLNB, ITGB1, FLNA, MYL9, VCL, IGF1R, CCND1, CCND2, ITGAV, PAK4, PPP1R12A, COL1A1, ZYX, LAMC1, THBS1, COL11A1, SPP1, FN1</t>
  </si>
  <si>
    <t>mmu04512:ECM-receptor interaction</t>
  </si>
  <si>
    <t>CD44, ITGAV, TNC, ITGA3, LAMC1, COL1A1, THBS1, COL11A1, ITGB1, FN1, SPP1</t>
  </si>
  <si>
    <t>mmu04670:Leukocyte transendothelial migration</t>
  </si>
  <si>
    <t>EZR, GNAI2, ACTN4, CXCR4, ACTN1, RAPGEF4, MSN, CTNNA1, ITGB1, MYL9, VCL</t>
  </si>
  <si>
    <t>mmu04810:Regulation of actin cytoskeleton</t>
  </si>
  <si>
    <t>ACTN4, WASF2, ACTN1, ITGA3, MYH9, ITGB1, MYL9, VCL, PFN1, EZR, ITGAV, PAK4, PPP1R12A, TMSB4X, MSN, F2R, FN1</t>
  </si>
  <si>
    <t>mmu05412:Arrhythmogenic right ventricular cardiomyopathy (ARVC)</t>
  </si>
  <si>
    <t>ACTN4, ITGAV, LMNA, GJA1, ACTN1, ITGA3, CTNNA1, ITGB1</t>
  </si>
  <si>
    <t>mmu03030:DNA replication</t>
  </si>
  <si>
    <t>RPA1, SSBP1, LIG1, PCNA, MCM3, MCM5, MCM6</t>
  </si>
  <si>
    <t>mmu05222:Small cell lung cancer</t>
  </si>
  <si>
    <t>TRP53, CKS1B, CCND1, ITGAV, CDK6, ITGA3, LAMC1, ITGB1, TRAF4, FN1</t>
  </si>
  <si>
    <t>mmu04115:p53 signaling pathway</t>
  </si>
  <si>
    <t>TRP53, CDK1, CCND1, CCNB2, CCND2, RRM2, CDK6, THBS1, IGFBP3</t>
  </si>
  <si>
    <t>sample</t>
  </si>
  <si>
    <t>total reads</t>
  </si>
  <si>
    <t>forward adapter  present</t>
  </si>
  <si>
    <t>forward adapter present [%]</t>
  </si>
  <si>
    <t>forward and reverse adapter present</t>
  </si>
  <si>
    <t>forward and reverse adapter present [%]</t>
  </si>
  <si>
    <t>number of reads &gt;=30 bps after removing duplicates</t>
  </si>
  <si>
    <t>number of uniquely mapped reads</t>
  </si>
  <si>
    <t>uniquely mapped reads [%]</t>
  </si>
  <si>
    <t>number of reads mapped to multiple loci</t>
  </si>
  <si>
    <t>reads mapped to multiple loci [%]</t>
  </si>
  <si>
    <t>p-value</t>
  </si>
  <si>
    <t>q-value</t>
  </si>
  <si>
    <t>category</t>
  </si>
  <si>
    <t>term</t>
  </si>
  <si>
    <t>count</t>
  </si>
  <si>
    <t>genes</t>
  </si>
  <si>
    <t>fold enrichment</t>
  </si>
  <si>
    <r>
      <t>Supplementary Table S7.</t>
    </r>
    <r>
      <rPr>
        <sz val="11"/>
        <color rgb="FF000000"/>
        <rFont val="Calibri"/>
        <family val="2"/>
        <charset val="1"/>
      </rPr>
      <t xml:space="preserve"> Significant (</t>
    </r>
    <r>
      <rPr>
        <i/>
        <sz val="11"/>
        <color rgb="FF000000"/>
        <rFont val="Calibri"/>
        <family val="2"/>
      </rPr>
      <t>p</t>
    </r>
    <r>
      <rPr>
        <sz val="11"/>
        <color rgb="FF000000"/>
        <rFont val="Calibri"/>
        <family val="2"/>
        <charset val="1"/>
      </rPr>
      <t>&lt;0.05) GO terms associated with transcripts enriched on the axonal side.</t>
    </r>
  </si>
  <si>
    <r>
      <t>Supplementary Table S6.</t>
    </r>
    <r>
      <rPr>
        <sz val="11"/>
        <color rgb="FF000000"/>
        <rFont val="Calibri"/>
        <family val="2"/>
        <charset val="1"/>
      </rPr>
      <t xml:space="preserve"> Significant (</t>
    </r>
    <r>
      <rPr>
        <i/>
        <sz val="11"/>
        <color rgb="FF000000"/>
        <rFont val="Calibri"/>
        <family val="2"/>
        <charset val="1"/>
      </rPr>
      <t>p</t>
    </r>
    <r>
      <rPr>
        <sz val="11"/>
        <color rgb="FF000000"/>
        <rFont val="Calibri"/>
        <family val="2"/>
        <charset val="1"/>
      </rPr>
      <t>&lt;0.05) GO terms associated with transcripts enriched on the somatodendritic sid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1" x14ac:knownFonts="1">
    <font>
      <sz val="11"/>
      <color rgb="FF000000"/>
      <name val="Calibri"/>
      <family val="2"/>
      <charset val="1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charset val="1"/>
    </font>
    <font>
      <sz val="11"/>
      <name val="Calibri"/>
      <family val="2"/>
      <charset val="1"/>
    </font>
    <font>
      <i/>
      <sz val="11"/>
      <color rgb="FF000000"/>
      <name val="Calibri"/>
      <family val="2"/>
      <charset val="1"/>
    </font>
    <font>
      <i/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</borders>
  <cellStyleXfs count="3">
    <xf numFmtId="0" fontId="0" fillId="0" borderId="0"/>
    <xf numFmtId="0" fontId="7" fillId="0" borderId="0"/>
    <xf numFmtId="0" fontId="1" fillId="0" borderId="0"/>
  </cellStyleXfs>
  <cellXfs count="37">
    <xf numFmtId="0" fontId="0" fillId="0" borderId="0" xfId="0"/>
    <xf numFmtId="0" fontId="2" fillId="0" borderId="0" xfId="0" applyFont="1"/>
    <xf numFmtId="0" fontId="2" fillId="0" borderId="1" xfId="0" applyFont="1" applyBorder="1"/>
    <xf numFmtId="0" fontId="2" fillId="0" borderId="2" xfId="0" applyFont="1" applyBorder="1"/>
    <xf numFmtId="0" fontId="0" fillId="0" borderId="3" xfId="0" applyFont="1" applyBorder="1"/>
    <xf numFmtId="0" fontId="0" fillId="0" borderId="0" xfId="0" applyFont="1"/>
    <xf numFmtId="0" fontId="3" fillId="0" borderId="0" xfId="0" applyFont="1"/>
    <xf numFmtId="0" fontId="0" fillId="0" borderId="0" xfId="0" applyFont="1" applyBorder="1"/>
    <xf numFmtId="0" fontId="3" fillId="0" borderId="0" xfId="0" applyFont="1" applyAlignment="1">
      <alignment vertical="center"/>
    </xf>
    <xf numFmtId="0" fontId="2" fillId="0" borderId="0" xfId="0" applyFont="1" applyBorder="1"/>
    <xf numFmtId="0" fontId="2" fillId="0" borderId="3" xfId="0" applyFont="1" applyBorder="1"/>
    <xf numFmtId="3" fontId="0" fillId="0" borderId="0" xfId="0" applyNumberFormat="1"/>
    <xf numFmtId="164" fontId="0" fillId="0" borderId="0" xfId="0" applyNumberFormat="1"/>
    <xf numFmtId="10" fontId="0" fillId="0" borderId="0" xfId="0" applyNumberFormat="1"/>
    <xf numFmtId="0" fontId="2" fillId="0" borderId="3" xfId="0" applyFont="1" applyBorder="1"/>
    <xf numFmtId="3" fontId="0" fillId="0" borderId="0" xfId="0" applyNumberFormat="1"/>
    <xf numFmtId="164" fontId="0" fillId="0" borderId="0" xfId="0" applyNumberFormat="1"/>
    <xf numFmtId="10" fontId="0" fillId="0" borderId="0" xfId="0" applyNumberFormat="1"/>
    <xf numFmtId="0" fontId="0" fillId="0" borderId="0" xfId="0"/>
    <xf numFmtId="0" fontId="2" fillId="0" borderId="2" xfId="0" applyFont="1" applyFill="1" applyBorder="1"/>
    <xf numFmtId="3" fontId="0" fillId="0" borderId="0" xfId="0" applyNumberFormat="1" applyFont="1" applyFill="1" applyAlignment="1">
      <alignment horizontal="right"/>
    </xf>
    <xf numFmtId="0" fontId="5" fillId="0" borderId="3" xfId="0" applyFont="1" applyBorder="1"/>
    <xf numFmtId="0" fontId="5" fillId="0" borderId="3" xfId="0" applyFont="1" applyFill="1" applyBorder="1"/>
    <xf numFmtId="0" fontId="0" fillId="0" borderId="0" xfId="0" applyFont="1" applyFill="1"/>
    <xf numFmtId="3" fontId="0" fillId="0" borderId="0" xfId="0" applyNumberFormat="1" applyFill="1"/>
    <xf numFmtId="164" fontId="0" fillId="0" borderId="0" xfId="0" applyNumberFormat="1" applyFill="1"/>
    <xf numFmtId="10" fontId="0" fillId="0" borderId="0" xfId="0" applyNumberFormat="1" applyFill="1"/>
    <xf numFmtId="0" fontId="6" fillId="0" borderId="3" xfId="0" applyFont="1" applyFill="1" applyBorder="1"/>
    <xf numFmtId="0" fontId="8" fillId="0" borderId="0" xfId="1" applyFont="1"/>
    <xf numFmtId="49" fontId="8" fillId="0" borderId="0" xfId="1" applyNumberFormat="1" applyFont="1"/>
    <xf numFmtId="0" fontId="9" fillId="0" borderId="0" xfId="1" applyFont="1"/>
    <xf numFmtId="0" fontId="1" fillId="0" borderId="0" xfId="2"/>
    <xf numFmtId="11" fontId="1" fillId="0" borderId="0" xfId="2" applyNumberFormat="1"/>
    <xf numFmtId="0" fontId="10" fillId="0" borderId="0" xfId="2" applyFont="1"/>
    <xf numFmtId="2" fontId="1" fillId="0" borderId="0" xfId="2" applyNumberFormat="1"/>
    <xf numFmtId="2" fontId="10" fillId="0" borderId="0" xfId="2" applyNumberFormat="1" applyFont="1"/>
    <xf numFmtId="11" fontId="10" fillId="0" borderId="0" xfId="2" applyNumberFormat="1" applyFont="1"/>
  </cellXfs>
  <cellStyles count="3">
    <cellStyle name="Standard" xfId="0" builtinId="0"/>
    <cellStyle name="Standard 2" xfId="1"/>
    <cellStyle name="Standard 3" xfId="2"/>
  </cellStyles>
  <dxfs count="0"/>
  <tableStyles count="0" defaultTableStyle="TableStyleMedium2" defaultPivotStyle="PivotStyleLight16"/>
  <colors>
    <indexedColors>
      <rgbColor rgb="FF000000"/>
      <rgbColor rgb="FFFFFFFF"/>
      <rgbColor rgb="FFFF3333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zoomScaleNormal="100" workbookViewId="0">
      <selection activeCell="E11" sqref="E11"/>
    </sheetView>
  </sheetViews>
  <sheetFormatPr baseColWidth="10" defaultColWidth="9.140625" defaultRowHeight="15" x14ac:dyDescent="0.25"/>
  <cols>
    <col min="1" max="1" width="21.85546875"/>
    <col min="2" max="2" width="47.5703125"/>
    <col min="3" max="1025" width="10.5703125"/>
  </cols>
  <sheetData>
    <row r="1" spans="1:2" x14ac:dyDescent="0.25">
      <c r="A1" s="1" t="s">
        <v>0</v>
      </c>
    </row>
    <row r="3" spans="1:2" x14ac:dyDescent="0.25">
      <c r="A3" s="2" t="s">
        <v>1</v>
      </c>
      <c r="B3" s="3" t="s">
        <v>2</v>
      </c>
    </row>
    <row r="4" spans="1:2" x14ac:dyDescent="0.25">
      <c r="A4" s="4" t="s">
        <v>3</v>
      </c>
      <c r="B4" t="s">
        <v>4</v>
      </c>
    </row>
    <row r="5" spans="1:2" x14ac:dyDescent="0.25">
      <c r="A5" s="4" t="s">
        <v>5</v>
      </c>
      <c r="B5" t="s">
        <v>6</v>
      </c>
    </row>
    <row r="6" spans="1:2" x14ac:dyDescent="0.25">
      <c r="A6" s="4" t="s">
        <v>7</v>
      </c>
      <c r="B6" t="s">
        <v>8</v>
      </c>
    </row>
    <row r="7" spans="1:2" x14ac:dyDescent="0.25">
      <c r="A7" s="4" t="s">
        <v>9</v>
      </c>
      <c r="B7" t="s">
        <v>10</v>
      </c>
    </row>
    <row r="8" spans="1:2" x14ac:dyDescent="0.25">
      <c r="A8" s="4" t="s">
        <v>11</v>
      </c>
      <c r="B8" t="s">
        <v>12</v>
      </c>
    </row>
  </sheetData>
  <pageMargins left="0.7" right="0.7" top="0.78749999999999998" bottom="0.78749999999999998" header="0.51180555555555496" footer="0.51180555555555496"/>
  <pageSetup paperSize="0" scale="0" firstPageNumber="0" orientation="portrait" usePrinterDefaults="0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3"/>
  <sheetViews>
    <sheetView zoomScaleNormal="100" workbookViewId="0">
      <selection activeCell="B25" sqref="B25"/>
    </sheetView>
  </sheetViews>
  <sheetFormatPr baseColWidth="10" defaultColWidth="9.140625" defaultRowHeight="15" x14ac:dyDescent="0.25"/>
  <cols>
    <col min="1" max="1" width="19" customWidth="1"/>
    <col min="2" max="2" width="29.5703125"/>
    <col min="3" max="3" width="26"/>
    <col min="4" max="1025" width="10.5703125"/>
  </cols>
  <sheetData>
    <row r="1" spans="1:3" x14ac:dyDescent="0.25">
      <c r="A1" s="1" t="s">
        <v>13</v>
      </c>
    </row>
    <row r="3" spans="1:3" x14ac:dyDescent="0.25">
      <c r="A3" s="2" t="s">
        <v>14</v>
      </c>
      <c r="B3" s="3" t="s">
        <v>15</v>
      </c>
      <c r="C3" s="3" t="s">
        <v>16</v>
      </c>
    </row>
    <row r="4" spans="1:3" x14ac:dyDescent="0.25">
      <c r="A4" s="21" t="s">
        <v>17</v>
      </c>
      <c r="B4" s="5" t="s">
        <v>18</v>
      </c>
      <c r="C4" s="5" t="s">
        <v>19</v>
      </c>
    </row>
    <row r="5" spans="1:3" x14ac:dyDescent="0.25">
      <c r="A5" s="21" t="s">
        <v>20</v>
      </c>
      <c r="B5" s="5" t="s">
        <v>21</v>
      </c>
      <c r="C5" s="5" t="s">
        <v>22</v>
      </c>
    </row>
    <row r="6" spans="1:3" x14ac:dyDescent="0.25">
      <c r="A6" s="21" t="s">
        <v>23</v>
      </c>
      <c r="B6" s="5" t="s">
        <v>24</v>
      </c>
      <c r="C6" s="5" t="s">
        <v>25</v>
      </c>
    </row>
    <row r="7" spans="1:3" x14ac:dyDescent="0.25">
      <c r="A7" s="21" t="s">
        <v>26</v>
      </c>
      <c r="B7" s="6" t="s">
        <v>27</v>
      </c>
      <c r="C7" s="6" t="s">
        <v>28</v>
      </c>
    </row>
    <row r="8" spans="1:3" x14ac:dyDescent="0.25">
      <c r="A8" s="21" t="s">
        <v>29</v>
      </c>
      <c r="B8" s="5" t="s">
        <v>30</v>
      </c>
      <c r="C8" s="5" t="s">
        <v>31</v>
      </c>
    </row>
    <row r="9" spans="1:3" x14ac:dyDescent="0.25">
      <c r="A9" s="21" t="s">
        <v>32</v>
      </c>
      <c r="B9" s="5" t="s">
        <v>33</v>
      </c>
      <c r="C9" s="5" t="s">
        <v>34</v>
      </c>
    </row>
    <row r="10" spans="1:3" x14ac:dyDescent="0.25">
      <c r="A10" s="21" t="s">
        <v>35</v>
      </c>
      <c r="B10" s="6" t="s">
        <v>36</v>
      </c>
      <c r="C10" s="6" t="s">
        <v>37</v>
      </c>
    </row>
    <row r="11" spans="1:3" x14ac:dyDescent="0.25">
      <c r="A11" s="21" t="s">
        <v>38</v>
      </c>
      <c r="B11" s="5" t="s">
        <v>39</v>
      </c>
      <c r="C11" s="5" t="s">
        <v>40</v>
      </c>
    </row>
    <row r="12" spans="1:3" x14ac:dyDescent="0.25">
      <c r="A12" s="21" t="s">
        <v>41</v>
      </c>
      <c r="B12" s="5" t="s">
        <v>42</v>
      </c>
      <c r="C12" s="7" t="s">
        <v>43</v>
      </c>
    </row>
    <row r="13" spans="1:3" x14ac:dyDescent="0.25">
      <c r="A13" s="21" t="s">
        <v>44</v>
      </c>
      <c r="B13" s="5" t="s">
        <v>45</v>
      </c>
      <c r="C13" s="5" t="s">
        <v>46</v>
      </c>
    </row>
    <row r="14" spans="1:3" x14ac:dyDescent="0.25">
      <c r="A14" s="21" t="s">
        <v>47</v>
      </c>
      <c r="B14" s="5" t="s">
        <v>48</v>
      </c>
      <c r="C14" s="5" t="s">
        <v>49</v>
      </c>
    </row>
    <row r="15" spans="1:3" x14ac:dyDescent="0.25">
      <c r="A15" s="21" t="s">
        <v>50</v>
      </c>
      <c r="B15" s="5" t="s">
        <v>51</v>
      </c>
      <c r="C15" s="5" t="s">
        <v>52</v>
      </c>
    </row>
    <row r="16" spans="1:3" x14ac:dyDescent="0.25">
      <c r="A16" s="21" t="s">
        <v>53</v>
      </c>
      <c r="B16" s="5" t="s">
        <v>54</v>
      </c>
      <c r="C16" s="5" t="s">
        <v>55</v>
      </c>
    </row>
    <row r="17" spans="1:3" x14ac:dyDescent="0.25">
      <c r="A17" s="21" t="s">
        <v>56</v>
      </c>
      <c r="B17" s="5" t="s">
        <v>57</v>
      </c>
      <c r="C17" s="5" t="s">
        <v>58</v>
      </c>
    </row>
    <row r="18" spans="1:3" x14ac:dyDescent="0.25">
      <c r="A18" s="21" t="s">
        <v>59</v>
      </c>
      <c r="B18" s="8" t="s">
        <v>60</v>
      </c>
      <c r="C18" s="8" t="s">
        <v>61</v>
      </c>
    </row>
    <row r="19" spans="1:3" x14ac:dyDescent="0.25">
      <c r="A19" s="21" t="s">
        <v>62</v>
      </c>
      <c r="B19" s="5" t="s">
        <v>63</v>
      </c>
      <c r="C19" s="5" t="s">
        <v>64</v>
      </c>
    </row>
    <row r="20" spans="1:3" x14ac:dyDescent="0.25">
      <c r="A20" s="21" t="s">
        <v>65</v>
      </c>
      <c r="B20" s="5" t="s">
        <v>66</v>
      </c>
      <c r="C20" s="5" t="s">
        <v>67</v>
      </c>
    </row>
    <row r="21" spans="1:3" x14ac:dyDescent="0.25">
      <c r="A21" s="21" t="s">
        <v>68</v>
      </c>
      <c r="B21" s="5" t="s">
        <v>69</v>
      </c>
      <c r="C21" s="5" t="s">
        <v>70</v>
      </c>
    </row>
    <row r="22" spans="1:3" x14ac:dyDescent="0.25">
      <c r="A22" s="21" t="s">
        <v>71</v>
      </c>
      <c r="B22" s="5" t="s">
        <v>72</v>
      </c>
      <c r="C22" s="5" t="s">
        <v>73</v>
      </c>
    </row>
    <row r="23" spans="1:3" x14ac:dyDescent="0.25">
      <c r="A23" s="22" t="s">
        <v>2116</v>
      </c>
      <c r="B23" s="18" t="s">
        <v>2117</v>
      </c>
      <c r="C23" s="18" t="s">
        <v>2118</v>
      </c>
    </row>
  </sheetData>
  <pageMargins left="0.7" right="0.7" top="0.78749999999999998" bottom="0.78749999999999998" header="0.51180555555555496" footer="0.51180555555555496"/>
  <pageSetup paperSize="9" firstPageNumber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6"/>
  <sheetViews>
    <sheetView topLeftCell="H1" zoomScaleNormal="100" workbookViewId="0">
      <pane ySplit="3" topLeftCell="A4" activePane="bottomLeft" state="frozen"/>
      <selection activeCell="C1" sqref="C1"/>
      <selection pane="bottomLeft" activeCell="M8" sqref="M8"/>
    </sheetView>
  </sheetViews>
  <sheetFormatPr baseColWidth="10" defaultColWidth="9.140625" defaultRowHeight="15" x14ac:dyDescent="0.25"/>
  <cols>
    <col min="1" max="1" width="27.28515625" customWidth="1"/>
    <col min="2" max="2" width="11.7109375"/>
    <col min="3" max="3" width="24.140625"/>
    <col min="4" max="4" width="27.28515625"/>
    <col min="5" max="5" width="34.85546875"/>
    <col min="6" max="6" width="38.42578125"/>
    <col min="7" max="7" width="48.140625" customWidth="1"/>
    <col min="8" max="8" width="33.28515625"/>
    <col min="9" max="9" width="25.7109375"/>
    <col min="10" max="10" width="38.140625"/>
    <col min="11" max="11" width="31.85546875"/>
    <col min="12" max="1025" width="10.5703125"/>
  </cols>
  <sheetData>
    <row r="1" spans="1:11" x14ac:dyDescent="0.25">
      <c r="A1" s="1" t="s">
        <v>2128</v>
      </c>
    </row>
    <row r="3" spans="1:11" s="9" customFormat="1" x14ac:dyDescent="0.25">
      <c r="A3" s="2" t="s">
        <v>2974</v>
      </c>
      <c r="B3" s="3" t="s">
        <v>2975</v>
      </c>
      <c r="C3" s="3" t="s">
        <v>2976</v>
      </c>
      <c r="D3" s="3" t="s">
        <v>2977</v>
      </c>
      <c r="E3" s="3" t="s">
        <v>2978</v>
      </c>
      <c r="F3" s="3" t="s">
        <v>2979</v>
      </c>
      <c r="G3" s="19" t="s">
        <v>2980</v>
      </c>
      <c r="H3" s="3" t="s">
        <v>2981</v>
      </c>
      <c r="I3" s="3" t="s">
        <v>2982</v>
      </c>
      <c r="J3" s="3" t="s">
        <v>2983</v>
      </c>
      <c r="K3" s="3" t="s">
        <v>2984</v>
      </c>
    </row>
    <row r="4" spans="1:11" x14ac:dyDescent="0.25">
      <c r="A4" s="10" t="s">
        <v>74</v>
      </c>
      <c r="B4" s="11">
        <v>1230507</v>
      </c>
      <c r="C4" s="11">
        <v>1146255</v>
      </c>
      <c r="D4" s="12">
        <f t="shared" ref="D4:D37" si="0">C4/B4*100</f>
        <v>93.153066175161953</v>
      </c>
      <c r="E4" s="11">
        <v>71173</v>
      </c>
      <c r="F4" s="12">
        <f t="shared" ref="F4:F37" si="1">E4/C4*100</f>
        <v>6.2091768411042922</v>
      </c>
      <c r="G4" s="11">
        <v>849994</v>
      </c>
      <c r="H4" s="11">
        <v>595779</v>
      </c>
      <c r="I4" s="13">
        <v>0.70089999999999997</v>
      </c>
      <c r="J4" s="11">
        <v>129215</v>
      </c>
      <c r="K4" s="13">
        <v>0.152</v>
      </c>
    </row>
    <row r="5" spans="1:11" x14ac:dyDescent="0.25">
      <c r="A5" s="10" t="s">
        <v>75</v>
      </c>
      <c r="B5" s="11">
        <v>1316685</v>
      </c>
      <c r="C5" s="11">
        <v>1222525</v>
      </c>
      <c r="D5" s="12">
        <f t="shared" si="0"/>
        <v>92.848707169900166</v>
      </c>
      <c r="E5" s="11">
        <v>60836</v>
      </c>
      <c r="F5" s="12">
        <f t="shared" si="1"/>
        <v>4.9762581542299751</v>
      </c>
      <c r="G5" s="11">
        <v>894070</v>
      </c>
      <c r="H5" s="11">
        <v>639142</v>
      </c>
      <c r="I5" s="13">
        <v>0.71489999999999998</v>
      </c>
      <c r="J5" s="11">
        <v>128584</v>
      </c>
      <c r="K5" s="13">
        <v>0.14380000000000001</v>
      </c>
    </row>
    <row r="6" spans="1:11" x14ac:dyDescent="0.25">
      <c r="A6" s="10" t="s">
        <v>76</v>
      </c>
      <c r="B6" s="11">
        <v>1234848</v>
      </c>
      <c r="C6" s="11">
        <v>1143255</v>
      </c>
      <c r="D6" s="12">
        <f t="shared" si="0"/>
        <v>92.582649848402397</v>
      </c>
      <c r="E6" s="11">
        <v>71577</v>
      </c>
      <c r="F6" s="12">
        <f t="shared" si="1"/>
        <v>6.260807956230237</v>
      </c>
      <c r="G6" s="11">
        <v>865384</v>
      </c>
      <c r="H6" s="11">
        <v>605693</v>
      </c>
      <c r="I6" s="13">
        <v>0.69989999999999997</v>
      </c>
      <c r="J6" s="11">
        <v>128920</v>
      </c>
      <c r="K6" s="13">
        <v>0.14899999999999999</v>
      </c>
    </row>
    <row r="7" spans="1:11" x14ac:dyDescent="0.25">
      <c r="A7" s="10" t="s">
        <v>77</v>
      </c>
      <c r="B7" s="11">
        <v>1553089</v>
      </c>
      <c r="C7" s="11">
        <v>1450150</v>
      </c>
      <c r="D7" s="12">
        <f t="shared" si="0"/>
        <v>93.37198318963047</v>
      </c>
      <c r="E7" s="11">
        <v>122641</v>
      </c>
      <c r="F7" s="12">
        <f t="shared" si="1"/>
        <v>8.4571251249870709</v>
      </c>
      <c r="G7" s="11">
        <v>1090597</v>
      </c>
      <c r="H7" s="11">
        <v>755787</v>
      </c>
      <c r="I7" s="13">
        <v>0.69299999999999995</v>
      </c>
      <c r="J7" s="11">
        <v>171097</v>
      </c>
      <c r="K7" s="13">
        <v>0.15690000000000001</v>
      </c>
    </row>
    <row r="8" spans="1:11" x14ac:dyDescent="0.25">
      <c r="A8" s="10" t="s">
        <v>78</v>
      </c>
      <c r="B8" s="11">
        <v>2656536</v>
      </c>
      <c r="C8" s="11">
        <v>2485956</v>
      </c>
      <c r="D8" s="12">
        <f t="shared" si="0"/>
        <v>93.578856074225982</v>
      </c>
      <c r="E8" s="11">
        <v>200602</v>
      </c>
      <c r="F8" s="12">
        <f t="shared" si="1"/>
        <v>8.069410721670053</v>
      </c>
      <c r="G8" s="11">
        <v>1826135</v>
      </c>
      <c r="H8" s="11">
        <v>1260661</v>
      </c>
      <c r="I8" s="13">
        <v>0.69030000000000002</v>
      </c>
      <c r="J8" s="11">
        <v>285454</v>
      </c>
      <c r="K8" s="13">
        <v>0.15629999999999999</v>
      </c>
    </row>
    <row r="9" spans="1:11" x14ac:dyDescent="0.25">
      <c r="A9" s="10" t="s">
        <v>79</v>
      </c>
      <c r="B9" s="11">
        <v>1332003</v>
      </c>
      <c r="C9" s="11">
        <v>1247443</v>
      </c>
      <c r="D9" s="12">
        <f t="shared" si="0"/>
        <v>93.651665949701311</v>
      </c>
      <c r="E9" s="11">
        <v>45392</v>
      </c>
      <c r="F9" s="12">
        <f t="shared" si="1"/>
        <v>3.6388035365142937</v>
      </c>
      <c r="G9" s="11">
        <v>884786</v>
      </c>
      <c r="H9" s="11">
        <v>636914</v>
      </c>
      <c r="I9" s="13">
        <v>0.71989999999999998</v>
      </c>
      <c r="J9" s="11">
        <v>121594</v>
      </c>
      <c r="K9" s="13">
        <v>0.13739999999999999</v>
      </c>
    </row>
    <row r="10" spans="1:11" x14ac:dyDescent="0.25">
      <c r="A10" s="10" t="s">
        <v>80</v>
      </c>
      <c r="B10" s="11">
        <v>1236967</v>
      </c>
      <c r="C10" s="11">
        <v>1160919</v>
      </c>
      <c r="D10" s="12">
        <f t="shared" si="0"/>
        <v>93.852059109095066</v>
      </c>
      <c r="E10" s="11">
        <v>35285</v>
      </c>
      <c r="F10" s="12">
        <f t="shared" si="1"/>
        <v>3.0394024044743864</v>
      </c>
      <c r="G10" s="11">
        <v>803277</v>
      </c>
      <c r="H10" s="11">
        <v>573333</v>
      </c>
      <c r="I10" s="13">
        <v>0.7137</v>
      </c>
      <c r="J10" s="11">
        <v>109125</v>
      </c>
      <c r="K10" s="13">
        <v>0.1358</v>
      </c>
    </row>
    <row r="11" spans="1:11" x14ac:dyDescent="0.25">
      <c r="A11" s="10" t="s">
        <v>81</v>
      </c>
      <c r="B11" s="11">
        <v>1250679</v>
      </c>
      <c r="C11" s="11">
        <v>1172824</v>
      </c>
      <c r="D11" s="12">
        <f t="shared" si="0"/>
        <v>93.77498143008718</v>
      </c>
      <c r="E11" s="11">
        <v>47491</v>
      </c>
      <c r="F11" s="12">
        <f t="shared" si="1"/>
        <v>4.0492861674044871</v>
      </c>
      <c r="G11" s="11">
        <v>829612</v>
      </c>
      <c r="H11" s="11">
        <v>588005</v>
      </c>
      <c r="I11" s="13">
        <v>0.70879999999999999</v>
      </c>
      <c r="J11" s="11">
        <v>112688</v>
      </c>
      <c r="K11" s="13">
        <v>0.1358</v>
      </c>
    </row>
    <row r="12" spans="1:11" x14ac:dyDescent="0.25">
      <c r="A12" s="10" t="s">
        <v>82</v>
      </c>
      <c r="B12" s="11">
        <v>1211620</v>
      </c>
      <c r="C12" s="11">
        <v>1136831</v>
      </c>
      <c r="D12" s="12">
        <f t="shared" si="0"/>
        <v>93.827355111338534</v>
      </c>
      <c r="E12" s="11">
        <v>34100</v>
      </c>
      <c r="F12" s="12">
        <f t="shared" si="1"/>
        <v>2.9995663383563609</v>
      </c>
      <c r="G12" s="11">
        <v>799583</v>
      </c>
      <c r="H12" s="11">
        <v>574427</v>
      </c>
      <c r="I12" s="13">
        <v>0.71840000000000004</v>
      </c>
      <c r="J12" s="11">
        <v>106094</v>
      </c>
      <c r="K12" s="13">
        <v>0.13270000000000001</v>
      </c>
    </row>
    <row r="13" spans="1:11" x14ac:dyDescent="0.25">
      <c r="A13" s="10" t="s">
        <v>83</v>
      </c>
      <c r="B13" s="11">
        <v>1120524</v>
      </c>
      <c r="C13" s="11">
        <v>1052426</v>
      </c>
      <c r="D13" s="12">
        <f t="shared" si="0"/>
        <v>93.922664753276138</v>
      </c>
      <c r="E13" s="11">
        <v>34320</v>
      </c>
      <c r="F13" s="12">
        <f t="shared" si="1"/>
        <v>3.2610368805027621</v>
      </c>
      <c r="G13" s="11">
        <v>690678</v>
      </c>
      <c r="H13" s="11">
        <v>466428</v>
      </c>
      <c r="I13" s="13">
        <v>0.67530000000000001</v>
      </c>
      <c r="J13" s="11">
        <v>94736</v>
      </c>
      <c r="K13" s="13">
        <v>0.13719999999999999</v>
      </c>
    </row>
    <row r="14" spans="1:11" x14ac:dyDescent="0.25">
      <c r="A14" s="10" t="s">
        <v>84</v>
      </c>
      <c r="B14" s="11">
        <v>955451</v>
      </c>
      <c r="C14" s="11">
        <v>895527</v>
      </c>
      <c r="D14" s="12">
        <f t="shared" si="0"/>
        <v>93.728197469048652</v>
      </c>
      <c r="E14" s="11">
        <v>36660</v>
      </c>
      <c r="F14" s="12">
        <f t="shared" si="1"/>
        <v>4.093678917553575</v>
      </c>
      <c r="G14" s="11">
        <v>612419</v>
      </c>
      <c r="H14" s="11">
        <v>414044</v>
      </c>
      <c r="I14" s="13">
        <v>0.67610000000000003</v>
      </c>
      <c r="J14" s="11">
        <v>83689</v>
      </c>
      <c r="K14" s="13">
        <v>0.13669999999999999</v>
      </c>
    </row>
    <row r="15" spans="1:11" x14ac:dyDescent="0.25">
      <c r="A15" s="10" t="s">
        <v>85</v>
      </c>
      <c r="B15" s="11">
        <v>1213346</v>
      </c>
      <c r="C15" s="11">
        <v>1138416</v>
      </c>
      <c r="D15" s="12">
        <f t="shared" si="0"/>
        <v>93.824515018799261</v>
      </c>
      <c r="E15" s="11">
        <v>43610</v>
      </c>
      <c r="F15" s="12">
        <f t="shared" si="1"/>
        <v>3.830761338561651</v>
      </c>
      <c r="G15" s="11">
        <v>738974</v>
      </c>
      <c r="H15" s="11">
        <v>496477</v>
      </c>
      <c r="I15" s="13">
        <v>0.67179999999999995</v>
      </c>
      <c r="J15" s="11">
        <v>98201</v>
      </c>
      <c r="K15" s="13">
        <v>0.13289999999999999</v>
      </c>
    </row>
    <row r="16" spans="1:11" x14ac:dyDescent="0.25">
      <c r="A16" s="10" t="s">
        <v>86</v>
      </c>
      <c r="B16" s="11">
        <v>2238969</v>
      </c>
      <c r="C16" s="11">
        <v>2114936</v>
      </c>
      <c r="D16" s="12">
        <f t="shared" si="0"/>
        <v>94.460262737000818</v>
      </c>
      <c r="E16" s="11">
        <v>292223</v>
      </c>
      <c r="F16" s="12">
        <f t="shared" si="1"/>
        <v>13.817108413682494</v>
      </c>
      <c r="G16" s="11">
        <v>1929411</v>
      </c>
      <c r="H16" s="11">
        <v>675495</v>
      </c>
      <c r="I16" s="13">
        <v>0.35010000000000002</v>
      </c>
      <c r="J16" s="11">
        <v>88502</v>
      </c>
      <c r="K16" s="13">
        <v>4.5900000000000003E-2</v>
      </c>
    </row>
    <row r="17" spans="1:11" x14ac:dyDescent="0.25">
      <c r="A17" s="10" t="s">
        <v>87</v>
      </c>
      <c r="B17" s="11">
        <v>3190605</v>
      </c>
      <c r="C17" s="11">
        <v>2965716</v>
      </c>
      <c r="D17" s="12">
        <f t="shared" si="0"/>
        <v>92.951524867540797</v>
      </c>
      <c r="E17" s="11">
        <v>107787</v>
      </c>
      <c r="F17" s="12">
        <f t="shared" si="1"/>
        <v>3.6344343153558869</v>
      </c>
      <c r="G17" s="11">
        <v>2242514</v>
      </c>
      <c r="H17" s="11">
        <v>1684039</v>
      </c>
      <c r="I17" s="13">
        <v>0.751</v>
      </c>
      <c r="J17" s="11">
        <v>198578</v>
      </c>
      <c r="K17" s="13">
        <v>8.8599999999999998E-2</v>
      </c>
    </row>
    <row r="18" spans="1:11" x14ac:dyDescent="0.25">
      <c r="A18" s="10" t="s">
        <v>88</v>
      </c>
      <c r="B18" s="11">
        <v>1035219</v>
      </c>
      <c r="C18" s="11">
        <v>974909</v>
      </c>
      <c r="D18" s="12">
        <f t="shared" si="0"/>
        <v>94.174179569733553</v>
      </c>
      <c r="E18" s="11">
        <v>57220</v>
      </c>
      <c r="F18" s="12">
        <f t="shared" si="1"/>
        <v>5.8692657468543219</v>
      </c>
      <c r="G18" s="11">
        <v>605004</v>
      </c>
      <c r="H18" s="11">
        <v>411505</v>
      </c>
      <c r="I18" s="13">
        <v>0.68020000000000003</v>
      </c>
      <c r="J18" s="11">
        <v>50437</v>
      </c>
      <c r="K18" s="13">
        <v>8.3400000000000002E-2</v>
      </c>
    </row>
    <row r="19" spans="1:11" x14ac:dyDescent="0.25">
      <c r="A19" s="10" t="s">
        <v>89</v>
      </c>
      <c r="B19" s="11">
        <v>2527334</v>
      </c>
      <c r="C19" s="11">
        <v>2347218</v>
      </c>
      <c r="D19" s="12">
        <f t="shared" si="0"/>
        <v>92.873280698158609</v>
      </c>
      <c r="E19" s="11">
        <v>105993</v>
      </c>
      <c r="F19" s="12">
        <f t="shared" si="1"/>
        <v>4.5156862294000817</v>
      </c>
      <c r="G19" s="11">
        <v>1727184</v>
      </c>
      <c r="H19" s="11">
        <v>1328813</v>
      </c>
      <c r="I19" s="13">
        <v>0.76939999999999997</v>
      </c>
      <c r="J19" s="11">
        <v>173657</v>
      </c>
      <c r="K19" s="13">
        <v>0.10050000000000001</v>
      </c>
    </row>
    <row r="20" spans="1:11" x14ac:dyDescent="0.25">
      <c r="A20" s="10" t="s">
        <v>90</v>
      </c>
      <c r="B20" s="11">
        <v>1577394</v>
      </c>
      <c r="C20" s="11">
        <v>1468795</v>
      </c>
      <c r="D20" s="12">
        <f t="shared" si="0"/>
        <v>93.1152901557886</v>
      </c>
      <c r="E20" s="11">
        <v>81399</v>
      </c>
      <c r="F20" s="12">
        <f t="shared" si="1"/>
        <v>5.5418897803982174</v>
      </c>
      <c r="G20" s="11">
        <v>1092828</v>
      </c>
      <c r="H20" s="11">
        <v>784636</v>
      </c>
      <c r="I20" s="13">
        <v>0.71799999999999997</v>
      </c>
      <c r="J20" s="11">
        <v>116901</v>
      </c>
      <c r="K20" s="13">
        <v>0.107</v>
      </c>
    </row>
    <row r="21" spans="1:11" x14ac:dyDescent="0.25">
      <c r="A21" s="10" t="s">
        <v>91</v>
      </c>
      <c r="B21" s="11">
        <v>1023790</v>
      </c>
      <c r="C21" s="11">
        <v>924739</v>
      </c>
      <c r="D21" s="12">
        <f t="shared" si="0"/>
        <v>90.325066664061964</v>
      </c>
      <c r="E21" s="11">
        <v>117747</v>
      </c>
      <c r="F21" s="12">
        <f t="shared" si="1"/>
        <v>12.732998175701468</v>
      </c>
      <c r="G21" s="11">
        <v>728446</v>
      </c>
      <c r="H21" s="11">
        <v>551352</v>
      </c>
      <c r="I21" s="13">
        <v>0.75690000000000002</v>
      </c>
      <c r="J21" s="11">
        <v>97007</v>
      </c>
      <c r="K21" s="13">
        <v>0.13320000000000001</v>
      </c>
    </row>
    <row r="22" spans="1:11" x14ac:dyDescent="0.25">
      <c r="A22" s="10" t="s">
        <v>92</v>
      </c>
      <c r="B22" s="11">
        <v>667962</v>
      </c>
      <c r="C22" s="11">
        <v>590704</v>
      </c>
      <c r="D22" s="12">
        <f t="shared" si="0"/>
        <v>88.433773178713764</v>
      </c>
      <c r="E22" s="11">
        <v>53591</v>
      </c>
      <c r="F22" s="12">
        <f t="shared" si="1"/>
        <v>9.0723949727782447</v>
      </c>
      <c r="G22" s="11">
        <v>463701</v>
      </c>
      <c r="H22" s="11">
        <v>353107</v>
      </c>
      <c r="I22" s="13">
        <v>0.76149999999999995</v>
      </c>
      <c r="J22" s="11">
        <v>58546</v>
      </c>
      <c r="K22" s="13">
        <v>0.1263</v>
      </c>
    </row>
    <row r="23" spans="1:11" x14ac:dyDescent="0.25">
      <c r="A23" s="10" t="s">
        <v>93</v>
      </c>
      <c r="B23" s="11">
        <v>839527</v>
      </c>
      <c r="C23" s="11">
        <v>755616</v>
      </c>
      <c r="D23" s="12">
        <f t="shared" si="0"/>
        <v>90.004967082654872</v>
      </c>
      <c r="E23" s="11">
        <v>60811</v>
      </c>
      <c r="F23" s="12">
        <f t="shared" si="1"/>
        <v>8.0478708762122562</v>
      </c>
      <c r="G23" s="11">
        <v>599694</v>
      </c>
      <c r="H23" s="11">
        <v>462200</v>
      </c>
      <c r="I23" s="13">
        <v>0.77070000000000005</v>
      </c>
      <c r="J23" s="11">
        <v>67173</v>
      </c>
      <c r="K23" s="13">
        <v>0.112</v>
      </c>
    </row>
    <row r="24" spans="1:11" x14ac:dyDescent="0.25">
      <c r="A24" s="10" t="s">
        <v>94</v>
      </c>
      <c r="B24" s="11">
        <v>1188936</v>
      </c>
      <c r="C24" s="11">
        <v>1066244</v>
      </c>
      <c r="D24" s="12">
        <f t="shared" si="0"/>
        <v>89.680521070940742</v>
      </c>
      <c r="E24" s="11">
        <v>104156</v>
      </c>
      <c r="F24" s="12">
        <f t="shared" si="1"/>
        <v>9.7684957664474545</v>
      </c>
      <c r="G24" s="11">
        <v>815644</v>
      </c>
      <c r="H24" s="11">
        <v>608360</v>
      </c>
      <c r="I24" s="13">
        <v>0.74590000000000001</v>
      </c>
      <c r="J24" s="11">
        <v>113814</v>
      </c>
      <c r="K24" s="13">
        <v>0.13950000000000001</v>
      </c>
    </row>
    <row r="25" spans="1:11" x14ac:dyDescent="0.25">
      <c r="A25" s="10" t="s">
        <v>95</v>
      </c>
      <c r="B25" s="11">
        <v>898887</v>
      </c>
      <c r="C25" s="11">
        <v>806423</v>
      </c>
      <c r="D25" s="12">
        <f t="shared" si="0"/>
        <v>89.713501252103995</v>
      </c>
      <c r="E25" s="11">
        <v>62386</v>
      </c>
      <c r="F25" s="12">
        <f t="shared" si="1"/>
        <v>7.7361384781932063</v>
      </c>
      <c r="G25" s="11">
        <v>641334</v>
      </c>
      <c r="H25" s="11">
        <v>510909</v>
      </c>
      <c r="I25" s="13">
        <v>0.79659999999999997</v>
      </c>
      <c r="J25" s="11">
        <v>66091</v>
      </c>
      <c r="K25" s="13">
        <v>0.1031</v>
      </c>
    </row>
    <row r="26" spans="1:11" s="18" customFormat="1" x14ac:dyDescent="0.25">
      <c r="A26" s="14" t="s">
        <v>96</v>
      </c>
      <c r="B26" s="15">
        <v>1538781</v>
      </c>
      <c r="C26" s="15">
        <v>1372890</v>
      </c>
      <c r="D26" s="16">
        <f t="shared" si="0"/>
        <v>89.219323607452921</v>
      </c>
      <c r="E26" s="15">
        <v>83634</v>
      </c>
      <c r="F26" s="16">
        <f t="shared" si="1"/>
        <v>6.091820903349868</v>
      </c>
      <c r="G26" s="15">
        <v>1092472</v>
      </c>
      <c r="H26" s="15">
        <v>377634</v>
      </c>
      <c r="I26" s="17">
        <v>0.34570000000000001</v>
      </c>
      <c r="J26" s="15">
        <v>556188</v>
      </c>
      <c r="K26" s="17">
        <v>0.5091</v>
      </c>
    </row>
    <row r="27" spans="1:11" x14ac:dyDescent="0.25">
      <c r="A27" s="10" t="s">
        <v>97</v>
      </c>
      <c r="B27" s="11">
        <v>1523488</v>
      </c>
      <c r="C27" s="11">
        <v>1362409</v>
      </c>
      <c r="D27" s="12">
        <f t="shared" si="0"/>
        <v>89.426959713499542</v>
      </c>
      <c r="E27" s="11">
        <v>66767</v>
      </c>
      <c r="F27" s="12">
        <f t="shared" si="1"/>
        <v>4.9006575852038559</v>
      </c>
      <c r="G27" s="11">
        <v>1073443</v>
      </c>
      <c r="H27" s="11">
        <v>403462</v>
      </c>
      <c r="I27" s="13">
        <v>0.37590000000000001</v>
      </c>
      <c r="J27" s="11">
        <v>524182</v>
      </c>
      <c r="K27" s="13">
        <v>0.48830000000000001</v>
      </c>
    </row>
    <row r="28" spans="1:11" x14ac:dyDescent="0.25">
      <c r="A28" s="10" t="s">
        <v>98</v>
      </c>
      <c r="B28" s="11">
        <v>2850220</v>
      </c>
      <c r="C28" s="11">
        <v>2544332</v>
      </c>
      <c r="D28" s="12">
        <f t="shared" si="0"/>
        <v>89.267916160857766</v>
      </c>
      <c r="E28" s="11">
        <v>131489</v>
      </c>
      <c r="F28" s="12">
        <f t="shared" si="1"/>
        <v>5.1679183377012121</v>
      </c>
      <c r="G28" s="11">
        <v>1949637</v>
      </c>
      <c r="H28" s="11">
        <v>683393</v>
      </c>
      <c r="I28" s="13">
        <v>0.35049999999999998</v>
      </c>
      <c r="J28" s="11">
        <v>982101</v>
      </c>
      <c r="K28" s="13">
        <v>0.50370000000000004</v>
      </c>
    </row>
    <row r="29" spans="1:11" x14ac:dyDescent="0.25">
      <c r="A29" s="10" t="s">
        <v>99</v>
      </c>
      <c r="B29" s="11">
        <v>1828674</v>
      </c>
      <c r="C29" s="11">
        <v>1656010</v>
      </c>
      <c r="D29" s="12">
        <f t="shared" si="0"/>
        <v>90.557967139030794</v>
      </c>
      <c r="E29" s="11">
        <v>67154</v>
      </c>
      <c r="F29" s="12">
        <f t="shared" si="1"/>
        <v>4.055168748980984</v>
      </c>
      <c r="G29" s="11">
        <v>1280228</v>
      </c>
      <c r="H29" s="11">
        <v>442078</v>
      </c>
      <c r="I29" s="13">
        <v>0.3453</v>
      </c>
      <c r="J29" s="11">
        <v>664602</v>
      </c>
      <c r="K29" s="13">
        <v>0.51910000000000001</v>
      </c>
    </row>
    <row r="30" spans="1:11" x14ac:dyDescent="0.25">
      <c r="A30" s="10" t="s">
        <v>100</v>
      </c>
      <c r="B30" s="11">
        <v>1845105</v>
      </c>
      <c r="C30" s="11">
        <v>1668229</v>
      </c>
      <c r="D30" s="12">
        <f t="shared" si="0"/>
        <v>90.413770490026309</v>
      </c>
      <c r="E30" s="11">
        <v>70680</v>
      </c>
      <c r="F30" s="12">
        <f t="shared" si="1"/>
        <v>4.236828397060596</v>
      </c>
      <c r="G30" s="11">
        <v>1285957</v>
      </c>
      <c r="H30" s="11">
        <v>438424</v>
      </c>
      <c r="I30" s="13">
        <v>0.34089999999999998</v>
      </c>
      <c r="J30" s="11">
        <v>668762</v>
      </c>
      <c r="K30" s="13">
        <v>0.52010000000000001</v>
      </c>
    </row>
    <row r="31" spans="1:11" x14ac:dyDescent="0.25">
      <c r="A31" s="10" t="s">
        <v>101</v>
      </c>
      <c r="B31" s="11">
        <v>1277780</v>
      </c>
      <c r="C31" s="11">
        <v>1156043</v>
      </c>
      <c r="D31" s="12">
        <f t="shared" si="0"/>
        <v>90.472773090829406</v>
      </c>
      <c r="E31" s="11">
        <v>32038</v>
      </c>
      <c r="F31" s="12">
        <f t="shared" si="1"/>
        <v>2.7713502006413258</v>
      </c>
      <c r="G31" s="11">
        <v>882944</v>
      </c>
      <c r="H31" s="11">
        <v>331499</v>
      </c>
      <c r="I31" s="13">
        <v>0.37540000000000001</v>
      </c>
      <c r="J31" s="11">
        <v>436468</v>
      </c>
      <c r="K31" s="13">
        <v>0.49430000000000002</v>
      </c>
    </row>
    <row r="32" spans="1:11" x14ac:dyDescent="0.25">
      <c r="A32" s="10" t="s">
        <v>102</v>
      </c>
      <c r="B32" s="11">
        <v>781004</v>
      </c>
      <c r="C32" s="11">
        <v>702180</v>
      </c>
      <c r="D32" s="12">
        <f t="shared" si="0"/>
        <v>89.907350026376307</v>
      </c>
      <c r="E32" s="11">
        <v>17405</v>
      </c>
      <c r="F32" s="12">
        <f t="shared" si="1"/>
        <v>2.4787091628927058</v>
      </c>
      <c r="G32" s="11">
        <v>535900</v>
      </c>
      <c r="H32" s="11">
        <v>193304</v>
      </c>
      <c r="I32" s="13">
        <v>0.36070000000000002</v>
      </c>
      <c r="J32" s="11">
        <v>270164</v>
      </c>
      <c r="K32" s="13">
        <v>0.50409999999999999</v>
      </c>
    </row>
    <row r="33" spans="1:11" x14ac:dyDescent="0.25">
      <c r="A33" s="10" t="s">
        <v>103</v>
      </c>
      <c r="B33" s="11">
        <v>1085148</v>
      </c>
      <c r="C33" s="11">
        <v>979547</v>
      </c>
      <c r="D33" s="12">
        <f t="shared" si="0"/>
        <v>90.268516368274192</v>
      </c>
      <c r="E33" s="11">
        <v>20916</v>
      </c>
      <c r="F33" s="12">
        <f t="shared" si="1"/>
        <v>2.1352727332123931</v>
      </c>
      <c r="G33" s="11">
        <v>741667</v>
      </c>
      <c r="H33" s="11">
        <v>268245</v>
      </c>
      <c r="I33" s="13">
        <v>0.36170000000000002</v>
      </c>
      <c r="J33" s="11">
        <v>366784</v>
      </c>
      <c r="K33" s="13">
        <v>0.4945</v>
      </c>
    </row>
    <row r="34" spans="1:11" x14ac:dyDescent="0.25">
      <c r="A34" s="10" t="s">
        <v>104</v>
      </c>
      <c r="B34" s="11">
        <v>944248</v>
      </c>
      <c r="C34" s="11">
        <v>851257</v>
      </c>
      <c r="D34" s="12">
        <f t="shared" si="0"/>
        <v>90.151845701552986</v>
      </c>
      <c r="E34" s="11">
        <v>16452</v>
      </c>
      <c r="F34" s="12">
        <f t="shared" si="1"/>
        <v>1.9326713319244366</v>
      </c>
      <c r="G34" s="11">
        <v>650421</v>
      </c>
      <c r="H34" s="11">
        <v>237720</v>
      </c>
      <c r="I34" s="13">
        <v>0.36549999999999999</v>
      </c>
      <c r="J34" s="11">
        <v>325021</v>
      </c>
      <c r="K34" s="13">
        <v>0.49969999999999998</v>
      </c>
    </row>
    <row r="35" spans="1:11" x14ac:dyDescent="0.25">
      <c r="A35" s="10" t="s">
        <v>105</v>
      </c>
      <c r="B35" s="11">
        <v>863552</v>
      </c>
      <c r="C35" s="11">
        <v>780836</v>
      </c>
      <c r="D35" s="12">
        <f t="shared" si="0"/>
        <v>90.421422218928342</v>
      </c>
      <c r="E35" s="11">
        <v>14121</v>
      </c>
      <c r="F35" s="12">
        <f t="shared" si="1"/>
        <v>1.80844633188019</v>
      </c>
      <c r="G35" s="11">
        <v>574168</v>
      </c>
      <c r="H35" s="11">
        <v>205903</v>
      </c>
      <c r="I35" s="13">
        <v>0.35859999999999997</v>
      </c>
      <c r="J35" s="11">
        <v>280561</v>
      </c>
      <c r="K35" s="13">
        <v>0.48859999999999998</v>
      </c>
    </row>
    <row r="36" spans="1:11" x14ac:dyDescent="0.25">
      <c r="A36" s="10" t="s">
        <v>106</v>
      </c>
      <c r="B36" s="11">
        <v>573985</v>
      </c>
      <c r="C36" s="11">
        <v>517351</v>
      </c>
      <c r="D36" s="12">
        <f t="shared" si="0"/>
        <v>90.133191633927709</v>
      </c>
      <c r="E36" s="11">
        <v>10943</v>
      </c>
      <c r="F36" s="12">
        <f t="shared" si="1"/>
        <v>2.1151983856221404</v>
      </c>
      <c r="G36" s="11">
        <v>392638</v>
      </c>
      <c r="H36" s="11">
        <v>139020</v>
      </c>
      <c r="I36" s="13">
        <v>0.35410000000000003</v>
      </c>
      <c r="J36" s="11">
        <v>196756</v>
      </c>
      <c r="K36" s="13">
        <v>0.50109999999999999</v>
      </c>
    </row>
    <row r="37" spans="1:11" x14ac:dyDescent="0.25">
      <c r="A37" s="10" t="s">
        <v>107</v>
      </c>
      <c r="B37" s="11">
        <v>948948</v>
      </c>
      <c r="C37" s="11">
        <v>859897</v>
      </c>
      <c r="D37" s="12">
        <f t="shared" si="0"/>
        <v>90.615818780375747</v>
      </c>
      <c r="E37" s="11">
        <v>25216</v>
      </c>
      <c r="F37" s="12">
        <f t="shared" si="1"/>
        <v>2.9324442346001902</v>
      </c>
      <c r="G37" s="11">
        <v>633931</v>
      </c>
      <c r="H37" s="11">
        <v>215804</v>
      </c>
      <c r="I37" s="13">
        <v>0.34039999999999998</v>
      </c>
      <c r="J37" s="11">
        <v>302394</v>
      </c>
      <c r="K37" s="13">
        <v>0.47699999999999998</v>
      </c>
    </row>
    <row r="38" spans="1:11" x14ac:dyDescent="0.25">
      <c r="A38" s="10" t="s">
        <v>2119</v>
      </c>
      <c r="B38" s="11">
        <v>7752309</v>
      </c>
      <c r="C38" s="11" t="s">
        <v>108</v>
      </c>
      <c r="D38" s="12" t="s">
        <v>108</v>
      </c>
      <c r="E38" s="11" t="s">
        <v>108</v>
      </c>
      <c r="F38" s="12" t="s">
        <v>108</v>
      </c>
      <c r="G38" s="20" t="s">
        <v>2113</v>
      </c>
      <c r="H38" s="11">
        <v>1532548</v>
      </c>
      <c r="I38" s="13">
        <v>0.19769999999999999</v>
      </c>
      <c r="J38" s="11">
        <v>6098681</v>
      </c>
      <c r="K38" s="13">
        <v>0.78690000000000004</v>
      </c>
    </row>
    <row r="39" spans="1:11" x14ac:dyDescent="0.25">
      <c r="A39" s="14" t="s">
        <v>2120</v>
      </c>
      <c r="B39" s="11">
        <v>8569380</v>
      </c>
      <c r="C39" s="11" t="s">
        <v>108</v>
      </c>
      <c r="D39" s="12" t="s">
        <v>108</v>
      </c>
      <c r="E39" s="11" t="s">
        <v>108</v>
      </c>
      <c r="F39" s="12" t="s">
        <v>108</v>
      </c>
      <c r="G39" s="20" t="s">
        <v>2114</v>
      </c>
      <c r="H39" s="11">
        <v>1705745</v>
      </c>
      <c r="I39" s="13">
        <v>0.1991</v>
      </c>
      <c r="J39" s="11">
        <v>6724691</v>
      </c>
      <c r="K39" s="13">
        <v>0.78490000000000004</v>
      </c>
    </row>
    <row r="40" spans="1:11" x14ac:dyDescent="0.25">
      <c r="A40" s="14" t="s">
        <v>2121</v>
      </c>
      <c r="B40" s="11">
        <v>7929805</v>
      </c>
      <c r="C40" s="11" t="s">
        <v>108</v>
      </c>
      <c r="D40" s="12" t="s">
        <v>108</v>
      </c>
      <c r="E40" s="11" t="s">
        <v>108</v>
      </c>
      <c r="F40" s="12" t="s">
        <v>108</v>
      </c>
      <c r="G40" s="20" t="s">
        <v>2115</v>
      </c>
      <c r="H40" s="11">
        <v>1570769</v>
      </c>
      <c r="I40" s="13">
        <v>0.19819999999999999</v>
      </c>
      <c r="J40" s="11">
        <v>6224505</v>
      </c>
      <c r="K40" s="13">
        <v>0.7853</v>
      </c>
    </row>
    <row r="41" spans="1:11" s="23" customFormat="1" x14ac:dyDescent="0.25">
      <c r="A41" s="27" t="s">
        <v>2122</v>
      </c>
      <c r="B41" s="24">
        <v>2821592</v>
      </c>
      <c r="C41" s="24">
        <v>2445704</v>
      </c>
      <c r="D41" s="25">
        <f t="shared" ref="D41:D46" si="2">C41/B41*100</f>
        <v>86.67815899676495</v>
      </c>
      <c r="E41" s="24">
        <v>90029</v>
      </c>
      <c r="F41" s="25">
        <f t="shared" ref="F41:F46" si="3">E41/C41*100</f>
        <v>3.6811077710139903</v>
      </c>
      <c r="G41" s="24">
        <v>1802168</v>
      </c>
      <c r="H41" s="24">
        <v>1308955</v>
      </c>
      <c r="I41" s="26">
        <f t="shared" ref="I41:I46" si="4">H41/G41</f>
        <v>0.7263224072339538</v>
      </c>
      <c r="J41" s="24">
        <v>249800</v>
      </c>
      <c r="K41" s="26">
        <f t="shared" ref="K41:K46" si="5">J41/G41</f>
        <v>0.13861082873516786</v>
      </c>
    </row>
    <row r="42" spans="1:11" s="23" customFormat="1" x14ac:dyDescent="0.25">
      <c r="A42" s="27" t="s">
        <v>2123</v>
      </c>
      <c r="B42" s="24">
        <v>2540821</v>
      </c>
      <c r="C42" s="24">
        <v>2192510</v>
      </c>
      <c r="D42" s="25">
        <f t="shared" si="2"/>
        <v>86.291399512204919</v>
      </c>
      <c r="E42" s="24">
        <v>93001</v>
      </c>
      <c r="F42" s="25">
        <f t="shared" si="3"/>
        <v>4.2417594446547566</v>
      </c>
      <c r="G42" s="24">
        <v>1608789</v>
      </c>
      <c r="H42" s="24">
        <v>1163715</v>
      </c>
      <c r="I42" s="26">
        <f t="shared" si="4"/>
        <v>0.72334843164641227</v>
      </c>
      <c r="J42" s="24">
        <v>223128</v>
      </c>
      <c r="K42" s="26">
        <f t="shared" si="5"/>
        <v>0.13869314123853407</v>
      </c>
    </row>
    <row r="43" spans="1:11" s="23" customFormat="1" x14ac:dyDescent="0.25">
      <c r="A43" s="27" t="s">
        <v>2124</v>
      </c>
      <c r="B43" s="24">
        <v>2717529</v>
      </c>
      <c r="C43" s="24">
        <v>2331529</v>
      </c>
      <c r="D43" s="25">
        <f t="shared" si="2"/>
        <v>85.795919749154464</v>
      </c>
      <c r="E43" s="24">
        <v>157393</v>
      </c>
      <c r="F43" s="25">
        <f t="shared" si="3"/>
        <v>6.7506344549006254</v>
      </c>
      <c r="G43" s="24">
        <v>1810267</v>
      </c>
      <c r="H43" s="24">
        <v>1300108</v>
      </c>
      <c r="I43" s="26">
        <f t="shared" si="4"/>
        <v>0.71818577038635734</v>
      </c>
      <c r="J43" s="24">
        <v>249789</v>
      </c>
      <c r="K43" s="26">
        <f t="shared" si="5"/>
        <v>0.13798461773870926</v>
      </c>
    </row>
    <row r="44" spans="1:11" s="23" customFormat="1" x14ac:dyDescent="0.25">
      <c r="A44" s="27" t="s">
        <v>2125</v>
      </c>
      <c r="B44" s="24">
        <v>1435693</v>
      </c>
      <c r="C44" s="24">
        <v>1328398</v>
      </c>
      <c r="D44" s="25">
        <f t="shared" si="2"/>
        <v>92.526605618332056</v>
      </c>
      <c r="E44" s="24">
        <v>29118</v>
      </c>
      <c r="F44" s="25">
        <f t="shared" si="3"/>
        <v>2.1919635530917692</v>
      </c>
      <c r="G44" s="24">
        <v>967179</v>
      </c>
      <c r="H44" s="24">
        <v>688043</v>
      </c>
      <c r="I44" s="26">
        <f t="shared" si="4"/>
        <v>0.71139158315058537</v>
      </c>
      <c r="J44" s="24">
        <v>145548</v>
      </c>
      <c r="K44" s="26">
        <f t="shared" si="5"/>
        <v>0.1504871383683889</v>
      </c>
    </row>
    <row r="45" spans="1:11" s="23" customFormat="1" x14ac:dyDescent="0.25">
      <c r="A45" s="27" t="s">
        <v>2126</v>
      </c>
      <c r="B45" s="24">
        <v>3279351</v>
      </c>
      <c r="C45" s="24">
        <v>3061878</v>
      </c>
      <c r="D45" s="25">
        <f t="shared" si="2"/>
        <v>93.368413445221321</v>
      </c>
      <c r="E45" s="24">
        <v>61741</v>
      </c>
      <c r="F45" s="25">
        <f t="shared" si="3"/>
        <v>2.0164421965865391</v>
      </c>
      <c r="G45" s="24">
        <v>2037300</v>
      </c>
      <c r="H45" s="24">
        <v>1431059</v>
      </c>
      <c r="I45" s="26">
        <f t="shared" si="4"/>
        <v>0.70242919550385319</v>
      </c>
      <c r="J45" s="24">
        <v>306480</v>
      </c>
      <c r="K45" s="26">
        <f t="shared" si="5"/>
        <v>0.15043439846856133</v>
      </c>
    </row>
    <row r="46" spans="1:11" s="23" customFormat="1" x14ac:dyDescent="0.25">
      <c r="A46" s="27" t="s">
        <v>2127</v>
      </c>
      <c r="B46" s="24">
        <v>3481554</v>
      </c>
      <c r="C46" s="24">
        <v>3239228</v>
      </c>
      <c r="D46" s="25">
        <f t="shared" si="2"/>
        <v>93.039717321632807</v>
      </c>
      <c r="E46" s="24">
        <v>55945</v>
      </c>
      <c r="F46" s="25">
        <f t="shared" si="3"/>
        <v>1.7271090519098995</v>
      </c>
      <c r="G46" s="23">
        <v>2170534</v>
      </c>
      <c r="H46" s="24">
        <v>1571138</v>
      </c>
      <c r="I46" s="26">
        <f t="shared" si="4"/>
        <v>0.72384860131193518</v>
      </c>
      <c r="J46" s="24">
        <v>306185</v>
      </c>
      <c r="K46" s="26">
        <f t="shared" si="5"/>
        <v>0.14106436480607998</v>
      </c>
    </row>
  </sheetData>
  <pageMargins left="0.7" right="0.7" top="0.78749999999999998" bottom="0.78749999999999998" header="0.51180555555555496" footer="0.51180555555555496"/>
  <pageSetup paperSize="9" firstPageNumber="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46"/>
  <sheetViews>
    <sheetView zoomScaleNormal="100" workbookViewId="0">
      <pane ySplit="3" topLeftCell="A518" activePane="bottomLeft" state="frozen"/>
      <selection pane="bottomLeft" activeCell="D520" sqref="D520"/>
    </sheetView>
  </sheetViews>
  <sheetFormatPr baseColWidth="10" defaultRowHeight="15" x14ac:dyDescent="0.25"/>
  <cols>
    <col min="1" max="1" width="17.28515625" style="28" customWidth="1"/>
    <col min="2" max="2" width="23.85546875" style="28" customWidth="1"/>
    <col min="3" max="3" width="13.140625" style="28" customWidth="1"/>
    <col min="4" max="4" width="22.140625" style="28" customWidth="1"/>
    <col min="5" max="5" width="17.28515625" style="28" customWidth="1"/>
    <col min="6" max="6" width="9.5703125" style="28" customWidth="1"/>
    <col min="7" max="7" width="13.42578125" style="28" customWidth="1"/>
    <col min="8" max="16384" width="11.42578125" style="28"/>
  </cols>
  <sheetData>
    <row r="1" spans="1:7" x14ac:dyDescent="0.25">
      <c r="A1" s="1" t="s">
        <v>2129</v>
      </c>
    </row>
    <row r="3" spans="1:7" x14ac:dyDescent="0.25">
      <c r="A3" s="30" t="s">
        <v>14</v>
      </c>
      <c r="B3" s="30" t="s">
        <v>109</v>
      </c>
      <c r="C3" s="30" t="s">
        <v>110</v>
      </c>
      <c r="D3" s="30" t="s">
        <v>111</v>
      </c>
      <c r="E3" s="30" t="s">
        <v>112</v>
      </c>
      <c r="F3" s="30" t="s">
        <v>2985</v>
      </c>
      <c r="G3" s="30" t="s">
        <v>2986</v>
      </c>
    </row>
    <row r="4" spans="1:7" x14ac:dyDescent="0.25">
      <c r="A4" s="28" t="s">
        <v>519</v>
      </c>
      <c r="B4" s="28" t="s">
        <v>520</v>
      </c>
      <c r="C4" s="28">
        <v>2.5653299999999999</v>
      </c>
      <c r="D4" s="28">
        <v>24.038399999999999</v>
      </c>
      <c r="E4" s="28">
        <v>3.2281300000000002</v>
      </c>
      <c r="F4" s="28">
        <v>5.0000000000000002E-5</v>
      </c>
      <c r="G4" s="28">
        <v>5.1121800000000002E-4</v>
      </c>
    </row>
    <row r="5" spans="1:7" x14ac:dyDescent="0.25">
      <c r="A5" s="28" t="s">
        <v>517</v>
      </c>
      <c r="B5" s="28" t="s">
        <v>518</v>
      </c>
      <c r="C5" s="28">
        <v>23.970700000000001</v>
      </c>
      <c r="D5" s="28">
        <v>212.702</v>
      </c>
      <c r="E5" s="28">
        <v>3.1494900000000001</v>
      </c>
      <c r="F5" s="28">
        <v>5.0000000000000002E-5</v>
      </c>
      <c r="G5" s="28">
        <v>5.1121800000000002E-4</v>
      </c>
    </row>
    <row r="6" spans="1:7" x14ac:dyDescent="0.25">
      <c r="A6" s="28" t="s">
        <v>515</v>
      </c>
      <c r="B6" s="28" t="s">
        <v>516</v>
      </c>
      <c r="C6" s="28">
        <v>3.69861</v>
      </c>
      <c r="D6" s="28">
        <v>31.151599999999998</v>
      </c>
      <c r="E6" s="28">
        <v>3.0742500000000001</v>
      </c>
      <c r="F6" s="28">
        <v>5.0000000000000002E-5</v>
      </c>
      <c r="G6" s="28">
        <v>5.1121800000000002E-4</v>
      </c>
    </row>
    <row r="7" spans="1:7" x14ac:dyDescent="0.25">
      <c r="A7" s="28" t="s">
        <v>513</v>
      </c>
      <c r="B7" s="28" t="s">
        <v>514</v>
      </c>
      <c r="C7" s="28">
        <v>3.9461599999999999</v>
      </c>
      <c r="D7" s="28">
        <v>31.386299999999999</v>
      </c>
      <c r="E7" s="28">
        <v>2.9916200000000002</v>
      </c>
      <c r="F7" s="28">
        <v>5.0000000000000002E-5</v>
      </c>
      <c r="G7" s="28">
        <v>5.1121800000000002E-4</v>
      </c>
    </row>
    <row r="8" spans="1:7" x14ac:dyDescent="0.25">
      <c r="A8" s="28" t="s">
        <v>509</v>
      </c>
      <c r="B8" s="28" t="s">
        <v>510</v>
      </c>
      <c r="C8" s="28">
        <v>3.9685700000000002</v>
      </c>
      <c r="D8" s="28">
        <v>30.769500000000001</v>
      </c>
      <c r="E8" s="28">
        <v>2.9548100000000002</v>
      </c>
      <c r="F8" s="28">
        <v>5.0000000000000002E-5</v>
      </c>
      <c r="G8" s="28">
        <v>5.1121800000000002E-4</v>
      </c>
    </row>
    <row r="9" spans="1:7" x14ac:dyDescent="0.25">
      <c r="A9" s="28" t="s">
        <v>511</v>
      </c>
      <c r="B9" s="28" t="s">
        <v>512</v>
      </c>
      <c r="C9" s="28">
        <v>60.130099999999999</v>
      </c>
      <c r="D9" s="28">
        <v>465.50599999999997</v>
      </c>
      <c r="E9" s="28">
        <v>2.9526400000000002</v>
      </c>
      <c r="F9" s="28">
        <v>5.0000000000000002E-5</v>
      </c>
      <c r="G9" s="28">
        <v>5.1121800000000002E-4</v>
      </c>
    </row>
    <row r="10" spans="1:7" x14ac:dyDescent="0.25">
      <c r="A10" s="28" t="s">
        <v>507</v>
      </c>
      <c r="B10" s="28" t="s">
        <v>508</v>
      </c>
      <c r="C10" s="28">
        <v>19.755299999999998</v>
      </c>
      <c r="D10" s="28">
        <v>151.72200000000001</v>
      </c>
      <c r="E10" s="28">
        <v>2.9411200000000002</v>
      </c>
      <c r="F10" s="28">
        <v>5.0000000000000002E-5</v>
      </c>
      <c r="G10" s="28">
        <v>5.1121800000000002E-4</v>
      </c>
    </row>
    <row r="11" spans="1:7" x14ac:dyDescent="0.25">
      <c r="A11" s="28" t="s">
        <v>505</v>
      </c>
      <c r="B11" s="28" t="s">
        <v>506</v>
      </c>
      <c r="C11" s="28">
        <v>6.5540599999999998</v>
      </c>
      <c r="D11" s="28">
        <v>49.366599999999998</v>
      </c>
      <c r="E11" s="28">
        <v>2.9130699999999998</v>
      </c>
      <c r="F11" s="28">
        <v>5.0000000000000002E-5</v>
      </c>
      <c r="G11" s="28">
        <v>5.1121800000000002E-4</v>
      </c>
    </row>
    <row r="12" spans="1:7" x14ac:dyDescent="0.25">
      <c r="A12" s="28" t="s">
        <v>503</v>
      </c>
      <c r="B12" s="28" t="s">
        <v>504</v>
      </c>
      <c r="C12" s="28">
        <v>5.7318699999999998</v>
      </c>
      <c r="D12" s="28">
        <v>43.138599999999997</v>
      </c>
      <c r="E12" s="28">
        <v>2.9119000000000002</v>
      </c>
      <c r="F12" s="28">
        <v>5.0000000000000002E-5</v>
      </c>
      <c r="G12" s="28">
        <v>5.1121800000000002E-4</v>
      </c>
    </row>
    <row r="13" spans="1:7" x14ac:dyDescent="0.25">
      <c r="A13" s="28" t="s">
        <v>501</v>
      </c>
      <c r="B13" s="28" t="s">
        <v>502</v>
      </c>
      <c r="C13" s="28">
        <v>7.0218699999999998</v>
      </c>
      <c r="D13" s="28">
        <v>51.528199999999998</v>
      </c>
      <c r="E13" s="28">
        <v>2.8754400000000002</v>
      </c>
      <c r="F13" s="28">
        <v>5.0000000000000002E-5</v>
      </c>
      <c r="G13" s="28">
        <v>5.1121800000000002E-4</v>
      </c>
    </row>
    <row r="14" spans="1:7" x14ac:dyDescent="0.25">
      <c r="A14" s="28" t="s">
        <v>499</v>
      </c>
      <c r="B14" s="28" t="s">
        <v>500</v>
      </c>
      <c r="C14" s="28">
        <v>33.973399999999998</v>
      </c>
      <c r="D14" s="28">
        <v>234.244</v>
      </c>
      <c r="E14" s="28">
        <v>2.7855400000000001</v>
      </c>
      <c r="F14" s="28">
        <v>5.0000000000000002E-5</v>
      </c>
      <c r="G14" s="28">
        <v>5.1121800000000002E-4</v>
      </c>
    </row>
    <row r="15" spans="1:7" x14ac:dyDescent="0.25">
      <c r="A15" s="28" t="s">
        <v>497</v>
      </c>
      <c r="B15" s="28" t="s">
        <v>498</v>
      </c>
      <c r="C15" s="28">
        <v>7.98726</v>
      </c>
      <c r="D15" s="28">
        <v>54.557600000000001</v>
      </c>
      <c r="E15" s="28">
        <v>2.7720099999999999</v>
      </c>
      <c r="F15" s="28">
        <v>5.0000000000000002E-5</v>
      </c>
      <c r="G15" s="28">
        <v>5.1121800000000002E-4</v>
      </c>
    </row>
    <row r="16" spans="1:7" x14ac:dyDescent="0.25">
      <c r="A16" s="28" t="s">
        <v>495</v>
      </c>
      <c r="B16" s="28" t="s">
        <v>496</v>
      </c>
      <c r="C16" s="28">
        <v>13.587400000000001</v>
      </c>
      <c r="D16" s="28">
        <v>92.316599999999994</v>
      </c>
      <c r="E16" s="28">
        <v>2.7643200000000001</v>
      </c>
      <c r="F16" s="28">
        <v>5.0000000000000002E-5</v>
      </c>
      <c r="G16" s="28">
        <v>5.1121800000000002E-4</v>
      </c>
    </row>
    <row r="17" spans="1:7" x14ac:dyDescent="0.25">
      <c r="A17" s="28" t="s">
        <v>493</v>
      </c>
      <c r="B17" s="28" t="s">
        <v>494</v>
      </c>
      <c r="C17" s="28">
        <v>3.8414199999999998</v>
      </c>
      <c r="D17" s="28">
        <v>26.015599999999999</v>
      </c>
      <c r="E17" s="28">
        <v>2.7596699999999998</v>
      </c>
      <c r="F17" s="28">
        <v>5.0000000000000002E-5</v>
      </c>
      <c r="G17" s="28">
        <v>5.1121800000000002E-4</v>
      </c>
    </row>
    <row r="18" spans="1:7" x14ac:dyDescent="0.25">
      <c r="A18" s="28" t="s">
        <v>491</v>
      </c>
      <c r="B18" s="28" t="s">
        <v>492</v>
      </c>
      <c r="C18" s="28">
        <v>5.9972700000000003</v>
      </c>
      <c r="D18" s="28">
        <v>40.116</v>
      </c>
      <c r="E18" s="28">
        <v>2.7418</v>
      </c>
      <c r="F18" s="28">
        <v>5.0000000000000002E-5</v>
      </c>
      <c r="G18" s="28">
        <v>5.1121800000000002E-4</v>
      </c>
    </row>
    <row r="19" spans="1:7" x14ac:dyDescent="0.25">
      <c r="A19" s="28" t="s">
        <v>489</v>
      </c>
      <c r="B19" s="28" t="s">
        <v>490</v>
      </c>
      <c r="C19" s="28">
        <v>15.7416</v>
      </c>
      <c r="D19" s="28">
        <v>103.584</v>
      </c>
      <c r="E19" s="28">
        <v>2.71814</v>
      </c>
      <c r="F19" s="28">
        <v>5.0000000000000002E-5</v>
      </c>
      <c r="G19" s="28">
        <v>5.1121800000000002E-4</v>
      </c>
    </row>
    <row r="20" spans="1:7" x14ac:dyDescent="0.25">
      <c r="A20" s="28" t="s">
        <v>487</v>
      </c>
      <c r="B20" s="28" t="s">
        <v>488</v>
      </c>
      <c r="C20" s="28">
        <v>11.137</v>
      </c>
      <c r="D20" s="28">
        <v>72.501599999999996</v>
      </c>
      <c r="E20" s="28">
        <v>2.7026500000000002</v>
      </c>
      <c r="F20" s="28">
        <v>5.0000000000000002E-5</v>
      </c>
      <c r="G20" s="28">
        <v>5.1121800000000002E-4</v>
      </c>
    </row>
    <row r="21" spans="1:7" x14ac:dyDescent="0.25">
      <c r="A21" s="28" t="s">
        <v>485</v>
      </c>
      <c r="B21" s="28" t="s">
        <v>486</v>
      </c>
      <c r="C21" s="28">
        <v>6.5408299999999997</v>
      </c>
      <c r="D21" s="28">
        <v>42.121000000000002</v>
      </c>
      <c r="E21" s="28">
        <v>2.6869900000000002</v>
      </c>
      <c r="F21" s="28">
        <v>5.0000000000000002E-5</v>
      </c>
      <c r="G21" s="28">
        <v>5.1121800000000002E-4</v>
      </c>
    </row>
    <row r="22" spans="1:7" x14ac:dyDescent="0.25">
      <c r="A22" s="28" t="s">
        <v>481</v>
      </c>
      <c r="B22" s="28" t="s">
        <v>482</v>
      </c>
      <c r="C22" s="28">
        <v>9.0210799999999995</v>
      </c>
      <c r="D22" s="28">
        <v>57.435699999999997</v>
      </c>
      <c r="E22" s="28">
        <v>2.6705800000000002</v>
      </c>
      <c r="F22" s="28">
        <v>5.0000000000000002E-5</v>
      </c>
      <c r="G22" s="28">
        <v>5.1121800000000002E-4</v>
      </c>
    </row>
    <row r="23" spans="1:7" x14ac:dyDescent="0.25">
      <c r="A23" s="28" t="s">
        <v>479</v>
      </c>
      <c r="B23" s="28" t="s">
        <v>480</v>
      </c>
      <c r="C23" s="28">
        <v>12.2318</v>
      </c>
      <c r="D23" s="28">
        <v>77.450900000000004</v>
      </c>
      <c r="E23" s="28">
        <v>2.6626500000000002</v>
      </c>
      <c r="F23" s="28">
        <v>5.0000000000000002E-5</v>
      </c>
      <c r="G23" s="28">
        <v>5.1121800000000002E-4</v>
      </c>
    </row>
    <row r="24" spans="1:7" x14ac:dyDescent="0.25">
      <c r="A24" s="28" t="s">
        <v>477</v>
      </c>
      <c r="B24" s="28" t="s">
        <v>478</v>
      </c>
      <c r="C24" s="28">
        <v>26.284600000000001</v>
      </c>
      <c r="D24" s="28">
        <v>163.12899999999999</v>
      </c>
      <c r="E24" s="28">
        <v>2.6337299999999999</v>
      </c>
      <c r="F24" s="28">
        <v>5.0000000000000002E-5</v>
      </c>
      <c r="G24" s="28">
        <v>5.1121800000000002E-4</v>
      </c>
    </row>
    <row r="25" spans="1:7" x14ac:dyDescent="0.25">
      <c r="A25" s="28" t="s">
        <v>475</v>
      </c>
      <c r="B25" s="28" t="s">
        <v>476</v>
      </c>
      <c r="C25" s="28">
        <v>47.540599999999998</v>
      </c>
      <c r="D25" s="28">
        <v>294.98</v>
      </c>
      <c r="E25" s="28">
        <v>2.6333799999999998</v>
      </c>
      <c r="F25" s="28">
        <v>5.0000000000000002E-5</v>
      </c>
      <c r="G25" s="28">
        <v>5.1121800000000002E-4</v>
      </c>
    </row>
    <row r="26" spans="1:7" x14ac:dyDescent="0.25">
      <c r="A26" s="28" t="s">
        <v>473</v>
      </c>
      <c r="B26" s="28" t="s">
        <v>474</v>
      </c>
      <c r="C26" s="28">
        <v>9.5653100000000002</v>
      </c>
      <c r="D26" s="28">
        <v>58.247100000000003</v>
      </c>
      <c r="E26" s="28">
        <v>2.6063000000000001</v>
      </c>
      <c r="F26" s="28">
        <v>5.0000000000000002E-5</v>
      </c>
      <c r="G26" s="28">
        <v>5.1121800000000002E-4</v>
      </c>
    </row>
    <row r="27" spans="1:7" x14ac:dyDescent="0.25">
      <c r="A27" s="28" t="s">
        <v>471</v>
      </c>
      <c r="B27" s="28" t="s">
        <v>472</v>
      </c>
      <c r="C27" s="28">
        <v>60.421399999999998</v>
      </c>
      <c r="D27" s="28">
        <v>366.02199999999999</v>
      </c>
      <c r="E27" s="28">
        <v>2.5988000000000002</v>
      </c>
      <c r="F27" s="28">
        <v>5.0000000000000002E-5</v>
      </c>
      <c r="G27" s="28">
        <v>5.1121800000000002E-4</v>
      </c>
    </row>
    <row r="28" spans="1:7" x14ac:dyDescent="0.25">
      <c r="A28" s="28" t="s">
        <v>469</v>
      </c>
      <c r="B28" s="28" t="s">
        <v>470</v>
      </c>
      <c r="C28" s="28">
        <v>27.457999999999998</v>
      </c>
      <c r="D28" s="28">
        <v>164.76400000000001</v>
      </c>
      <c r="E28" s="28">
        <v>2.5851000000000002</v>
      </c>
      <c r="F28" s="28">
        <v>5.0000000000000002E-5</v>
      </c>
      <c r="G28" s="28">
        <v>5.1121800000000002E-4</v>
      </c>
    </row>
    <row r="29" spans="1:7" x14ac:dyDescent="0.25">
      <c r="A29" s="28" t="s">
        <v>467</v>
      </c>
      <c r="B29" s="28" t="s">
        <v>468</v>
      </c>
      <c r="C29" s="28">
        <v>46.992100000000001</v>
      </c>
      <c r="D29" s="28">
        <v>279.93700000000001</v>
      </c>
      <c r="E29" s="28">
        <v>2.5746099999999998</v>
      </c>
      <c r="F29" s="28">
        <v>5.0000000000000002E-5</v>
      </c>
      <c r="G29" s="28">
        <v>5.1121800000000002E-4</v>
      </c>
    </row>
    <row r="30" spans="1:7" x14ac:dyDescent="0.25">
      <c r="A30" s="28" t="s">
        <v>465</v>
      </c>
      <c r="B30" s="28" t="s">
        <v>466</v>
      </c>
      <c r="C30" s="28">
        <v>9.4186899999999998</v>
      </c>
      <c r="D30" s="28">
        <v>55.687399999999997</v>
      </c>
      <c r="E30" s="28">
        <v>2.5637500000000002</v>
      </c>
      <c r="F30" s="28">
        <v>5.0000000000000002E-5</v>
      </c>
      <c r="G30" s="28">
        <v>5.1121800000000002E-4</v>
      </c>
    </row>
    <row r="31" spans="1:7" x14ac:dyDescent="0.25">
      <c r="A31" s="28" t="s">
        <v>463</v>
      </c>
      <c r="B31" s="28" t="s">
        <v>464</v>
      </c>
      <c r="C31" s="28">
        <v>5.4429499999999997</v>
      </c>
      <c r="D31" s="28">
        <v>31.7865</v>
      </c>
      <c r="E31" s="28">
        <v>2.54596</v>
      </c>
      <c r="F31" s="28">
        <v>5.0000000000000002E-5</v>
      </c>
      <c r="G31" s="28">
        <v>5.1121800000000002E-4</v>
      </c>
    </row>
    <row r="32" spans="1:7" x14ac:dyDescent="0.25">
      <c r="A32" s="28" t="s">
        <v>459</v>
      </c>
      <c r="B32" s="28" t="s">
        <v>460</v>
      </c>
      <c r="C32" s="28">
        <v>4.6706700000000003</v>
      </c>
      <c r="D32" s="28">
        <v>26.843900000000001</v>
      </c>
      <c r="E32" s="28">
        <v>2.5228899999999999</v>
      </c>
      <c r="F32" s="28">
        <v>5.0000000000000002E-5</v>
      </c>
      <c r="G32" s="28">
        <v>5.1121800000000002E-4</v>
      </c>
    </row>
    <row r="33" spans="1:7" x14ac:dyDescent="0.25">
      <c r="A33" s="28" t="s">
        <v>457</v>
      </c>
      <c r="B33" s="28" t="s">
        <v>458</v>
      </c>
      <c r="C33" s="28">
        <v>123.327</v>
      </c>
      <c r="D33" s="28">
        <v>682.07299999999998</v>
      </c>
      <c r="E33" s="28">
        <v>2.4674399999999999</v>
      </c>
      <c r="F33" s="28">
        <v>5.0000000000000002E-5</v>
      </c>
      <c r="G33" s="28">
        <v>5.1121800000000002E-4</v>
      </c>
    </row>
    <row r="34" spans="1:7" x14ac:dyDescent="0.25">
      <c r="A34" s="28" t="s">
        <v>455</v>
      </c>
      <c r="B34" s="28" t="s">
        <v>456</v>
      </c>
      <c r="C34" s="28">
        <v>4.9292899999999999</v>
      </c>
      <c r="D34" s="28">
        <v>27.250800000000002</v>
      </c>
      <c r="E34" s="28">
        <v>2.46685</v>
      </c>
      <c r="F34" s="28">
        <v>5.0000000000000002E-5</v>
      </c>
      <c r="G34" s="28">
        <v>5.1121800000000002E-4</v>
      </c>
    </row>
    <row r="35" spans="1:7" x14ac:dyDescent="0.25">
      <c r="A35" s="28" t="s">
        <v>453</v>
      </c>
      <c r="B35" s="28" t="s">
        <v>454</v>
      </c>
      <c r="C35" s="28">
        <v>4.89872</v>
      </c>
      <c r="D35" s="28">
        <v>26.6416</v>
      </c>
      <c r="E35" s="28">
        <v>2.4432</v>
      </c>
      <c r="F35" s="28">
        <v>5.0000000000000002E-5</v>
      </c>
      <c r="G35" s="28">
        <v>5.1121800000000002E-4</v>
      </c>
    </row>
    <row r="36" spans="1:7" x14ac:dyDescent="0.25">
      <c r="A36" s="28" t="s">
        <v>553</v>
      </c>
      <c r="B36" s="28" t="s">
        <v>554</v>
      </c>
      <c r="C36" s="28">
        <v>5.1965599999999998</v>
      </c>
      <c r="D36" s="28">
        <v>27.993500000000001</v>
      </c>
      <c r="E36" s="28">
        <v>2.4294600000000002</v>
      </c>
      <c r="F36" s="28">
        <v>5.0000000000000002E-5</v>
      </c>
      <c r="G36" s="28">
        <v>5.1121800000000002E-4</v>
      </c>
    </row>
    <row r="37" spans="1:7" x14ac:dyDescent="0.25">
      <c r="A37" s="28" t="s">
        <v>451</v>
      </c>
      <c r="B37" s="28" t="s">
        <v>452</v>
      </c>
      <c r="C37" s="28">
        <v>8.4162199999999991</v>
      </c>
      <c r="D37" s="28">
        <v>44.605600000000003</v>
      </c>
      <c r="E37" s="28">
        <v>2.40598</v>
      </c>
      <c r="F37" s="28">
        <v>5.0000000000000002E-5</v>
      </c>
      <c r="G37" s="28">
        <v>5.1121800000000002E-4</v>
      </c>
    </row>
    <row r="38" spans="1:7" x14ac:dyDescent="0.25">
      <c r="A38" s="28" t="s">
        <v>449</v>
      </c>
      <c r="B38" s="28" t="s">
        <v>450</v>
      </c>
      <c r="C38" s="28">
        <v>21.573899999999998</v>
      </c>
      <c r="D38" s="28">
        <v>113.98099999999999</v>
      </c>
      <c r="E38" s="28">
        <v>2.40144</v>
      </c>
      <c r="F38" s="28">
        <v>5.0000000000000002E-5</v>
      </c>
      <c r="G38" s="28">
        <v>5.1121800000000002E-4</v>
      </c>
    </row>
    <row r="39" spans="1:7" x14ac:dyDescent="0.25">
      <c r="A39" s="28" t="s">
        <v>448</v>
      </c>
      <c r="B39" s="28" t="s">
        <v>379</v>
      </c>
      <c r="C39" s="28">
        <v>12.492900000000001</v>
      </c>
      <c r="D39" s="28">
        <v>65.170299999999997</v>
      </c>
      <c r="E39" s="28">
        <v>2.3831000000000002</v>
      </c>
      <c r="F39" s="28">
        <v>5.0000000000000002E-5</v>
      </c>
      <c r="G39" s="28">
        <v>5.1121800000000002E-4</v>
      </c>
    </row>
    <row r="40" spans="1:7" x14ac:dyDescent="0.25">
      <c r="A40" s="28" t="s">
        <v>446</v>
      </c>
      <c r="B40" s="28" t="s">
        <v>447</v>
      </c>
      <c r="C40" s="28">
        <v>12.2127</v>
      </c>
      <c r="D40" s="28">
        <v>63.414499999999997</v>
      </c>
      <c r="E40" s="28">
        <v>2.37643</v>
      </c>
      <c r="F40" s="28">
        <v>5.0000000000000002E-5</v>
      </c>
      <c r="G40" s="28">
        <v>5.1121800000000002E-4</v>
      </c>
    </row>
    <row r="41" spans="1:7" x14ac:dyDescent="0.25">
      <c r="A41" s="28" t="s">
        <v>444</v>
      </c>
      <c r="B41" s="28" t="s">
        <v>445</v>
      </c>
      <c r="C41" s="28">
        <v>10.9262</v>
      </c>
      <c r="D41" s="28">
        <v>56.609400000000001</v>
      </c>
      <c r="E41" s="28">
        <v>2.3732500000000001</v>
      </c>
      <c r="F41" s="28">
        <v>5.0000000000000002E-5</v>
      </c>
      <c r="G41" s="28">
        <v>5.1121800000000002E-4</v>
      </c>
    </row>
    <row r="42" spans="1:7" x14ac:dyDescent="0.25">
      <c r="A42" s="28" t="s">
        <v>442</v>
      </c>
      <c r="B42" s="28" t="s">
        <v>443</v>
      </c>
      <c r="C42" s="28">
        <v>8.01281</v>
      </c>
      <c r="D42" s="28">
        <v>41.250399999999999</v>
      </c>
      <c r="E42" s="28">
        <v>2.3640300000000001</v>
      </c>
      <c r="F42" s="28">
        <v>5.0000000000000002E-5</v>
      </c>
      <c r="G42" s="28">
        <v>5.1121800000000002E-4</v>
      </c>
    </row>
    <row r="43" spans="1:7" x14ac:dyDescent="0.25">
      <c r="A43" s="28" t="s">
        <v>549</v>
      </c>
      <c r="B43" s="28" t="s">
        <v>550</v>
      </c>
      <c r="C43" s="28">
        <v>15.9574</v>
      </c>
      <c r="D43" s="28">
        <v>81.419899999999998</v>
      </c>
      <c r="E43" s="28">
        <v>2.3511600000000001</v>
      </c>
      <c r="F43" s="28">
        <v>5.0000000000000002E-5</v>
      </c>
      <c r="G43" s="28">
        <v>5.1121800000000002E-4</v>
      </c>
    </row>
    <row r="44" spans="1:7" x14ac:dyDescent="0.25">
      <c r="A44" s="28" t="s">
        <v>440</v>
      </c>
      <c r="B44" s="28" t="s">
        <v>441</v>
      </c>
      <c r="C44" s="28">
        <v>19.615500000000001</v>
      </c>
      <c r="D44" s="28">
        <v>99.955399999999997</v>
      </c>
      <c r="E44" s="28">
        <v>2.3492899999999999</v>
      </c>
      <c r="F44" s="28">
        <v>5.0000000000000002E-5</v>
      </c>
      <c r="G44" s="28">
        <v>5.1121800000000002E-4</v>
      </c>
    </row>
    <row r="45" spans="1:7" x14ac:dyDescent="0.25">
      <c r="A45" s="28" t="s">
        <v>438</v>
      </c>
      <c r="B45" s="28" t="s">
        <v>439</v>
      </c>
      <c r="C45" s="28">
        <v>36.984400000000001</v>
      </c>
      <c r="D45" s="28">
        <v>188.21100000000001</v>
      </c>
      <c r="E45" s="28">
        <v>2.3473600000000001</v>
      </c>
      <c r="F45" s="28">
        <v>5.0000000000000002E-5</v>
      </c>
      <c r="G45" s="28">
        <v>5.1121800000000002E-4</v>
      </c>
    </row>
    <row r="46" spans="1:7" x14ac:dyDescent="0.25">
      <c r="A46" s="28" t="s">
        <v>436</v>
      </c>
      <c r="B46" s="28" t="s">
        <v>437</v>
      </c>
      <c r="C46" s="28">
        <v>5.2600499999999997</v>
      </c>
      <c r="D46" s="28">
        <v>26.7439</v>
      </c>
      <c r="E46" s="28">
        <v>2.34606</v>
      </c>
      <c r="F46" s="28">
        <v>5.0000000000000002E-5</v>
      </c>
      <c r="G46" s="28">
        <v>5.1121800000000002E-4</v>
      </c>
    </row>
    <row r="47" spans="1:7" x14ac:dyDescent="0.25">
      <c r="A47" s="28" t="s">
        <v>434</v>
      </c>
      <c r="B47" s="28" t="s">
        <v>435</v>
      </c>
      <c r="C47" s="28">
        <v>36.5107</v>
      </c>
      <c r="D47" s="28">
        <v>185.34200000000001</v>
      </c>
      <c r="E47" s="28">
        <v>2.3437999999999999</v>
      </c>
      <c r="F47" s="28">
        <v>5.0000000000000002E-5</v>
      </c>
      <c r="G47" s="28">
        <v>5.1121800000000002E-4</v>
      </c>
    </row>
    <row r="48" spans="1:7" x14ac:dyDescent="0.25">
      <c r="A48" s="28" t="s">
        <v>432</v>
      </c>
      <c r="B48" s="28" t="s">
        <v>433</v>
      </c>
      <c r="C48" s="28">
        <v>5.2846099999999998</v>
      </c>
      <c r="D48" s="28">
        <v>26.715599999999998</v>
      </c>
      <c r="E48" s="28">
        <v>2.3378100000000002</v>
      </c>
      <c r="F48" s="28">
        <v>5.0000000000000002E-5</v>
      </c>
      <c r="G48" s="28">
        <v>5.1121800000000002E-4</v>
      </c>
    </row>
    <row r="49" spans="1:7" x14ac:dyDescent="0.25">
      <c r="A49" s="28" t="s">
        <v>430</v>
      </c>
      <c r="B49" s="28" t="s">
        <v>431</v>
      </c>
      <c r="C49" s="28">
        <v>36.616599999999998</v>
      </c>
      <c r="D49" s="28">
        <v>184.91900000000001</v>
      </c>
      <c r="E49" s="28">
        <v>2.3363299999999998</v>
      </c>
      <c r="F49" s="28">
        <v>5.0000000000000002E-5</v>
      </c>
      <c r="G49" s="28">
        <v>5.1121800000000002E-4</v>
      </c>
    </row>
    <row r="50" spans="1:7" x14ac:dyDescent="0.25">
      <c r="A50" s="28" t="s">
        <v>428</v>
      </c>
      <c r="B50" s="28" t="s">
        <v>429</v>
      </c>
      <c r="C50" s="28">
        <v>13.116</v>
      </c>
      <c r="D50" s="28">
        <v>65.8857</v>
      </c>
      <c r="E50" s="28">
        <v>2.32863</v>
      </c>
      <c r="F50" s="28">
        <v>5.0000000000000002E-5</v>
      </c>
      <c r="G50" s="28">
        <v>5.1121800000000002E-4</v>
      </c>
    </row>
    <row r="51" spans="1:7" x14ac:dyDescent="0.25">
      <c r="A51" s="28" t="s">
        <v>424</v>
      </c>
      <c r="B51" s="28" t="s">
        <v>425</v>
      </c>
      <c r="C51" s="28">
        <v>5.2285599999999999</v>
      </c>
      <c r="D51" s="28">
        <v>26.172599999999999</v>
      </c>
      <c r="E51" s="28">
        <v>2.3235700000000001</v>
      </c>
      <c r="F51" s="28">
        <v>5.0000000000000002E-5</v>
      </c>
      <c r="G51" s="28">
        <v>5.1121800000000002E-4</v>
      </c>
    </row>
    <row r="52" spans="1:7" x14ac:dyDescent="0.25">
      <c r="A52" s="28" t="s">
        <v>426</v>
      </c>
      <c r="B52" s="28" t="s">
        <v>427</v>
      </c>
      <c r="C52" s="28">
        <v>10.82</v>
      </c>
      <c r="D52" s="28">
        <v>53.949300000000001</v>
      </c>
      <c r="E52" s="28">
        <v>2.3179099999999999</v>
      </c>
      <c r="F52" s="28">
        <v>5.0000000000000002E-5</v>
      </c>
      <c r="G52" s="28">
        <v>5.1121800000000002E-4</v>
      </c>
    </row>
    <row r="53" spans="1:7" x14ac:dyDescent="0.25">
      <c r="A53" s="28" t="s">
        <v>422</v>
      </c>
      <c r="B53" s="28" t="s">
        <v>423</v>
      </c>
      <c r="C53" s="28">
        <v>13.662699999999999</v>
      </c>
      <c r="D53" s="28">
        <v>67.714100000000002</v>
      </c>
      <c r="E53" s="28">
        <v>2.3092100000000002</v>
      </c>
      <c r="F53" s="28">
        <v>5.0000000000000002E-5</v>
      </c>
      <c r="G53" s="28">
        <v>5.1121800000000002E-4</v>
      </c>
    </row>
    <row r="54" spans="1:7" x14ac:dyDescent="0.25">
      <c r="A54" s="28" t="s">
        <v>420</v>
      </c>
      <c r="B54" s="28" t="s">
        <v>421</v>
      </c>
      <c r="C54" s="28">
        <v>10.091799999999999</v>
      </c>
      <c r="D54" s="28">
        <v>49.752800000000001</v>
      </c>
      <c r="E54" s="28">
        <v>2.30159</v>
      </c>
      <c r="F54" s="28">
        <v>5.0000000000000002E-5</v>
      </c>
      <c r="G54" s="28">
        <v>5.1121800000000002E-4</v>
      </c>
    </row>
    <row r="55" spans="1:7" x14ac:dyDescent="0.25">
      <c r="A55" s="28" t="s">
        <v>418</v>
      </c>
      <c r="B55" s="28" t="s">
        <v>419</v>
      </c>
      <c r="C55" s="28">
        <v>39.608800000000002</v>
      </c>
      <c r="D55" s="28">
        <v>193.02600000000001</v>
      </c>
      <c r="E55" s="28">
        <v>2.2848999999999999</v>
      </c>
      <c r="F55" s="28">
        <v>5.0000000000000002E-5</v>
      </c>
      <c r="G55" s="28">
        <v>5.1121800000000002E-4</v>
      </c>
    </row>
    <row r="56" spans="1:7" x14ac:dyDescent="0.25">
      <c r="A56" s="28" t="s">
        <v>414</v>
      </c>
      <c r="B56" s="28" t="s">
        <v>415</v>
      </c>
      <c r="C56" s="28">
        <v>12.916600000000001</v>
      </c>
      <c r="D56" s="28">
        <v>62.809399999999997</v>
      </c>
      <c r="E56" s="28">
        <v>2.2817599999999998</v>
      </c>
      <c r="F56" s="28">
        <v>5.0000000000000002E-5</v>
      </c>
      <c r="G56" s="28">
        <v>5.1121800000000002E-4</v>
      </c>
    </row>
    <row r="57" spans="1:7" x14ac:dyDescent="0.25">
      <c r="A57" s="28" t="s">
        <v>416</v>
      </c>
      <c r="B57" s="28" t="s">
        <v>417</v>
      </c>
      <c r="C57" s="28">
        <v>6.9981900000000001</v>
      </c>
      <c r="D57" s="28">
        <v>33.981299999999997</v>
      </c>
      <c r="E57" s="28">
        <v>2.27969</v>
      </c>
      <c r="F57" s="28">
        <v>5.0000000000000002E-5</v>
      </c>
      <c r="G57" s="28">
        <v>5.1121800000000002E-4</v>
      </c>
    </row>
    <row r="58" spans="1:7" x14ac:dyDescent="0.25">
      <c r="A58" s="28" t="s">
        <v>412</v>
      </c>
      <c r="B58" s="28" t="s">
        <v>413</v>
      </c>
      <c r="C58" s="28">
        <v>5.9903599999999999</v>
      </c>
      <c r="D58" s="28">
        <v>29.0871</v>
      </c>
      <c r="E58" s="28">
        <v>2.2796699999999999</v>
      </c>
      <c r="F58" s="28">
        <v>5.0000000000000002E-5</v>
      </c>
      <c r="G58" s="28">
        <v>5.1121800000000002E-4</v>
      </c>
    </row>
    <row r="59" spans="1:7" x14ac:dyDescent="0.25">
      <c r="A59" s="28" t="s">
        <v>410</v>
      </c>
      <c r="B59" s="28" t="s">
        <v>411</v>
      </c>
      <c r="C59" s="28">
        <v>36.729999999999997</v>
      </c>
      <c r="D59" s="28">
        <v>177.59800000000001</v>
      </c>
      <c r="E59" s="28">
        <v>2.27359</v>
      </c>
      <c r="F59" s="28">
        <v>5.0000000000000002E-5</v>
      </c>
      <c r="G59" s="28">
        <v>5.1121800000000002E-4</v>
      </c>
    </row>
    <row r="60" spans="1:7" x14ac:dyDescent="0.25">
      <c r="A60" s="28" t="s">
        <v>408</v>
      </c>
      <c r="B60" s="28" t="s">
        <v>409</v>
      </c>
      <c r="C60" s="28">
        <v>10.979100000000001</v>
      </c>
      <c r="D60" s="28">
        <v>52.536099999999998</v>
      </c>
      <c r="E60" s="28">
        <v>2.2585500000000001</v>
      </c>
      <c r="F60" s="28">
        <v>5.0000000000000002E-5</v>
      </c>
      <c r="G60" s="28">
        <v>5.1121800000000002E-4</v>
      </c>
    </row>
    <row r="61" spans="1:7" x14ac:dyDescent="0.25">
      <c r="A61" s="28" t="s">
        <v>406</v>
      </c>
      <c r="B61" s="28" t="s">
        <v>407</v>
      </c>
      <c r="C61" s="28">
        <v>5.5056799999999999</v>
      </c>
      <c r="D61" s="28">
        <v>26.327300000000001</v>
      </c>
      <c r="E61" s="28">
        <v>2.2575699999999999</v>
      </c>
      <c r="F61" s="28">
        <v>5.0000000000000002E-5</v>
      </c>
      <c r="G61" s="28">
        <v>5.1121800000000002E-4</v>
      </c>
    </row>
    <row r="62" spans="1:7" x14ac:dyDescent="0.25">
      <c r="A62" s="28" t="s">
        <v>404</v>
      </c>
      <c r="B62" s="28" t="s">
        <v>405</v>
      </c>
      <c r="C62" s="28">
        <v>129.12899999999999</v>
      </c>
      <c r="D62" s="28">
        <v>614.68100000000004</v>
      </c>
      <c r="E62" s="28">
        <v>2.2510300000000001</v>
      </c>
      <c r="F62" s="28">
        <v>5.0000000000000002E-5</v>
      </c>
      <c r="G62" s="28">
        <v>5.1121800000000002E-4</v>
      </c>
    </row>
    <row r="63" spans="1:7" x14ac:dyDescent="0.25">
      <c r="A63" s="28" t="s">
        <v>382</v>
      </c>
      <c r="B63" s="28" t="s">
        <v>383</v>
      </c>
      <c r="C63" s="28">
        <v>88.8874</v>
      </c>
      <c r="D63" s="28">
        <v>420.55700000000002</v>
      </c>
      <c r="E63" s="28">
        <v>2.2422499999999999</v>
      </c>
      <c r="F63" s="28">
        <v>5.0000000000000002E-5</v>
      </c>
      <c r="G63" s="28">
        <v>5.1121800000000002E-4</v>
      </c>
    </row>
    <row r="64" spans="1:7" x14ac:dyDescent="0.25">
      <c r="A64" s="28" t="s">
        <v>402</v>
      </c>
      <c r="B64" s="28" t="s">
        <v>403</v>
      </c>
      <c r="C64" s="28">
        <v>48.596800000000002</v>
      </c>
      <c r="D64" s="28">
        <v>226.55199999999999</v>
      </c>
      <c r="E64" s="28">
        <v>2.2209099999999999</v>
      </c>
      <c r="F64" s="28">
        <v>5.0000000000000002E-5</v>
      </c>
      <c r="G64" s="28">
        <v>5.1121800000000002E-4</v>
      </c>
    </row>
    <row r="65" spans="1:7" x14ac:dyDescent="0.25">
      <c r="A65" s="28" t="s">
        <v>400</v>
      </c>
      <c r="B65" s="28" t="s">
        <v>401</v>
      </c>
      <c r="C65" s="28">
        <v>22.540500000000002</v>
      </c>
      <c r="D65" s="28">
        <v>104.81100000000001</v>
      </c>
      <c r="E65" s="28">
        <v>2.2172000000000001</v>
      </c>
      <c r="F65" s="28">
        <v>5.0000000000000002E-5</v>
      </c>
      <c r="G65" s="28">
        <v>5.1121800000000002E-4</v>
      </c>
    </row>
    <row r="66" spans="1:7" x14ac:dyDescent="0.25">
      <c r="A66" s="28" t="s">
        <v>398</v>
      </c>
      <c r="B66" s="28" t="s">
        <v>399</v>
      </c>
      <c r="C66" s="28">
        <v>10.777900000000001</v>
      </c>
      <c r="D66" s="28">
        <v>49.962000000000003</v>
      </c>
      <c r="E66" s="28">
        <v>2.2127599999999998</v>
      </c>
      <c r="F66" s="28">
        <v>5.0000000000000002E-5</v>
      </c>
      <c r="G66" s="28">
        <v>5.1121800000000002E-4</v>
      </c>
    </row>
    <row r="67" spans="1:7" x14ac:dyDescent="0.25">
      <c r="A67" s="28" t="s">
        <v>394</v>
      </c>
      <c r="B67" s="28" t="s">
        <v>395</v>
      </c>
      <c r="C67" s="28">
        <v>13.6716</v>
      </c>
      <c r="D67" s="28">
        <v>63.0931</v>
      </c>
      <c r="E67" s="28">
        <v>2.2063000000000001</v>
      </c>
      <c r="F67" s="28">
        <v>5.0000000000000002E-5</v>
      </c>
      <c r="G67" s="28">
        <v>5.1121800000000002E-4</v>
      </c>
    </row>
    <row r="68" spans="1:7" x14ac:dyDescent="0.25">
      <c r="A68" s="28" t="s">
        <v>396</v>
      </c>
      <c r="B68" s="28" t="s">
        <v>397</v>
      </c>
      <c r="C68" s="28">
        <v>10.105700000000001</v>
      </c>
      <c r="D68" s="28">
        <v>46.619300000000003</v>
      </c>
      <c r="E68" s="28">
        <v>2.2057600000000002</v>
      </c>
      <c r="F68" s="28">
        <v>5.0000000000000002E-5</v>
      </c>
      <c r="G68" s="28">
        <v>5.1121800000000002E-4</v>
      </c>
    </row>
    <row r="69" spans="1:7" x14ac:dyDescent="0.25">
      <c r="A69" s="28" t="s">
        <v>392</v>
      </c>
      <c r="B69" s="28" t="s">
        <v>393</v>
      </c>
      <c r="C69" s="28">
        <v>8.6512499999999992</v>
      </c>
      <c r="D69" s="28">
        <v>39.627699999999997</v>
      </c>
      <c r="E69" s="28">
        <v>2.1955300000000002</v>
      </c>
      <c r="F69" s="28">
        <v>5.0000000000000002E-5</v>
      </c>
      <c r="G69" s="28">
        <v>5.1121800000000002E-4</v>
      </c>
    </row>
    <row r="70" spans="1:7" x14ac:dyDescent="0.25">
      <c r="A70" s="28" t="s">
        <v>390</v>
      </c>
      <c r="B70" s="28" t="s">
        <v>391</v>
      </c>
      <c r="C70" s="28">
        <v>21.840399999999999</v>
      </c>
      <c r="D70" s="28">
        <v>99.7971</v>
      </c>
      <c r="E70" s="28">
        <v>2.1920000000000002</v>
      </c>
      <c r="F70" s="28">
        <v>5.0000000000000002E-5</v>
      </c>
      <c r="G70" s="28">
        <v>5.1121800000000002E-4</v>
      </c>
    </row>
    <row r="71" spans="1:7" x14ac:dyDescent="0.25">
      <c r="A71" s="28" t="s">
        <v>388</v>
      </c>
      <c r="B71" s="28" t="s">
        <v>389</v>
      </c>
      <c r="C71" s="28">
        <v>21.8689</v>
      </c>
      <c r="D71" s="28">
        <v>99.348699999999994</v>
      </c>
      <c r="E71" s="28">
        <v>2.1836199999999999</v>
      </c>
      <c r="F71" s="28">
        <v>5.0000000000000002E-5</v>
      </c>
      <c r="G71" s="28">
        <v>5.1121800000000002E-4</v>
      </c>
    </row>
    <row r="72" spans="1:7" x14ac:dyDescent="0.25">
      <c r="A72" s="28" t="s">
        <v>380</v>
      </c>
      <c r="B72" s="28" t="s">
        <v>381</v>
      </c>
      <c r="C72" s="28">
        <v>20.9876</v>
      </c>
      <c r="D72" s="28">
        <v>95.152000000000001</v>
      </c>
      <c r="E72" s="28">
        <v>2.1806999999999999</v>
      </c>
      <c r="F72" s="28">
        <v>5.0000000000000002E-5</v>
      </c>
      <c r="G72" s="28">
        <v>5.1121800000000002E-4</v>
      </c>
    </row>
    <row r="73" spans="1:7" x14ac:dyDescent="0.25">
      <c r="A73" s="28" t="s">
        <v>386</v>
      </c>
      <c r="B73" s="28" t="s">
        <v>387</v>
      </c>
      <c r="C73" s="28">
        <v>5.3406700000000003</v>
      </c>
      <c r="D73" s="28">
        <v>24.146599999999999</v>
      </c>
      <c r="E73" s="28">
        <v>2.1767300000000001</v>
      </c>
      <c r="F73" s="28">
        <v>5.0000000000000002E-5</v>
      </c>
      <c r="G73" s="28">
        <v>5.1121800000000002E-4</v>
      </c>
    </row>
    <row r="74" spans="1:7" x14ac:dyDescent="0.25">
      <c r="A74" s="28" t="s">
        <v>384</v>
      </c>
      <c r="B74" s="28" t="s">
        <v>385</v>
      </c>
      <c r="C74" s="28">
        <v>7.1797599999999999</v>
      </c>
      <c r="D74" s="28">
        <v>32.343699999999998</v>
      </c>
      <c r="E74" s="28">
        <v>2.1714799999999999</v>
      </c>
      <c r="F74" s="28">
        <v>5.0000000000000002E-5</v>
      </c>
      <c r="G74" s="28">
        <v>5.1121800000000002E-4</v>
      </c>
    </row>
    <row r="75" spans="1:7" x14ac:dyDescent="0.25">
      <c r="A75" s="28" t="s">
        <v>378</v>
      </c>
      <c r="B75" s="28" t="s">
        <v>379</v>
      </c>
      <c r="C75" s="28">
        <v>13.854699999999999</v>
      </c>
      <c r="D75" s="28">
        <v>62.026499999999999</v>
      </c>
      <c r="E75" s="28">
        <v>2.1625100000000002</v>
      </c>
      <c r="F75" s="28">
        <v>5.0000000000000002E-5</v>
      </c>
      <c r="G75" s="28">
        <v>5.1121800000000002E-4</v>
      </c>
    </row>
    <row r="76" spans="1:7" x14ac:dyDescent="0.25">
      <c r="A76" s="28" t="s">
        <v>374</v>
      </c>
      <c r="B76" s="28" t="s">
        <v>375</v>
      </c>
      <c r="C76" s="28">
        <v>15.1516</v>
      </c>
      <c r="D76" s="28">
        <v>67.740899999999996</v>
      </c>
      <c r="E76" s="28">
        <v>2.1605599999999998</v>
      </c>
      <c r="F76" s="28">
        <v>5.0000000000000002E-5</v>
      </c>
      <c r="G76" s="28">
        <v>5.1121800000000002E-4</v>
      </c>
    </row>
    <row r="77" spans="1:7" x14ac:dyDescent="0.25">
      <c r="A77" s="28" t="s">
        <v>376</v>
      </c>
      <c r="B77" s="28" t="s">
        <v>377</v>
      </c>
      <c r="C77" s="28">
        <v>11.9598</v>
      </c>
      <c r="D77" s="28">
        <v>53.444099999999999</v>
      </c>
      <c r="E77" s="28">
        <v>2.15984</v>
      </c>
      <c r="F77" s="28">
        <v>5.0000000000000002E-5</v>
      </c>
      <c r="G77" s="28">
        <v>5.1121800000000002E-4</v>
      </c>
    </row>
    <row r="78" spans="1:7" x14ac:dyDescent="0.25">
      <c r="A78" s="28" t="s">
        <v>372</v>
      </c>
      <c r="B78" s="28" t="s">
        <v>373</v>
      </c>
      <c r="C78" s="28">
        <v>7.8940599999999996</v>
      </c>
      <c r="D78" s="28">
        <v>34.7789</v>
      </c>
      <c r="E78" s="28">
        <v>2.1393800000000001</v>
      </c>
      <c r="F78" s="28">
        <v>5.0000000000000002E-5</v>
      </c>
      <c r="G78" s="28">
        <v>5.1121800000000002E-4</v>
      </c>
    </row>
    <row r="79" spans="1:7" x14ac:dyDescent="0.25">
      <c r="A79" s="28" t="s">
        <v>370</v>
      </c>
      <c r="B79" s="28" t="s">
        <v>371</v>
      </c>
      <c r="C79" s="28">
        <v>14.1568</v>
      </c>
      <c r="D79" s="28">
        <v>61.738500000000002</v>
      </c>
      <c r="E79" s="28">
        <v>2.1246700000000001</v>
      </c>
      <c r="F79" s="28">
        <v>5.0000000000000002E-5</v>
      </c>
      <c r="G79" s="28">
        <v>5.1121800000000002E-4</v>
      </c>
    </row>
    <row r="80" spans="1:7" x14ac:dyDescent="0.25">
      <c r="A80" s="28" t="s">
        <v>368</v>
      </c>
      <c r="B80" s="28" t="s">
        <v>369</v>
      </c>
      <c r="C80" s="28">
        <v>24.916499999999999</v>
      </c>
      <c r="D80" s="28">
        <v>108.238</v>
      </c>
      <c r="E80" s="28">
        <v>2.11904</v>
      </c>
      <c r="F80" s="28">
        <v>5.0000000000000002E-5</v>
      </c>
      <c r="G80" s="28">
        <v>5.1121800000000002E-4</v>
      </c>
    </row>
    <row r="81" spans="1:7" x14ac:dyDescent="0.25">
      <c r="A81" s="28" t="s">
        <v>366</v>
      </c>
      <c r="B81" s="28" t="s">
        <v>367</v>
      </c>
      <c r="C81" s="28">
        <v>8.0767900000000008</v>
      </c>
      <c r="D81" s="28">
        <v>34.708799999999997</v>
      </c>
      <c r="E81" s="28">
        <v>2.10345</v>
      </c>
      <c r="F81" s="28">
        <v>5.0000000000000002E-5</v>
      </c>
      <c r="G81" s="28">
        <v>5.1121800000000002E-4</v>
      </c>
    </row>
    <row r="82" spans="1:7" x14ac:dyDescent="0.25">
      <c r="A82" s="28" t="s">
        <v>364</v>
      </c>
      <c r="B82" s="28" t="s">
        <v>365</v>
      </c>
      <c r="C82" s="28">
        <v>8.8524700000000003</v>
      </c>
      <c r="D82" s="28">
        <v>38.008000000000003</v>
      </c>
      <c r="E82" s="28">
        <v>2.10215</v>
      </c>
      <c r="F82" s="28">
        <v>5.0000000000000002E-5</v>
      </c>
      <c r="G82" s="28">
        <v>5.1121800000000002E-4</v>
      </c>
    </row>
    <row r="83" spans="1:7" x14ac:dyDescent="0.25">
      <c r="A83" s="28" t="s">
        <v>362</v>
      </c>
      <c r="B83" s="28" t="s">
        <v>363</v>
      </c>
      <c r="C83" s="28">
        <v>20.299199999999999</v>
      </c>
      <c r="D83" s="28">
        <v>86.990300000000005</v>
      </c>
      <c r="E83" s="28">
        <v>2.0994299999999999</v>
      </c>
      <c r="F83" s="28">
        <v>5.0000000000000002E-5</v>
      </c>
      <c r="G83" s="28">
        <v>5.1121800000000002E-4</v>
      </c>
    </row>
    <row r="84" spans="1:7" x14ac:dyDescent="0.25">
      <c r="A84" s="28" t="s">
        <v>360</v>
      </c>
      <c r="B84" s="28" t="s">
        <v>361</v>
      </c>
      <c r="C84" s="28">
        <v>21.67</v>
      </c>
      <c r="D84" s="28">
        <v>92.461399999999998</v>
      </c>
      <c r="E84" s="28">
        <v>2.0931500000000001</v>
      </c>
      <c r="F84" s="28">
        <v>5.0000000000000002E-5</v>
      </c>
      <c r="G84" s="28">
        <v>5.1121800000000002E-4</v>
      </c>
    </row>
    <row r="85" spans="1:7" x14ac:dyDescent="0.25">
      <c r="A85" s="28" t="s">
        <v>358</v>
      </c>
      <c r="B85" s="28" t="s">
        <v>359</v>
      </c>
      <c r="C85" s="28">
        <v>11.393700000000001</v>
      </c>
      <c r="D85" s="28">
        <v>48.277700000000003</v>
      </c>
      <c r="E85" s="28">
        <v>2.0831200000000001</v>
      </c>
      <c r="F85" s="28">
        <v>5.0000000000000002E-5</v>
      </c>
      <c r="G85" s="28">
        <v>5.1121800000000002E-4</v>
      </c>
    </row>
    <row r="86" spans="1:7" x14ac:dyDescent="0.25">
      <c r="A86" s="28" t="s">
        <v>356</v>
      </c>
      <c r="B86" s="28" t="s">
        <v>357</v>
      </c>
      <c r="C86" s="28">
        <v>12.6831</v>
      </c>
      <c r="D86" s="28">
        <v>53.656999999999996</v>
      </c>
      <c r="E86" s="28">
        <v>2.0808599999999999</v>
      </c>
      <c r="F86" s="28">
        <v>5.0000000000000002E-5</v>
      </c>
      <c r="G86" s="28">
        <v>5.1121800000000002E-4</v>
      </c>
    </row>
    <row r="87" spans="1:7" x14ac:dyDescent="0.25">
      <c r="A87" s="28" t="s">
        <v>354</v>
      </c>
      <c r="B87" s="28" t="s">
        <v>355</v>
      </c>
      <c r="C87" s="28">
        <v>6.81304</v>
      </c>
      <c r="D87" s="28">
        <v>28.7058</v>
      </c>
      <c r="E87" s="28">
        <v>2.07497</v>
      </c>
      <c r="F87" s="28">
        <v>5.0000000000000002E-5</v>
      </c>
      <c r="G87" s="28">
        <v>5.1121800000000002E-4</v>
      </c>
    </row>
    <row r="88" spans="1:7" x14ac:dyDescent="0.25">
      <c r="A88" s="28" t="s">
        <v>352</v>
      </c>
      <c r="B88" s="28" t="s">
        <v>353</v>
      </c>
      <c r="C88" s="28">
        <v>15.2905</v>
      </c>
      <c r="D88" s="28">
        <v>64.343999999999994</v>
      </c>
      <c r="E88" s="28">
        <v>2.0731700000000002</v>
      </c>
      <c r="F88" s="28">
        <v>5.0000000000000002E-5</v>
      </c>
      <c r="G88" s="28">
        <v>5.1121800000000002E-4</v>
      </c>
    </row>
    <row r="89" spans="1:7" x14ac:dyDescent="0.25">
      <c r="A89" s="28" t="s">
        <v>350</v>
      </c>
      <c r="B89" s="28" t="s">
        <v>351</v>
      </c>
      <c r="C89" s="28">
        <v>14.9938</v>
      </c>
      <c r="D89" s="28">
        <v>62.600900000000003</v>
      </c>
      <c r="E89" s="28">
        <v>2.06182</v>
      </c>
      <c r="F89" s="28">
        <v>5.0000000000000002E-5</v>
      </c>
      <c r="G89" s="28">
        <v>5.1121800000000002E-4</v>
      </c>
    </row>
    <row r="90" spans="1:7" x14ac:dyDescent="0.25">
      <c r="A90" s="28" t="s">
        <v>348</v>
      </c>
      <c r="B90" s="28" t="s">
        <v>349</v>
      </c>
      <c r="C90" s="28">
        <v>6.08047</v>
      </c>
      <c r="D90" s="28">
        <v>25.216899999999999</v>
      </c>
      <c r="E90" s="28">
        <v>2.0521400000000001</v>
      </c>
      <c r="F90" s="28">
        <v>5.0000000000000002E-5</v>
      </c>
      <c r="G90" s="28">
        <v>5.1121800000000002E-4</v>
      </c>
    </row>
    <row r="91" spans="1:7" x14ac:dyDescent="0.25">
      <c r="A91" s="28" t="s">
        <v>344</v>
      </c>
      <c r="B91" s="28" t="s">
        <v>345</v>
      </c>
      <c r="C91" s="28">
        <v>28.392700000000001</v>
      </c>
      <c r="D91" s="28">
        <v>116.488</v>
      </c>
      <c r="E91" s="28">
        <v>2.0365899999999999</v>
      </c>
      <c r="F91" s="28">
        <v>5.0000000000000002E-5</v>
      </c>
      <c r="G91" s="28">
        <v>5.1121800000000002E-4</v>
      </c>
    </row>
    <row r="92" spans="1:7" x14ac:dyDescent="0.25">
      <c r="A92" s="28" t="s">
        <v>346</v>
      </c>
      <c r="B92" s="28" t="s">
        <v>347</v>
      </c>
      <c r="C92" s="28">
        <v>15.7631</v>
      </c>
      <c r="D92" s="28">
        <v>64.430300000000003</v>
      </c>
      <c r="E92" s="28">
        <v>2.0311900000000001</v>
      </c>
      <c r="F92" s="28">
        <v>5.0000000000000002E-5</v>
      </c>
      <c r="G92" s="28">
        <v>5.1121800000000002E-4</v>
      </c>
    </row>
    <row r="93" spans="1:7" x14ac:dyDescent="0.25">
      <c r="A93" s="28" t="s">
        <v>342</v>
      </c>
      <c r="B93" s="28" t="s">
        <v>343</v>
      </c>
      <c r="C93" s="28">
        <v>15.009399999999999</v>
      </c>
      <c r="D93" s="28">
        <v>61.171900000000001</v>
      </c>
      <c r="E93" s="28">
        <v>2.0270100000000002</v>
      </c>
      <c r="F93" s="28">
        <v>5.0000000000000002E-5</v>
      </c>
      <c r="G93" s="28">
        <v>5.1121800000000002E-4</v>
      </c>
    </row>
    <row r="94" spans="1:7" x14ac:dyDescent="0.25">
      <c r="A94" s="28" t="s">
        <v>338</v>
      </c>
      <c r="B94" s="28" t="s">
        <v>339</v>
      </c>
      <c r="C94" s="28">
        <v>14.9261</v>
      </c>
      <c r="D94" s="28">
        <v>60.497799999999998</v>
      </c>
      <c r="E94" s="28">
        <v>2.01905</v>
      </c>
      <c r="F94" s="28">
        <v>5.0000000000000002E-5</v>
      </c>
      <c r="G94" s="28">
        <v>5.1121800000000002E-4</v>
      </c>
    </row>
    <row r="95" spans="1:7" x14ac:dyDescent="0.25">
      <c r="A95" s="28" t="s">
        <v>340</v>
      </c>
      <c r="B95" s="28" t="s">
        <v>341</v>
      </c>
      <c r="C95" s="28">
        <v>24.496300000000002</v>
      </c>
      <c r="D95" s="28">
        <v>99.243700000000004</v>
      </c>
      <c r="E95" s="28">
        <v>2.0184099999999998</v>
      </c>
      <c r="F95" s="28">
        <v>5.0000000000000002E-5</v>
      </c>
      <c r="G95" s="28">
        <v>5.1121800000000002E-4</v>
      </c>
    </row>
    <row r="96" spans="1:7" x14ac:dyDescent="0.25">
      <c r="A96" s="28" t="s">
        <v>336</v>
      </c>
      <c r="B96" s="28" t="s">
        <v>337</v>
      </c>
      <c r="C96" s="28">
        <v>8.7789999999999999</v>
      </c>
      <c r="D96" s="28">
        <v>35.381799999999998</v>
      </c>
      <c r="E96" s="28">
        <v>2.0108799999999998</v>
      </c>
      <c r="F96" s="28">
        <v>5.0000000000000002E-5</v>
      </c>
      <c r="G96" s="28">
        <v>5.1121800000000002E-4</v>
      </c>
    </row>
    <row r="97" spans="1:7" x14ac:dyDescent="0.25">
      <c r="A97" s="28" t="s">
        <v>334</v>
      </c>
      <c r="B97" s="28" t="s">
        <v>335</v>
      </c>
      <c r="C97" s="28">
        <v>14.745200000000001</v>
      </c>
      <c r="D97" s="28">
        <v>59.085700000000003</v>
      </c>
      <c r="E97" s="28">
        <v>2.0025599999999999</v>
      </c>
      <c r="F97" s="28">
        <v>5.0000000000000002E-5</v>
      </c>
      <c r="G97" s="28">
        <v>5.1121800000000002E-4</v>
      </c>
    </row>
    <row r="98" spans="1:7" x14ac:dyDescent="0.25">
      <c r="A98" s="28" t="s">
        <v>332</v>
      </c>
      <c r="B98" s="28" t="s">
        <v>333</v>
      </c>
      <c r="C98" s="28">
        <v>19.0688</v>
      </c>
      <c r="D98" s="28">
        <v>76.359700000000004</v>
      </c>
      <c r="E98" s="28">
        <v>2.0015999999999998</v>
      </c>
      <c r="F98" s="28">
        <v>5.0000000000000002E-5</v>
      </c>
      <c r="G98" s="28">
        <v>5.1121800000000002E-4</v>
      </c>
    </row>
    <row r="99" spans="1:7" x14ac:dyDescent="0.25">
      <c r="A99" s="28" t="s">
        <v>330</v>
      </c>
      <c r="B99" s="28" t="s">
        <v>331</v>
      </c>
      <c r="C99" s="28">
        <v>12.2202</v>
      </c>
      <c r="D99" s="28">
        <v>48.923200000000001</v>
      </c>
      <c r="E99" s="28">
        <v>2.0012500000000002</v>
      </c>
      <c r="F99" s="28">
        <v>5.0000000000000002E-5</v>
      </c>
      <c r="G99" s="28">
        <v>5.1121800000000002E-4</v>
      </c>
    </row>
    <row r="100" spans="1:7" x14ac:dyDescent="0.25">
      <c r="A100" s="28" t="s">
        <v>328</v>
      </c>
      <c r="B100" s="28" t="s">
        <v>329</v>
      </c>
      <c r="C100" s="28">
        <v>42.271799999999999</v>
      </c>
      <c r="D100" s="28">
        <v>167.04300000000001</v>
      </c>
      <c r="E100" s="28">
        <v>1.98245</v>
      </c>
      <c r="F100" s="28">
        <v>5.0000000000000002E-5</v>
      </c>
      <c r="G100" s="28">
        <v>5.1121800000000002E-4</v>
      </c>
    </row>
    <row r="101" spans="1:7" x14ac:dyDescent="0.25">
      <c r="A101" s="28" t="s">
        <v>326</v>
      </c>
      <c r="B101" s="28" t="s">
        <v>327</v>
      </c>
      <c r="C101" s="28">
        <v>14.267300000000001</v>
      </c>
      <c r="D101" s="28">
        <v>55.9634</v>
      </c>
      <c r="E101" s="28">
        <v>1.97177</v>
      </c>
      <c r="F101" s="28">
        <v>5.0000000000000002E-5</v>
      </c>
      <c r="G101" s="28">
        <v>5.1121800000000002E-4</v>
      </c>
    </row>
    <row r="102" spans="1:7" x14ac:dyDescent="0.25">
      <c r="A102" s="28" t="s">
        <v>324</v>
      </c>
      <c r="B102" s="28" t="s">
        <v>325</v>
      </c>
      <c r="C102" s="28">
        <v>31.6266</v>
      </c>
      <c r="D102" s="28">
        <v>123.94</v>
      </c>
      <c r="E102" s="28">
        <v>1.9704299999999999</v>
      </c>
      <c r="F102" s="28">
        <v>5.0000000000000002E-5</v>
      </c>
      <c r="G102" s="28">
        <v>5.1121800000000002E-4</v>
      </c>
    </row>
    <row r="103" spans="1:7" x14ac:dyDescent="0.25">
      <c r="A103" s="28" t="s">
        <v>322</v>
      </c>
      <c r="B103" s="28" t="s">
        <v>323</v>
      </c>
      <c r="C103" s="28">
        <v>14.534800000000001</v>
      </c>
      <c r="D103" s="28">
        <v>56.573799999999999</v>
      </c>
      <c r="E103" s="28">
        <v>1.96062</v>
      </c>
      <c r="F103" s="28">
        <v>5.0000000000000002E-5</v>
      </c>
      <c r="G103" s="28">
        <v>5.1121800000000002E-4</v>
      </c>
    </row>
    <row r="104" spans="1:7" x14ac:dyDescent="0.25">
      <c r="A104" s="28" t="s">
        <v>545</v>
      </c>
      <c r="B104" s="28" t="s">
        <v>546</v>
      </c>
      <c r="C104" s="28">
        <v>32.006900000000002</v>
      </c>
      <c r="D104" s="28">
        <v>121.652</v>
      </c>
      <c r="E104" s="28">
        <v>1.9262999999999999</v>
      </c>
      <c r="F104" s="28">
        <v>5.0000000000000002E-5</v>
      </c>
      <c r="G104" s="28">
        <v>5.1121800000000002E-4</v>
      </c>
    </row>
    <row r="105" spans="1:7" x14ac:dyDescent="0.25">
      <c r="A105" s="28" t="s">
        <v>318</v>
      </c>
      <c r="B105" s="28" t="s">
        <v>319</v>
      </c>
      <c r="C105" s="28">
        <v>17.3931</v>
      </c>
      <c r="D105" s="28">
        <v>65.836100000000002</v>
      </c>
      <c r="E105" s="28">
        <v>1.9203600000000001</v>
      </c>
      <c r="F105" s="28">
        <v>5.0000000000000002E-5</v>
      </c>
      <c r="G105" s="28">
        <v>5.1121800000000002E-4</v>
      </c>
    </row>
    <row r="106" spans="1:7" x14ac:dyDescent="0.25">
      <c r="A106" s="28" t="s">
        <v>314</v>
      </c>
      <c r="B106" s="28" t="s">
        <v>315</v>
      </c>
      <c r="C106" s="28">
        <v>31.027799999999999</v>
      </c>
      <c r="D106" s="28">
        <v>114.967</v>
      </c>
      <c r="E106" s="28">
        <v>1.8895900000000001</v>
      </c>
      <c r="F106" s="28">
        <v>5.0000000000000002E-5</v>
      </c>
      <c r="G106" s="28">
        <v>5.1121800000000002E-4</v>
      </c>
    </row>
    <row r="107" spans="1:7" x14ac:dyDescent="0.25">
      <c r="A107" s="28" t="s">
        <v>312</v>
      </c>
      <c r="B107" s="28" t="s">
        <v>313</v>
      </c>
      <c r="C107" s="28">
        <v>17.520600000000002</v>
      </c>
      <c r="D107" s="28">
        <v>64.903300000000002</v>
      </c>
      <c r="E107" s="28">
        <v>1.88924</v>
      </c>
      <c r="F107" s="28">
        <v>5.0000000000000002E-5</v>
      </c>
      <c r="G107" s="28">
        <v>5.1121800000000002E-4</v>
      </c>
    </row>
    <row r="108" spans="1:7" x14ac:dyDescent="0.25">
      <c r="A108" s="28" t="s">
        <v>310</v>
      </c>
      <c r="B108" s="28" t="s">
        <v>311</v>
      </c>
      <c r="C108" s="28">
        <v>27.4924</v>
      </c>
      <c r="D108" s="28">
        <v>100.68</v>
      </c>
      <c r="E108" s="28">
        <v>1.8726799999999999</v>
      </c>
      <c r="F108" s="28">
        <v>5.0000000000000002E-5</v>
      </c>
      <c r="G108" s="28">
        <v>5.1121800000000002E-4</v>
      </c>
    </row>
    <row r="109" spans="1:7" x14ac:dyDescent="0.25">
      <c r="A109" s="28" t="s">
        <v>308</v>
      </c>
      <c r="B109" s="28" t="s">
        <v>309</v>
      </c>
      <c r="C109" s="28">
        <v>24.491599999999998</v>
      </c>
      <c r="D109" s="28">
        <v>89.252700000000004</v>
      </c>
      <c r="E109" s="28">
        <v>1.86561</v>
      </c>
      <c r="F109" s="28">
        <v>5.0000000000000002E-5</v>
      </c>
      <c r="G109" s="28">
        <v>5.1121800000000002E-4</v>
      </c>
    </row>
    <row r="110" spans="1:7" x14ac:dyDescent="0.25">
      <c r="A110" s="28" t="s">
        <v>306</v>
      </c>
      <c r="B110" s="28" t="s">
        <v>307</v>
      </c>
      <c r="C110" s="28">
        <v>18.637699999999999</v>
      </c>
      <c r="D110" s="28">
        <v>67.915199999999999</v>
      </c>
      <c r="E110" s="28">
        <v>1.86551</v>
      </c>
      <c r="F110" s="28">
        <v>5.0000000000000002E-5</v>
      </c>
      <c r="G110" s="28">
        <v>5.1121800000000002E-4</v>
      </c>
    </row>
    <row r="111" spans="1:7" x14ac:dyDescent="0.25">
      <c r="A111" s="28" t="s">
        <v>304</v>
      </c>
      <c r="B111" s="28" t="s">
        <v>305</v>
      </c>
      <c r="C111" s="28">
        <v>13.374700000000001</v>
      </c>
      <c r="D111" s="28">
        <v>48.597200000000001</v>
      </c>
      <c r="E111" s="28">
        <v>1.8613599999999999</v>
      </c>
      <c r="F111" s="28">
        <v>5.0000000000000002E-5</v>
      </c>
      <c r="G111" s="28">
        <v>5.1121800000000002E-4</v>
      </c>
    </row>
    <row r="112" spans="1:7" x14ac:dyDescent="0.25">
      <c r="A112" s="28" t="s">
        <v>302</v>
      </c>
      <c r="B112" s="28" t="s">
        <v>303</v>
      </c>
      <c r="C112" s="28">
        <v>11.640599999999999</v>
      </c>
      <c r="D112" s="28">
        <v>41.923999999999999</v>
      </c>
      <c r="E112" s="28">
        <v>1.8486100000000001</v>
      </c>
      <c r="F112" s="28">
        <v>5.0000000000000002E-5</v>
      </c>
      <c r="G112" s="28">
        <v>5.1121800000000002E-4</v>
      </c>
    </row>
    <row r="113" spans="1:7" x14ac:dyDescent="0.25">
      <c r="A113" s="28" t="s">
        <v>300</v>
      </c>
      <c r="B113" s="28" t="s">
        <v>301</v>
      </c>
      <c r="C113" s="28">
        <v>19.82</v>
      </c>
      <c r="D113" s="28">
        <v>70.765600000000006</v>
      </c>
      <c r="E113" s="28">
        <v>1.83609</v>
      </c>
      <c r="F113" s="28">
        <v>5.0000000000000002E-5</v>
      </c>
      <c r="G113" s="28">
        <v>5.1121800000000002E-4</v>
      </c>
    </row>
    <row r="114" spans="1:7" x14ac:dyDescent="0.25">
      <c r="A114" s="28" t="s">
        <v>298</v>
      </c>
      <c r="B114" s="28" t="s">
        <v>299</v>
      </c>
      <c r="C114" s="28">
        <v>112.806</v>
      </c>
      <c r="D114" s="28">
        <v>402.07299999999998</v>
      </c>
      <c r="E114" s="28">
        <v>1.83361</v>
      </c>
      <c r="F114" s="28">
        <v>5.0000000000000002E-5</v>
      </c>
      <c r="G114" s="28">
        <v>5.1121800000000002E-4</v>
      </c>
    </row>
    <row r="115" spans="1:7" x14ac:dyDescent="0.25">
      <c r="A115" s="28" t="s">
        <v>296</v>
      </c>
      <c r="B115" s="28" t="s">
        <v>297</v>
      </c>
      <c r="C115" s="28">
        <v>11.275399999999999</v>
      </c>
      <c r="D115" s="28">
        <v>39.8536</v>
      </c>
      <c r="E115" s="28">
        <v>1.8215300000000001</v>
      </c>
      <c r="F115" s="28">
        <v>5.0000000000000002E-5</v>
      </c>
      <c r="G115" s="28">
        <v>5.1121800000000002E-4</v>
      </c>
    </row>
    <row r="116" spans="1:7" x14ac:dyDescent="0.25">
      <c r="A116" s="28" t="s">
        <v>294</v>
      </c>
      <c r="B116" s="28" t="s">
        <v>295</v>
      </c>
      <c r="C116" s="28">
        <v>28.937200000000001</v>
      </c>
      <c r="D116" s="28">
        <v>102.242</v>
      </c>
      <c r="E116" s="28">
        <v>1.8209900000000001</v>
      </c>
      <c r="F116" s="28">
        <v>5.0000000000000002E-5</v>
      </c>
      <c r="G116" s="28">
        <v>5.1121800000000002E-4</v>
      </c>
    </row>
    <row r="117" spans="1:7" x14ac:dyDescent="0.25">
      <c r="A117" s="28" t="s">
        <v>288</v>
      </c>
      <c r="B117" s="28" t="s">
        <v>289</v>
      </c>
      <c r="C117" s="28">
        <v>13.1821</v>
      </c>
      <c r="D117" s="28">
        <v>46.480699999999999</v>
      </c>
      <c r="E117" s="28">
        <v>1.8180499999999999</v>
      </c>
      <c r="F117" s="28">
        <v>5.0000000000000002E-5</v>
      </c>
      <c r="G117" s="28">
        <v>5.1121800000000002E-4</v>
      </c>
    </row>
    <row r="118" spans="1:7" x14ac:dyDescent="0.25">
      <c r="A118" s="28" t="s">
        <v>292</v>
      </c>
      <c r="B118" s="28" t="s">
        <v>293</v>
      </c>
      <c r="C118" s="28">
        <v>8.5327400000000004</v>
      </c>
      <c r="D118" s="28">
        <v>30.0015</v>
      </c>
      <c r="E118" s="28">
        <v>1.81395</v>
      </c>
      <c r="F118" s="28">
        <v>5.0000000000000002E-5</v>
      </c>
      <c r="G118" s="28">
        <v>5.1121800000000002E-4</v>
      </c>
    </row>
    <row r="119" spans="1:7" x14ac:dyDescent="0.25">
      <c r="A119" s="28" t="s">
        <v>290</v>
      </c>
      <c r="B119" s="28" t="s">
        <v>291</v>
      </c>
      <c r="C119" s="28">
        <v>9.4892800000000008</v>
      </c>
      <c r="D119" s="28">
        <v>33.354700000000001</v>
      </c>
      <c r="E119" s="28">
        <v>1.81352</v>
      </c>
      <c r="F119" s="28">
        <v>5.0000000000000002E-5</v>
      </c>
      <c r="G119" s="28">
        <v>5.1121800000000002E-4</v>
      </c>
    </row>
    <row r="120" spans="1:7" x14ac:dyDescent="0.25">
      <c r="A120" s="28" t="s">
        <v>286</v>
      </c>
      <c r="B120" s="28" t="s">
        <v>287</v>
      </c>
      <c r="C120" s="28">
        <v>16.7362</v>
      </c>
      <c r="D120" s="28">
        <v>58.725200000000001</v>
      </c>
      <c r="E120" s="28">
        <v>1.8109999999999999</v>
      </c>
      <c r="F120" s="28">
        <v>5.0000000000000002E-5</v>
      </c>
      <c r="G120" s="28">
        <v>5.1121800000000002E-4</v>
      </c>
    </row>
    <row r="121" spans="1:7" x14ac:dyDescent="0.25">
      <c r="A121" s="28" t="s">
        <v>284</v>
      </c>
      <c r="B121" s="28" t="s">
        <v>285</v>
      </c>
      <c r="C121" s="28">
        <v>36.558700000000002</v>
      </c>
      <c r="D121" s="28">
        <v>128.04900000000001</v>
      </c>
      <c r="E121" s="28">
        <v>1.8084</v>
      </c>
      <c r="F121" s="28">
        <v>5.0000000000000002E-5</v>
      </c>
      <c r="G121" s="28">
        <v>5.1121800000000002E-4</v>
      </c>
    </row>
    <row r="122" spans="1:7" x14ac:dyDescent="0.25">
      <c r="A122" s="28" t="s">
        <v>282</v>
      </c>
      <c r="B122" s="28" t="s">
        <v>283</v>
      </c>
      <c r="C122" s="28">
        <v>7.8212999999999999</v>
      </c>
      <c r="D122" s="28">
        <v>27.2774</v>
      </c>
      <c r="E122" s="28">
        <v>1.80223</v>
      </c>
      <c r="F122" s="28">
        <v>5.0000000000000002E-5</v>
      </c>
      <c r="G122" s="28">
        <v>5.1121800000000002E-4</v>
      </c>
    </row>
    <row r="123" spans="1:7" x14ac:dyDescent="0.25">
      <c r="A123" s="28" t="s">
        <v>276</v>
      </c>
      <c r="B123" s="28" t="s">
        <v>277</v>
      </c>
      <c r="C123" s="28">
        <v>35.869100000000003</v>
      </c>
      <c r="D123" s="28">
        <v>124.242</v>
      </c>
      <c r="E123" s="28">
        <v>1.7923500000000001</v>
      </c>
      <c r="F123" s="28">
        <v>5.0000000000000002E-5</v>
      </c>
      <c r="G123" s="28">
        <v>5.1121800000000002E-4</v>
      </c>
    </row>
    <row r="124" spans="1:7" x14ac:dyDescent="0.25">
      <c r="A124" s="28" t="s">
        <v>280</v>
      </c>
      <c r="B124" s="28" t="s">
        <v>281</v>
      </c>
      <c r="C124" s="28">
        <v>45.207299999999996</v>
      </c>
      <c r="D124" s="28">
        <v>156.351</v>
      </c>
      <c r="E124" s="28">
        <v>1.79016</v>
      </c>
      <c r="F124" s="28">
        <v>5.0000000000000002E-5</v>
      </c>
      <c r="G124" s="28">
        <v>5.1121800000000002E-4</v>
      </c>
    </row>
    <row r="125" spans="1:7" x14ac:dyDescent="0.25">
      <c r="A125" s="28" t="s">
        <v>274</v>
      </c>
      <c r="B125" s="28" t="s">
        <v>275</v>
      </c>
      <c r="C125" s="28">
        <v>53.9846</v>
      </c>
      <c r="D125" s="28">
        <v>186.32499999999999</v>
      </c>
      <c r="E125" s="28">
        <v>1.7871999999999999</v>
      </c>
      <c r="F125" s="28">
        <v>5.0000000000000002E-5</v>
      </c>
      <c r="G125" s="28">
        <v>5.1121800000000002E-4</v>
      </c>
    </row>
    <row r="126" spans="1:7" x14ac:dyDescent="0.25">
      <c r="A126" s="28" t="s">
        <v>278</v>
      </c>
      <c r="B126" s="28" t="s">
        <v>279</v>
      </c>
      <c r="C126" s="28">
        <v>186.45699999999999</v>
      </c>
      <c r="D126" s="28">
        <v>642.98599999999999</v>
      </c>
      <c r="E126" s="28">
        <v>1.7859499999999999</v>
      </c>
      <c r="F126" s="28">
        <v>5.0000000000000002E-5</v>
      </c>
      <c r="G126" s="28">
        <v>5.1121800000000002E-4</v>
      </c>
    </row>
    <row r="127" spans="1:7" x14ac:dyDescent="0.25">
      <c r="A127" s="28" t="s">
        <v>272</v>
      </c>
      <c r="B127" s="28" t="s">
        <v>273</v>
      </c>
      <c r="C127" s="28">
        <v>12.8888</v>
      </c>
      <c r="D127" s="28">
        <v>44.335599999999999</v>
      </c>
      <c r="E127" s="28">
        <v>1.7823500000000001</v>
      </c>
      <c r="F127" s="28">
        <v>5.0000000000000002E-5</v>
      </c>
      <c r="G127" s="28">
        <v>5.1121800000000002E-4</v>
      </c>
    </row>
    <row r="128" spans="1:7" x14ac:dyDescent="0.25">
      <c r="A128" s="28" t="s">
        <v>270</v>
      </c>
      <c r="B128" s="28" t="s">
        <v>271</v>
      </c>
      <c r="C128" s="28">
        <v>62.232100000000003</v>
      </c>
      <c r="D128" s="28">
        <v>213.74199999999999</v>
      </c>
      <c r="E128" s="28">
        <v>1.7801400000000001</v>
      </c>
      <c r="F128" s="28">
        <v>5.0000000000000002E-5</v>
      </c>
      <c r="G128" s="28">
        <v>5.1121800000000002E-4</v>
      </c>
    </row>
    <row r="129" spans="1:7" x14ac:dyDescent="0.25">
      <c r="A129" s="28" t="s">
        <v>268</v>
      </c>
      <c r="B129" s="28" t="s">
        <v>269</v>
      </c>
      <c r="C129" s="28">
        <v>26.660599999999999</v>
      </c>
      <c r="D129" s="28">
        <v>91.317700000000002</v>
      </c>
      <c r="E129" s="28">
        <v>1.7761899999999999</v>
      </c>
      <c r="F129" s="28">
        <v>5.0000000000000002E-5</v>
      </c>
      <c r="G129" s="28">
        <v>5.1121800000000002E-4</v>
      </c>
    </row>
    <row r="130" spans="1:7" x14ac:dyDescent="0.25">
      <c r="A130" s="28" t="s">
        <v>264</v>
      </c>
      <c r="B130" s="28" t="s">
        <v>265</v>
      </c>
      <c r="C130" s="28">
        <v>12.3157</v>
      </c>
      <c r="D130" s="28">
        <v>42.113799999999998</v>
      </c>
      <c r="E130" s="28">
        <v>1.77379</v>
      </c>
      <c r="F130" s="28">
        <v>5.0000000000000002E-5</v>
      </c>
      <c r="G130" s="28">
        <v>5.1121800000000002E-4</v>
      </c>
    </row>
    <row r="131" spans="1:7" x14ac:dyDescent="0.25">
      <c r="A131" s="28" t="s">
        <v>575</v>
      </c>
      <c r="B131" s="28" t="s">
        <v>576</v>
      </c>
      <c r="C131" s="28">
        <v>49.755200000000002</v>
      </c>
      <c r="D131" s="28">
        <v>169.65199999999999</v>
      </c>
      <c r="E131" s="28">
        <v>1.76966</v>
      </c>
      <c r="F131" s="28">
        <v>5.0000000000000002E-5</v>
      </c>
      <c r="G131" s="28">
        <v>5.1121800000000002E-4</v>
      </c>
    </row>
    <row r="132" spans="1:7" x14ac:dyDescent="0.25">
      <c r="A132" s="28" t="s">
        <v>262</v>
      </c>
      <c r="B132" s="28" t="s">
        <v>263</v>
      </c>
      <c r="C132" s="28">
        <v>48.807000000000002</v>
      </c>
      <c r="D132" s="28">
        <v>165.715</v>
      </c>
      <c r="E132" s="28">
        <v>1.7635400000000001</v>
      </c>
      <c r="F132" s="28">
        <v>5.0000000000000002E-5</v>
      </c>
      <c r="G132" s="28">
        <v>5.1121800000000002E-4</v>
      </c>
    </row>
    <row r="133" spans="1:7" x14ac:dyDescent="0.25">
      <c r="A133" s="28" t="s">
        <v>260</v>
      </c>
      <c r="B133" s="28" t="s">
        <v>261</v>
      </c>
      <c r="C133" s="28">
        <v>16.404299999999999</v>
      </c>
      <c r="D133" s="28">
        <v>55.677599999999998</v>
      </c>
      <c r="E133" s="28">
        <v>1.7630300000000001</v>
      </c>
      <c r="F133" s="28">
        <v>5.0000000000000002E-5</v>
      </c>
      <c r="G133" s="28">
        <v>5.1121800000000002E-4</v>
      </c>
    </row>
    <row r="134" spans="1:7" x14ac:dyDescent="0.25">
      <c r="A134" s="28" t="s">
        <v>266</v>
      </c>
      <c r="B134" s="28" t="s">
        <v>267</v>
      </c>
      <c r="C134" s="28">
        <v>19.288900000000002</v>
      </c>
      <c r="D134" s="28">
        <v>65.300600000000003</v>
      </c>
      <c r="E134" s="28">
        <v>1.75932</v>
      </c>
      <c r="F134" s="28">
        <v>5.0000000000000002E-5</v>
      </c>
      <c r="G134" s="28">
        <v>5.1121800000000002E-4</v>
      </c>
    </row>
    <row r="135" spans="1:7" x14ac:dyDescent="0.25">
      <c r="A135" s="28" t="s">
        <v>258</v>
      </c>
      <c r="B135" s="28" t="s">
        <v>259</v>
      </c>
      <c r="C135" s="28">
        <v>18.6173</v>
      </c>
      <c r="D135" s="28">
        <v>62.968499999999999</v>
      </c>
      <c r="E135" s="28">
        <v>1.7579899999999999</v>
      </c>
      <c r="F135" s="28">
        <v>5.0000000000000002E-5</v>
      </c>
      <c r="G135" s="28">
        <v>5.1121800000000002E-4</v>
      </c>
    </row>
    <row r="136" spans="1:7" x14ac:dyDescent="0.25">
      <c r="A136" s="28" t="s">
        <v>543</v>
      </c>
      <c r="B136" s="28" t="s">
        <v>544</v>
      </c>
      <c r="C136" s="28">
        <v>19.808299999999999</v>
      </c>
      <c r="D136" s="28">
        <v>66.9559</v>
      </c>
      <c r="E136" s="28">
        <v>1.7571099999999999</v>
      </c>
      <c r="F136" s="28">
        <v>5.0000000000000002E-5</v>
      </c>
      <c r="G136" s="28">
        <v>5.1121800000000002E-4</v>
      </c>
    </row>
    <row r="137" spans="1:7" x14ac:dyDescent="0.25">
      <c r="A137" s="28" t="s">
        <v>541</v>
      </c>
      <c r="B137" s="28" t="s">
        <v>542</v>
      </c>
      <c r="C137" s="28">
        <v>9.11158</v>
      </c>
      <c r="D137" s="28">
        <v>30.6633</v>
      </c>
      <c r="E137" s="28">
        <v>1.75074</v>
      </c>
      <c r="F137" s="28">
        <v>5.0000000000000002E-5</v>
      </c>
      <c r="G137" s="28">
        <v>5.1121800000000002E-4</v>
      </c>
    </row>
    <row r="138" spans="1:7" x14ac:dyDescent="0.25">
      <c r="A138" s="28" t="s">
        <v>256</v>
      </c>
      <c r="B138" s="28" t="s">
        <v>257</v>
      </c>
      <c r="C138" s="28">
        <v>14.436</v>
      </c>
      <c r="D138" s="28">
        <v>48.401000000000003</v>
      </c>
      <c r="E138" s="28">
        <v>1.74536</v>
      </c>
      <c r="F138" s="28">
        <v>5.0000000000000002E-5</v>
      </c>
      <c r="G138" s="28">
        <v>5.1121800000000002E-4</v>
      </c>
    </row>
    <row r="139" spans="1:7" x14ac:dyDescent="0.25">
      <c r="A139" s="28" t="s">
        <v>254</v>
      </c>
      <c r="B139" s="28" t="s">
        <v>255</v>
      </c>
      <c r="C139" s="28">
        <v>24.6401</v>
      </c>
      <c r="D139" s="28">
        <v>82.440200000000004</v>
      </c>
      <c r="E139" s="28">
        <v>1.74234</v>
      </c>
      <c r="F139" s="28">
        <v>5.0000000000000002E-5</v>
      </c>
      <c r="G139" s="28">
        <v>5.1121800000000002E-4</v>
      </c>
    </row>
    <row r="140" spans="1:7" x14ac:dyDescent="0.25">
      <c r="A140" s="28" t="s">
        <v>252</v>
      </c>
      <c r="B140" s="28" t="s">
        <v>253</v>
      </c>
      <c r="C140" s="28">
        <v>68.970500000000001</v>
      </c>
      <c r="D140" s="28">
        <v>229.08799999999999</v>
      </c>
      <c r="E140" s="28">
        <v>1.7318499999999999</v>
      </c>
      <c r="F140" s="28">
        <v>5.0000000000000002E-5</v>
      </c>
      <c r="G140" s="28">
        <v>5.1121800000000002E-4</v>
      </c>
    </row>
    <row r="141" spans="1:7" x14ac:dyDescent="0.25">
      <c r="A141" s="28" t="s">
        <v>250</v>
      </c>
      <c r="B141" s="28" t="s">
        <v>251</v>
      </c>
      <c r="C141" s="28">
        <v>22.500299999999999</v>
      </c>
      <c r="D141" s="28">
        <v>74.415400000000005</v>
      </c>
      <c r="E141" s="28">
        <v>1.72566</v>
      </c>
      <c r="F141" s="28">
        <v>5.0000000000000002E-5</v>
      </c>
      <c r="G141" s="28">
        <v>5.1121800000000002E-4</v>
      </c>
    </row>
    <row r="142" spans="1:7" x14ac:dyDescent="0.25">
      <c r="A142" s="28" t="s">
        <v>248</v>
      </c>
      <c r="B142" s="28" t="s">
        <v>249</v>
      </c>
      <c r="C142" s="28">
        <v>16.689800000000002</v>
      </c>
      <c r="D142" s="28">
        <v>54.921399999999998</v>
      </c>
      <c r="E142" s="28">
        <v>1.7183999999999999</v>
      </c>
      <c r="F142" s="28">
        <v>5.0000000000000002E-5</v>
      </c>
      <c r="G142" s="28">
        <v>5.1121800000000002E-4</v>
      </c>
    </row>
    <row r="143" spans="1:7" x14ac:dyDescent="0.25">
      <c r="A143" s="28" t="s">
        <v>246</v>
      </c>
      <c r="B143" s="28" t="s">
        <v>247</v>
      </c>
      <c r="C143" s="28">
        <v>14.282299999999999</v>
      </c>
      <c r="D143" s="28">
        <v>46.941299999999998</v>
      </c>
      <c r="E143" s="28">
        <v>1.7166300000000001</v>
      </c>
      <c r="F143" s="28">
        <v>5.0000000000000002E-5</v>
      </c>
      <c r="G143" s="28">
        <v>5.1121800000000002E-4</v>
      </c>
    </row>
    <row r="144" spans="1:7" x14ac:dyDescent="0.25">
      <c r="A144" s="28" t="s">
        <v>244</v>
      </c>
      <c r="B144" s="28" t="s">
        <v>245</v>
      </c>
      <c r="C144" s="28">
        <v>23.913599999999999</v>
      </c>
      <c r="D144" s="28">
        <v>77.919899999999998</v>
      </c>
      <c r="E144" s="28">
        <v>1.7041599999999999</v>
      </c>
      <c r="F144" s="28">
        <v>5.0000000000000002E-5</v>
      </c>
      <c r="G144" s="28">
        <v>5.1121800000000002E-4</v>
      </c>
    </row>
    <row r="145" spans="1:7" x14ac:dyDescent="0.25">
      <c r="A145" s="28" t="s">
        <v>242</v>
      </c>
      <c r="B145" s="28" t="s">
        <v>243</v>
      </c>
      <c r="C145" s="28">
        <v>36.420400000000001</v>
      </c>
      <c r="D145" s="28">
        <v>118.583</v>
      </c>
      <c r="E145" s="28">
        <v>1.7030799999999999</v>
      </c>
      <c r="F145" s="28">
        <v>5.0000000000000002E-5</v>
      </c>
      <c r="G145" s="28">
        <v>5.1121800000000002E-4</v>
      </c>
    </row>
    <row r="146" spans="1:7" x14ac:dyDescent="0.25">
      <c r="A146" s="28" t="s">
        <v>240</v>
      </c>
      <c r="B146" s="28" t="s">
        <v>241</v>
      </c>
      <c r="C146" s="28">
        <v>27.461400000000001</v>
      </c>
      <c r="D146" s="28">
        <v>89.276899999999998</v>
      </c>
      <c r="E146" s="28">
        <v>1.7008799999999999</v>
      </c>
      <c r="F146" s="28">
        <v>5.0000000000000002E-5</v>
      </c>
      <c r="G146" s="28">
        <v>5.1121800000000002E-4</v>
      </c>
    </row>
    <row r="147" spans="1:7" x14ac:dyDescent="0.25">
      <c r="A147" s="28" t="s">
        <v>593</v>
      </c>
      <c r="B147" s="28" t="s">
        <v>594</v>
      </c>
      <c r="C147" s="28">
        <v>12.358000000000001</v>
      </c>
      <c r="D147" s="28">
        <v>39.978400000000001</v>
      </c>
      <c r="E147" s="28">
        <v>1.6937800000000001</v>
      </c>
      <c r="F147" s="28">
        <v>5.0000000000000002E-5</v>
      </c>
      <c r="G147" s="28">
        <v>5.1121800000000002E-4</v>
      </c>
    </row>
    <row r="148" spans="1:7" x14ac:dyDescent="0.25">
      <c r="A148" s="28" t="s">
        <v>238</v>
      </c>
      <c r="B148" s="28" t="s">
        <v>239</v>
      </c>
      <c r="C148" s="28">
        <v>17.436399999999999</v>
      </c>
      <c r="D148" s="28">
        <v>56.271599999999999</v>
      </c>
      <c r="E148" s="28">
        <v>1.6902999999999999</v>
      </c>
      <c r="F148" s="28">
        <v>5.0000000000000002E-5</v>
      </c>
      <c r="G148" s="28">
        <v>5.1121800000000002E-4</v>
      </c>
    </row>
    <row r="149" spans="1:7" x14ac:dyDescent="0.25">
      <c r="A149" s="28" t="s">
        <v>236</v>
      </c>
      <c r="B149" s="28" t="s">
        <v>237</v>
      </c>
      <c r="C149" s="28">
        <v>15.6206</v>
      </c>
      <c r="D149" s="28">
        <v>50.092399999999998</v>
      </c>
      <c r="E149" s="28">
        <v>1.6811400000000001</v>
      </c>
      <c r="F149" s="28">
        <v>5.0000000000000002E-5</v>
      </c>
      <c r="G149" s="28">
        <v>5.1121800000000002E-4</v>
      </c>
    </row>
    <row r="150" spans="1:7" x14ac:dyDescent="0.25">
      <c r="A150" s="28" t="s">
        <v>234</v>
      </c>
      <c r="B150" s="28" t="s">
        <v>235</v>
      </c>
      <c r="C150" s="28">
        <v>10.231199999999999</v>
      </c>
      <c r="D150" s="28">
        <v>32.773099999999999</v>
      </c>
      <c r="E150" s="28">
        <v>1.67954</v>
      </c>
      <c r="F150" s="28">
        <v>5.0000000000000002E-5</v>
      </c>
      <c r="G150" s="28">
        <v>5.1121800000000002E-4</v>
      </c>
    </row>
    <row r="151" spans="1:7" x14ac:dyDescent="0.25">
      <c r="A151" s="28" t="s">
        <v>232</v>
      </c>
      <c r="B151" s="28" t="s">
        <v>233</v>
      </c>
      <c r="C151" s="28">
        <v>17.0791</v>
      </c>
      <c r="D151" s="28">
        <v>54.282800000000002</v>
      </c>
      <c r="E151" s="28">
        <v>1.6682699999999999</v>
      </c>
      <c r="F151" s="28">
        <v>5.0000000000000002E-5</v>
      </c>
      <c r="G151" s="28">
        <v>5.1121800000000002E-4</v>
      </c>
    </row>
    <row r="152" spans="1:7" x14ac:dyDescent="0.25">
      <c r="A152" s="28" t="s">
        <v>230</v>
      </c>
      <c r="B152" s="28" t="s">
        <v>231</v>
      </c>
      <c r="C152" s="28">
        <v>50.677100000000003</v>
      </c>
      <c r="D152" s="28">
        <v>160.31299999999999</v>
      </c>
      <c r="E152" s="28">
        <v>1.6614899999999999</v>
      </c>
      <c r="F152" s="28">
        <v>5.0000000000000002E-5</v>
      </c>
      <c r="G152" s="28">
        <v>5.1121800000000002E-4</v>
      </c>
    </row>
    <row r="153" spans="1:7" x14ac:dyDescent="0.25">
      <c r="A153" s="28" t="s">
        <v>218</v>
      </c>
      <c r="B153" s="28" t="s">
        <v>219</v>
      </c>
      <c r="C153" s="28">
        <v>36.996000000000002</v>
      </c>
      <c r="D153" s="28">
        <v>114.961</v>
      </c>
      <c r="E153" s="28">
        <v>1.63571</v>
      </c>
      <c r="F153" s="28">
        <v>5.0000000000000002E-5</v>
      </c>
      <c r="G153" s="28">
        <v>5.1121800000000002E-4</v>
      </c>
    </row>
    <row r="154" spans="1:7" x14ac:dyDescent="0.25">
      <c r="A154" s="28" t="s">
        <v>573</v>
      </c>
      <c r="B154" s="28" t="s">
        <v>574</v>
      </c>
      <c r="C154" s="28">
        <v>11.6236</v>
      </c>
      <c r="D154" s="28">
        <v>35.881100000000004</v>
      </c>
      <c r="E154" s="28">
        <v>1.62616</v>
      </c>
      <c r="F154" s="28">
        <v>5.0000000000000002E-5</v>
      </c>
      <c r="G154" s="28">
        <v>5.1121800000000002E-4</v>
      </c>
    </row>
    <row r="155" spans="1:7" x14ac:dyDescent="0.25">
      <c r="A155" s="28" t="s">
        <v>226</v>
      </c>
      <c r="B155" s="28" t="s">
        <v>227</v>
      </c>
      <c r="C155" s="28">
        <v>22.3827</v>
      </c>
      <c r="D155" s="28">
        <v>69.016300000000001</v>
      </c>
      <c r="E155" s="28">
        <v>1.6245499999999999</v>
      </c>
      <c r="F155" s="28">
        <v>5.0000000000000002E-5</v>
      </c>
      <c r="G155" s="28">
        <v>5.1121800000000002E-4</v>
      </c>
    </row>
    <row r="156" spans="1:7" x14ac:dyDescent="0.25">
      <c r="A156" s="28" t="s">
        <v>224</v>
      </c>
      <c r="B156" s="28" t="s">
        <v>225</v>
      </c>
      <c r="C156" s="28">
        <v>34.132100000000001</v>
      </c>
      <c r="D156" s="28">
        <v>104.68</v>
      </c>
      <c r="E156" s="28">
        <v>1.6167800000000001</v>
      </c>
      <c r="F156" s="28">
        <v>5.0000000000000002E-5</v>
      </c>
      <c r="G156" s="28">
        <v>5.1121800000000002E-4</v>
      </c>
    </row>
    <row r="157" spans="1:7" x14ac:dyDescent="0.25">
      <c r="A157" s="28" t="s">
        <v>222</v>
      </c>
      <c r="B157" s="28" t="s">
        <v>223</v>
      </c>
      <c r="C157" s="28">
        <v>8.4184300000000007</v>
      </c>
      <c r="D157" s="28">
        <v>25.811399999999999</v>
      </c>
      <c r="E157" s="28">
        <v>1.61639</v>
      </c>
      <c r="F157" s="28">
        <v>5.0000000000000002E-5</v>
      </c>
      <c r="G157" s="28">
        <v>5.1121800000000002E-4</v>
      </c>
    </row>
    <row r="158" spans="1:7" x14ac:dyDescent="0.25">
      <c r="A158" s="28" t="s">
        <v>220</v>
      </c>
      <c r="B158" s="28" t="s">
        <v>221</v>
      </c>
      <c r="C158" s="28">
        <v>24.6</v>
      </c>
      <c r="D158" s="28">
        <v>75.239699999999999</v>
      </c>
      <c r="E158" s="28">
        <v>1.6128400000000001</v>
      </c>
      <c r="F158" s="28">
        <v>5.0000000000000002E-5</v>
      </c>
      <c r="G158" s="28">
        <v>5.1121800000000002E-4</v>
      </c>
    </row>
    <row r="159" spans="1:7" x14ac:dyDescent="0.25">
      <c r="A159" s="28" t="s">
        <v>216</v>
      </c>
      <c r="B159" s="28" t="s">
        <v>217</v>
      </c>
      <c r="C159" s="28">
        <v>16.837599999999998</v>
      </c>
      <c r="D159" s="28">
        <v>51.153300000000002</v>
      </c>
      <c r="E159" s="28">
        <v>1.60314</v>
      </c>
      <c r="F159" s="28">
        <v>5.0000000000000002E-5</v>
      </c>
      <c r="G159" s="28">
        <v>5.1121800000000002E-4</v>
      </c>
    </row>
    <row r="160" spans="1:7" x14ac:dyDescent="0.25">
      <c r="A160" s="28" t="s">
        <v>214</v>
      </c>
      <c r="B160" s="28" t="s">
        <v>215</v>
      </c>
      <c r="C160" s="28">
        <v>48.391100000000002</v>
      </c>
      <c r="D160" s="28">
        <v>144.702</v>
      </c>
      <c r="E160" s="28">
        <v>1.5802700000000001</v>
      </c>
      <c r="F160" s="28">
        <v>5.0000000000000002E-5</v>
      </c>
      <c r="G160" s="28">
        <v>5.1121800000000002E-4</v>
      </c>
    </row>
    <row r="161" spans="1:7" x14ac:dyDescent="0.25">
      <c r="A161" s="28" t="s">
        <v>212</v>
      </c>
      <c r="B161" s="28" t="s">
        <v>213</v>
      </c>
      <c r="C161" s="28">
        <v>26.752300000000002</v>
      </c>
      <c r="D161" s="28">
        <v>78.495599999999996</v>
      </c>
      <c r="E161" s="28">
        <v>1.5529500000000001</v>
      </c>
      <c r="F161" s="28">
        <v>5.0000000000000002E-5</v>
      </c>
      <c r="G161" s="28">
        <v>5.1121800000000002E-4</v>
      </c>
    </row>
    <row r="162" spans="1:7" x14ac:dyDescent="0.25">
      <c r="A162" s="28" t="s">
        <v>210</v>
      </c>
      <c r="B162" s="28" t="s">
        <v>211</v>
      </c>
      <c r="C162" s="28">
        <v>183.95500000000001</v>
      </c>
      <c r="D162" s="28">
        <v>537.95299999999997</v>
      </c>
      <c r="E162" s="28">
        <v>1.54813</v>
      </c>
      <c r="F162" s="28">
        <v>5.0000000000000002E-5</v>
      </c>
      <c r="G162" s="28">
        <v>5.1121800000000002E-4</v>
      </c>
    </row>
    <row r="163" spans="1:7" x14ac:dyDescent="0.25">
      <c r="A163" s="28" t="s">
        <v>208</v>
      </c>
      <c r="B163" s="28" t="s">
        <v>209</v>
      </c>
      <c r="C163" s="28">
        <v>19.939900000000002</v>
      </c>
      <c r="D163" s="28">
        <v>57.9664</v>
      </c>
      <c r="E163" s="28">
        <v>1.53956</v>
      </c>
      <c r="F163" s="28">
        <v>5.0000000000000002E-5</v>
      </c>
      <c r="G163" s="28">
        <v>5.1121800000000002E-4</v>
      </c>
    </row>
    <row r="164" spans="1:7" x14ac:dyDescent="0.25">
      <c r="A164" s="28" t="s">
        <v>29</v>
      </c>
      <c r="B164" s="28" t="s">
        <v>207</v>
      </c>
      <c r="C164" s="28">
        <v>13.6854</v>
      </c>
      <c r="D164" s="28">
        <v>39.454500000000003</v>
      </c>
      <c r="E164" s="28">
        <v>1.52755</v>
      </c>
      <c r="F164" s="28">
        <v>5.0000000000000002E-5</v>
      </c>
      <c r="G164" s="28">
        <v>5.1121800000000002E-4</v>
      </c>
    </row>
    <row r="165" spans="1:7" x14ac:dyDescent="0.25">
      <c r="A165" s="28" t="s">
        <v>205</v>
      </c>
      <c r="B165" s="28" t="s">
        <v>206</v>
      </c>
      <c r="C165" s="28">
        <v>11.803100000000001</v>
      </c>
      <c r="D165" s="28">
        <v>33.994599999999998</v>
      </c>
      <c r="E165" s="28">
        <v>1.5261400000000001</v>
      </c>
      <c r="F165" s="28">
        <v>5.0000000000000002E-5</v>
      </c>
      <c r="G165" s="28">
        <v>5.1121800000000002E-4</v>
      </c>
    </row>
    <row r="166" spans="1:7" x14ac:dyDescent="0.25">
      <c r="A166" s="28" t="s">
        <v>203</v>
      </c>
      <c r="B166" s="28" t="s">
        <v>204</v>
      </c>
      <c r="C166" s="28">
        <v>18.773800000000001</v>
      </c>
      <c r="D166" s="28">
        <v>54.058900000000001</v>
      </c>
      <c r="E166" s="28">
        <v>1.5258100000000001</v>
      </c>
      <c r="F166" s="28">
        <v>5.0000000000000002E-5</v>
      </c>
      <c r="G166" s="28">
        <v>5.1121800000000002E-4</v>
      </c>
    </row>
    <row r="167" spans="1:7" x14ac:dyDescent="0.25">
      <c r="A167" s="28" t="s">
        <v>201</v>
      </c>
      <c r="B167" s="28" t="s">
        <v>202</v>
      </c>
      <c r="C167" s="28">
        <v>21.801600000000001</v>
      </c>
      <c r="D167" s="28">
        <v>62.404699999999998</v>
      </c>
      <c r="E167" s="28">
        <v>1.51722</v>
      </c>
      <c r="F167" s="28">
        <v>5.0000000000000002E-5</v>
      </c>
      <c r="G167" s="28">
        <v>5.1121800000000002E-4</v>
      </c>
    </row>
    <row r="168" spans="1:7" x14ac:dyDescent="0.25">
      <c r="A168" s="28" t="s">
        <v>199</v>
      </c>
      <c r="B168" s="28" t="s">
        <v>200</v>
      </c>
      <c r="C168" s="28">
        <v>51.279800000000002</v>
      </c>
      <c r="D168" s="28">
        <v>146.69200000000001</v>
      </c>
      <c r="E168" s="28">
        <v>1.5163199999999999</v>
      </c>
      <c r="F168" s="28">
        <v>5.0000000000000002E-5</v>
      </c>
      <c r="G168" s="28">
        <v>5.1121800000000002E-4</v>
      </c>
    </row>
    <row r="169" spans="1:7" x14ac:dyDescent="0.25">
      <c r="A169" s="28" t="s">
        <v>195</v>
      </c>
      <c r="B169" s="28" t="s">
        <v>196</v>
      </c>
      <c r="C169" s="28">
        <v>46.138100000000001</v>
      </c>
      <c r="D169" s="28">
        <v>131.584</v>
      </c>
      <c r="E169" s="28">
        <v>1.51196</v>
      </c>
      <c r="F169" s="28">
        <v>5.0000000000000002E-5</v>
      </c>
      <c r="G169" s="28">
        <v>5.1121800000000002E-4</v>
      </c>
    </row>
    <row r="170" spans="1:7" x14ac:dyDescent="0.25">
      <c r="A170" s="28" t="s">
        <v>193</v>
      </c>
      <c r="B170" s="28" t="s">
        <v>194</v>
      </c>
      <c r="C170" s="28">
        <v>37.691099999999999</v>
      </c>
      <c r="D170" s="28">
        <v>107.443</v>
      </c>
      <c r="E170" s="28">
        <v>1.51128</v>
      </c>
      <c r="F170" s="28">
        <v>5.0000000000000002E-5</v>
      </c>
      <c r="G170" s="28">
        <v>5.1121800000000002E-4</v>
      </c>
    </row>
    <row r="171" spans="1:7" x14ac:dyDescent="0.25">
      <c r="A171" s="28" t="s">
        <v>191</v>
      </c>
      <c r="B171" s="28" t="s">
        <v>192</v>
      </c>
      <c r="C171" s="28">
        <v>129.46899999999999</v>
      </c>
      <c r="D171" s="28">
        <v>368.291</v>
      </c>
      <c r="E171" s="28">
        <v>1.50824</v>
      </c>
      <c r="F171" s="28">
        <v>5.0000000000000002E-5</v>
      </c>
      <c r="G171" s="28">
        <v>5.1121800000000002E-4</v>
      </c>
    </row>
    <row r="172" spans="1:7" x14ac:dyDescent="0.25">
      <c r="A172" s="28" t="s">
        <v>189</v>
      </c>
      <c r="B172" s="28" t="s">
        <v>190</v>
      </c>
      <c r="C172" s="28">
        <v>23.481300000000001</v>
      </c>
      <c r="D172" s="28">
        <v>66.554299999999998</v>
      </c>
      <c r="E172" s="28">
        <v>1.50302</v>
      </c>
      <c r="F172" s="28">
        <v>5.0000000000000002E-5</v>
      </c>
      <c r="G172" s="28">
        <v>5.1121800000000002E-4</v>
      </c>
    </row>
    <row r="173" spans="1:7" x14ac:dyDescent="0.25">
      <c r="A173" s="28" t="s">
        <v>187</v>
      </c>
      <c r="B173" s="28" t="s">
        <v>188</v>
      </c>
      <c r="C173" s="28">
        <v>20.122800000000002</v>
      </c>
      <c r="D173" s="28">
        <v>56.918100000000003</v>
      </c>
      <c r="E173" s="28">
        <v>1.5000599999999999</v>
      </c>
      <c r="F173" s="28">
        <v>5.0000000000000002E-5</v>
      </c>
      <c r="G173" s="28">
        <v>5.1121800000000002E-4</v>
      </c>
    </row>
    <row r="174" spans="1:7" x14ac:dyDescent="0.25">
      <c r="A174" s="28" t="s">
        <v>185</v>
      </c>
      <c r="B174" s="28" t="s">
        <v>186</v>
      </c>
      <c r="C174" s="28">
        <v>11.83</v>
      </c>
      <c r="D174" s="28">
        <v>33.262099999999997</v>
      </c>
      <c r="E174" s="28">
        <v>1.49143</v>
      </c>
      <c r="F174" s="28">
        <v>5.0000000000000002E-5</v>
      </c>
      <c r="G174" s="28">
        <v>5.1121800000000002E-4</v>
      </c>
    </row>
    <row r="175" spans="1:7" x14ac:dyDescent="0.25">
      <c r="A175" s="28" t="s">
        <v>183</v>
      </c>
      <c r="B175" s="28" t="s">
        <v>184</v>
      </c>
      <c r="C175" s="28">
        <v>14.367699999999999</v>
      </c>
      <c r="D175" s="28">
        <v>40.051200000000001</v>
      </c>
      <c r="E175" s="28">
        <v>1.47902</v>
      </c>
      <c r="F175" s="28">
        <v>5.0000000000000002E-5</v>
      </c>
      <c r="G175" s="28">
        <v>5.1121800000000002E-4</v>
      </c>
    </row>
    <row r="176" spans="1:7" x14ac:dyDescent="0.25">
      <c r="A176" s="28" t="s">
        <v>571</v>
      </c>
      <c r="B176" s="28" t="s">
        <v>572</v>
      </c>
      <c r="C176" s="28">
        <v>38.991300000000003</v>
      </c>
      <c r="D176" s="28">
        <v>108.491</v>
      </c>
      <c r="E176" s="28">
        <v>1.4763500000000001</v>
      </c>
      <c r="F176" s="28">
        <v>5.0000000000000002E-5</v>
      </c>
      <c r="G176" s="28">
        <v>5.1121800000000002E-4</v>
      </c>
    </row>
    <row r="177" spans="1:7" x14ac:dyDescent="0.25">
      <c r="A177" s="28" t="s">
        <v>181</v>
      </c>
      <c r="B177" s="28" t="s">
        <v>182</v>
      </c>
      <c r="C177" s="28">
        <v>21.061</v>
      </c>
      <c r="D177" s="28">
        <v>58.277900000000002</v>
      </c>
      <c r="E177" s="28">
        <v>1.46838</v>
      </c>
      <c r="F177" s="28">
        <v>5.0000000000000002E-5</v>
      </c>
      <c r="G177" s="28">
        <v>5.1121800000000002E-4</v>
      </c>
    </row>
    <row r="178" spans="1:7" x14ac:dyDescent="0.25">
      <c r="A178" s="28" t="s">
        <v>179</v>
      </c>
      <c r="B178" s="28" t="s">
        <v>180</v>
      </c>
      <c r="C178" s="28">
        <v>9.4113799999999994</v>
      </c>
      <c r="D178" s="28">
        <v>26.021799999999999</v>
      </c>
      <c r="E178" s="28">
        <v>1.4672400000000001</v>
      </c>
      <c r="F178" s="28">
        <v>5.0000000000000002E-5</v>
      </c>
      <c r="G178" s="28">
        <v>5.1121800000000002E-4</v>
      </c>
    </row>
    <row r="179" spans="1:7" x14ac:dyDescent="0.25">
      <c r="A179" s="28" t="s">
        <v>177</v>
      </c>
      <c r="B179" s="28" t="s">
        <v>178</v>
      </c>
      <c r="C179" s="28">
        <v>24.087599999999998</v>
      </c>
      <c r="D179" s="28">
        <v>66.518600000000006</v>
      </c>
      <c r="E179" s="28">
        <v>1.4654700000000001</v>
      </c>
      <c r="F179" s="28">
        <v>5.0000000000000002E-5</v>
      </c>
      <c r="G179" s="28">
        <v>5.1121800000000002E-4</v>
      </c>
    </row>
    <row r="180" spans="1:7" x14ac:dyDescent="0.25">
      <c r="A180" s="28" t="s">
        <v>175</v>
      </c>
      <c r="B180" s="28" t="s">
        <v>176</v>
      </c>
      <c r="C180" s="28">
        <v>9.9592299999999998</v>
      </c>
      <c r="D180" s="28">
        <v>27.388300000000001</v>
      </c>
      <c r="E180" s="28">
        <v>1.4594499999999999</v>
      </c>
      <c r="F180" s="28">
        <v>5.0000000000000002E-5</v>
      </c>
      <c r="G180" s="28">
        <v>5.1121800000000002E-4</v>
      </c>
    </row>
    <row r="181" spans="1:7" x14ac:dyDescent="0.25">
      <c r="A181" s="28" t="s">
        <v>531</v>
      </c>
      <c r="B181" s="28" t="s">
        <v>532</v>
      </c>
      <c r="C181" s="28">
        <v>10.4961</v>
      </c>
      <c r="D181" s="28">
        <v>28.615200000000002</v>
      </c>
      <c r="E181" s="28">
        <v>1.44692</v>
      </c>
      <c r="F181" s="28">
        <v>5.0000000000000002E-5</v>
      </c>
      <c r="G181" s="28">
        <v>5.1121800000000002E-4</v>
      </c>
    </row>
    <row r="182" spans="1:7" x14ac:dyDescent="0.25">
      <c r="A182" s="28" t="s">
        <v>171</v>
      </c>
      <c r="B182" s="28" t="s">
        <v>172</v>
      </c>
      <c r="C182" s="28">
        <v>10.948600000000001</v>
      </c>
      <c r="D182" s="28">
        <v>29.440899999999999</v>
      </c>
      <c r="E182" s="28">
        <v>1.4270799999999999</v>
      </c>
      <c r="F182" s="28">
        <v>5.0000000000000002E-5</v>
      </c>
      <c r="G182" s="28">
        <v>5.1121800000000002E-4</v>
      </c>
    </row>
    <row r="183" spans="1:7" x14ac:dyDescent="0.25">
      <c r="A183" s="28" t="s">
        <v>169</v>
      </c>
      <c r="B183" s="28" t="s">
        <v>170</v>
      </c>
      <c r="C183" s="28">
        <v>16.442</v>
      </c>
      <c r="D183" s="28">
        <v>43.923699999999997</v>
      </c>
      <c r="E183" s="28">
        <v>1.41761</v>
      </c>
      <c r="F183" s="28">
        <v>5.0000000000000002E-5</v>
      </c>
      <c r="G183" s="28">
        <v>5.1121800000000002E-4</v>
      </c>
    </row>
    <row r="184" spans="1:7" x14ac:dyDescent="0.25">
      <c r="A184" s="28" t="s">
        <v>167</v>
      </c>
      <c r="B184" s="28" t="s">
        <v>168</v>
      </c>
      <c r="C184" s="28">
        <v>106.179</v>
      </c>
      <c r="D184" s="28">
        <v>283.33999999999997</v>
      </c>
      <c r="E184" s="28">
        <v>1.4160299999999999</v>
      </c>
      <c r="F184" s="28">
        <v>5.0000000000000002E-5</v>
      </c>
      <c r="G184" s="28">
        <v>5.1121800000000002E-4</v>
      </c>
    </row>
    <row r="185" spans="1:7" x14ac:dyDescent="0.25">
      <c r="A185" s="28" t="s">
        <v>165</v>
      </c>
      <c r="B185" s="28" t="s">
        <v>166</v>
      </c>
      <c r="C185" s="28">
        <v>76.391499999999994</v>
      </c>
      <c r="D185" s="28">
        <v>203.78299999999999</v>
      </c>
      <c r="E185" s="28">
        <v>1.4155500000000001</v>
      </c>
      <c r="F185" s="28">
        <v>5.0000000000000002E-5</v>
      </c>
      <c r="G185" s="28">
        <v>5.1121800000000002E-4</v>
      </c>
    </row>
    <row r="186" spans="1:7" x14ac:dyDescent="0.25">
      <c r="A186" s="28" t="s">
        <v>163</v>
      </c>
      <c r="B186" s="28" t="s">
        <v>164</v>
      </c>
      <c r="C186" s="28">
        <v>76.217699999999994</v>
      </c>
      <c r="D186" s="28">
        <v>203.196</v>
      </c>
      <c r="E186" s="28">
        <v>1.4146700000000001</v>
      </c>
      <c r="F186" s="28">
        <v>5.0000000000000002E-5</v>
      </c>
      <c r="G186" s="28">
        <v>5.1121800000000002E-4</v>
      </c>
    </row>
    <row r="187" spans="1:7" x14ac:dyDescent="0.25">
      <c r="A187" s="28" t="s">
        <v>529</v>
      </c>
      <c r="B187" s="28" t="s">
        <v>530</v>
      </c>
      <c r="C187" s="28">
        <v>20.129799999999999</v>
      </c>
      <c r="D187" s="28">
        <v>53.093000000000004</v>
      </c>
      <c r="E187" s="28">
        <v>1.3991899999999999</v>
      </c>
      <c r="F187" s="28">
        <v>5.0000000000000002E-5</v>
      </c>
      <c r="G187" s="28">
        <v>5.1121800000000002E-4</v>
      </c>
    </row>
    <row r="188" spans="1:7" x14ac:dyDescent="0.25">
      <c r="A188" s="28" t="s">
        <v>161</v>
      </c>
      <c r="B188" s="28" t="s">
        <v>162</v>
      </c>
      <c r="C188" s="28">
        <v>9.2488299999999999</v>
      </c>
      <c r="D188" s="28">
        <v>24.300599999999999</v>
      </c>
      <c r="E188" s="28">
        <v>1.3936500000000001</v>
      </c>
      <c r="F188" s="28">
        <v>5.0000000000000002E-5</v>
      </c>
      <c r="G188" s="28">
        <v>5.1121800000000002E-4</v>
      </c>
    </row>
    <row r="189" spans="1:7" x14ac:dyDescent="0.25">
      <c r="A189" s="28" t="s">
        <v>159</v>
      </c>
      <c r="B189" s="28" t="s">
        <v>160</v>
      </c>
      <c r="C189" s="28">
        <v>41.2258</v>
      </c>
      <c r="D189" s="28">
        <v>108.244</v>
      </c>
      <c r="E189" s="28">
        <v>1.3926700000000001</v>
      </c>
      <c r="F189" s="28">
        <v>5.0000000000000002E-5</v>
      </c>
      <c r="G189" s="28">
        <v>5.1121800000000002E-4</v>
      </c>
    </row>
    <row r="190" spans="1:7" x14ac:dyDescent="0.25">
      <c r="A190" s="28" t="s">
        <v>157</v>
      </c>
      <c r="B190" s="28" t="s">
        <v>158</v>
      </c>
      <c r="C190" s="28">
        <v>13.9695</v>
      </c>
      <c r="D190" s="28">
        <v>36.530099999999997</v>
      </c>
      <c r="E190" s="28">
        <v>1.3868</v>
      </c>
      <c r="F190" s="28">
        <v>5.0000000000000002E-5</v>
      </c>
      <c r="G190" s="28">
        <v>5.1121800000000002E-4</v>
      </c>
    </row>
    <row r="191" spans="1:7" x14ac:dyDescent="0.25">
      <c r="A191" s="28" t="s">
        <v>155</v>
      </c>
      <c r="B191" s="28" t="s">
        <v>156</v>
      </c>
      <c r="C191" s="28">
        <v>64.381399999999999</v>
      </c>
      <c r="D191" s="28">
        <v>167.39099999999999</v>
      </c>
      <c r="E191" s="28">
        <v>1.3785099999999999</v>
      </c>
      <c r="F191" s="28">
        <v>5.0000000000000002E-5</v>
      </c>
      <c r="G191" s="28">
        <v>5.1121800000000002E-4</v>
      </c>
    </row>
    <row r="192" spans="1:7" x14ac:dyDescent="0.25">
      <c r="A192" s="28" t="s">
        <v>151</v>
      </c>
      <c r="B192" s="28" t="s">
        <v>152</v>
      </c>
      <c r="C192" s="28">
        <v>52.976799999999997</v>
      </c>
      <c r="D192" s="28">
        <v>137.32</v>
      </c>
      <c r="E192" s="28">
        <v>1.3741099999999999</v>
      </c>
      <c r="F192" s="28">
        <v>5.0000000000000002E-5</v>
      </c>
      <c r="G192" s="28">
        <v>5.1121800000000002E-4</v>
      </c>
    </row>
    <row r="193" spans="1:7" x14ac:dyDescent="0.25">
      <c r="A193" s="28" t="s">
        <v>149</v>
      </c>
      <c r="B193" s="28" t="s">
        <v>150</v>
      </c>
      <c r="C193" s="28">
        <v>48.470700000000001</v>
      </c>
      <c r="D193" s="28">
        <v>124.154</v>
      </c>
      <c r="E193" s="28">
        <v>1.35694</v>
      </c>
      <c r="F193" s="28">
        <v>5.0000000000000002E-5</v>
      </c>
      <c r="G193" s="28">
        <v>5.1121800000000002E-4</v>
      </c>
    </row>
    <row r="194" spans="1:7" x14ac:dyDescent="0.25">
      <c r="A194" s="28" t="s">
        <v>147</v>
      </c>
      <c r="B194" s="28" t="s">
        <v>148</v>
      </c>
      <c r="C194" s="28">
        <v>14.42</v>
      </c>
      <c r="D194" s="28">
        <v>36.6843</v>
      </c>
      <c r="E194" s="28">
        <v>1.3470899999999999</v>
      </c>
      <c r="F194" s="28">
        <v>5.0000000000000002E-5</v>
      </c>
      <c r="G194" s="28">
        <v>5.1121800000000002E-4</v>
      </c>
    </row>
    <row r="195" spans="1:7" x14ac:dyDescent="0.25">
      <c r="A195" s="28" t="s">
        <v>145</v>
      </c>
      <c r="B195" s="28" t="s">
        <v>146</v>
      </c>
      <c r="C195" s="28">
        <v>11.6585</v>
      </c>
      <c r="D195" s="28">
        <v>29.616299999999999</v>
      </c>
      <c r="E195" s="28">
        <v>1.34501</v>
      </c>
      <c r="F195" s="28">
        <v>5.0000000000000002E-5</v>
      </c>
      <c r="G195" s="28">
        <v>5.1121800000000002E-4</v>
      </c>
    </row>
    <row r="196" spans="1:7" x14ac:dyDescent="0.25">
      <c r="A196" s="28" t="s">
        <v>143</v>
      </c>
      <c r="B196" s="28" t="s">
        <v>144</v>
      </c>
      <c r="C196" s="28">
        <v>12.6495</v>
      </c>
      <c r="D196" s="28">
        <v>32.093899999999998</v>
      </c>
      <c r="E196" s="28">
        <v>1.3432200000000001</v>
      </c>
      <c r="F196" s="28">
        <v>5.0000000000000002E-5</v>
      </c>
      <c r="G196" s="28">
        <v>5.1121800000000002E-4</v>
      </c>
    </row>
    <row r="197" spans="1:7" x14ac:dyDescent="0.25">
      <c r="A197" s="28" t="s">
        <v>141</v>
      </c>
      <c r="B197" s="28" t="s">
        <v>142</v>
      </c>
      <c r="C197" s="28">
        <v>17.399000000000001</v>
      </c>
      <c r="D197" s="28">
        <v>43.894500000000001</v>
      </c>
      <c r="E197" s="28">
        <v>1.3350299999999999</v>
      </c>
      <c r="F197" s="28">
        <v>5.0000000000000002E-5</v>
      </c>
      <c r="G197" s="28">
        <v>5.1121800000000002E-4</v>
      </c>
    </row>
    <row r="198" spans="1:7" x14ac:dyDescent="0.25">
      <c r="A198" s="28" t="s">
        <v>139</v>
      </c>
      <c r="B198" s="28" t="s">
        <v>140</v>
      </c>
      <c r="C198" s="28">
        <v>121.197</v>
      </c>
      <c r="D198" s="28">
        <v>304.65699999999998</v>
      </c>
      <c r="E198" s="28">
        <v>1.32982</v>
      </c>
      <c r="F198" s="28">
        <v>5.0000000000000002E-5</v>
      </c>
      <c r="G198" s="28">
        <v>5.1121800000000002E-4</v>
      </c>
    </row>
    <row r="199" spans="1:7" x14ac:dyDescent="0.25">
      <c r="A199" s="28" t="s">
        <v>137</v>
      </c>
      <c r="B199" s="28" t="s">
        <v>138</v>
      </c>
      <c r="C199" s="28">
        <v>87.403899999999993</v>
      </c>
      <c r="D199" s="28">
        <v>216.82900000000001</v>
      </c>
      <c r="E199" s="28">
        <v>1.3107899999999999</v>
      </c>
      <c r="F199" s="28">
        <v>5.0000000000000002E-5</v>
      </c>
      <c r="G199" s="28">
        <v>5.1121800000000002E-4</v>
      </c>
    </row>
    <row r="200" spans="1:7" x14ac:dyDescent="0.25">
      <c r="A200" s="28" t="s">
        <v>133</v>
      </c>
      <c r="B200" s="28" t="s">
        <v>134</v>
      </c>
      <c r="C200" s="28">
        <v>25.606999999999999</v>
      </c>
      <c r="D200" s="28">
        <v>62.484200000000001</v>
      </c>
      <c r="E200" s="28">
        <v>1.28695</v>
      </c>
      <c r="F200" s="28">
        <v>5.0000000000000002E-5</v>
      </c>
      <c r="G200" s="28">
        <v>5.1121800000000002E-4</v>
      </c>
    </row>
    <row r="201" spans="1:7" x14ac:dyDescent="0.25">
      <c r="A201" s="28" t="s">
        <v>129</v>
      </c>
      <c r="B201" s="28" t="s">
        <v>130</v>
      </c>
      <c r="C201" s="28">
        <v>20.623100000000001</v>
      </c>
      <c r="D201" s="28">
        <v>49.794400000000003</v>
      </c>
      <c r="E201" s="28">
        <v>1.27172</v>
      </c>
      <c r="F201" s="28">
        <v>5.0000000000000002E-5</v>
      </c>
      <c r="G201" s="28">
        <v>5.1121800000000002E-4</v>
      </c>
    </row>
    <row r="202" spans="1:7" x14ac:dyDescent="0.25">
      <c r="A202" s="28" t="s">
        <v>127</v>
      </c>
      <c r="B202" s="28" t="s">
        <v>128</v>
      </c>
      <c r="C202" s="28">
        <v>157.94800000000001</v>
      </c>
      <c r="D202" s="28">
        <v>373.06799999999998</v>
      </c>
      <c r="E202" s="28">
        <v>1.2399899999999999</v>
      </c>
      <c r="F202" s="28">
        <v>5.0000000000000002E-5</v>
      </c>
      <c r="G202" s="28">
        <v>5.1121800000000002E-4</v>
      </c>
    </row>
    <row r="203" spans="1:7" x14ac:dyDescent="0.25">
      <c r="A203" s="28" t="s">
        <v>125</v>
      </c>
      <c r="B203" s="28" t="s">
        <v>126</v>
      </c>
      <c r="C203" s="28">
        <v>140.22800000000001</v>
      </c>
      <c r="D203" s="28">
        <v>329.863</v>
      </c>
      <c r="E203" s="28">
        <v>1.2340899999999999</v>
      </c>
      <c r="F203" s="28">
        <v>5.0000000000000002E-5</v>
      </c>
      <c r="G203" s="28">
        <v>5.1121800000000002E-4</v>
      </c>
    </row>
    <row r="204" spans="1:7" x14ac:dyDescent="0.25">
      <c r="A204" s="28" t="s">
        <v>123</v>
      </c>
      <c r="B204" s="28" t="s">
        <v>124</v>
      </c>
      <c r="C204" s="28">
        <v>23.332799999999999</v>
      </c>
      <c r="D204" s="28">
        <v>54.6541</v>
      </c>
      <c r="E204" s="28">
        <v>1.22797</v>
      </c>
      <c r="F204" s="28">
        <v>5.0000000000000002E-5</v>
      </c>
      <c r="G204" s="28">
        <v>5.1121800000000002E-4</v>
      </c>
    </row>
    <row r="205" spans="1:7" x14ac:dyDescent="0.25">
      <c r="A205" s="28" t="s">
        <v>565</v>
      </c>
      <c r="B205" s="28" t="s">
        <v>566</v>
      </c>
      <c r="C205" s="28">
        <v>202.22300000000001</v>
      </c>
      <c r="D205" s="28">
        <v>464.036</v>
      </c>
      <c r="E205" s="28">
        <v>1.1982900000000001</v>
      </c>
      <c r="F205" s="28">
        <v>5.0000000000000002E-5</v>
      </c>
      <c r="G205" s="28">
        <v>5.1121800000000002E-4</v>
      </c>
    </row>
    <row r="206" spans="1:7" x14ac:dyDescent="0.25">
      <c r="A206" s="28" t="s">
        <v>561</v>
      </c>
      <c r="B206" s="28" t="s">
        <v>562</v>
      </c>
      <c r="C206" s="28">
        <v>16.270800000000001</v>
      </c>
      <c r="D206" s="28">
        <v>36.011299999999999</v>
      </c>
      <c r="E206" s="28">
        <v>1.1461600000000001</v>
      </c>
      <c r="F206" s="28">
        <v>5.0000000000000002E-5</v>
      </c>
      <c r="G206" s="28">
        <v>5.1121800000000002E-4</v>
      </c>
    </row>
    <row r="207" spans="1:7" x14ac:dyDescent="0.25">
      <c r="A207" s="28" t="s">
        <v>119</v>
      </c>
      <c r="B207" s="28" t="s">
        <v>120</v>
      </c>
      <c r="C207" s="28">
        <v>18.188600000000001</v>
      </c>
      <c r="D207" s="28">
        <v>40.191000000000003</v>
      </c>
      <c r="E207" s="28">
        <v>1.1438299999999999</v>
      </c>
      <c r="F207" s="28">
        <v>5.0000000000000002E-5</v>
      </c>
      <c r="G207" s="28">
        <v>5.1121800000000002E-4</v>
      </c>
    </row>
    <row r="208" spans="1:7" x14ac:dyDescent="0.25">
      <c r="A208" s="28" t="s">
        <v>607</v>
      </c>
      <c r="B208" s="28" t="s">
        <v>608</v>
      </c>
      <c r="C208" s="28">
        <v>84.530500000000004</v>
      </c>
      <c r="D208" s="28">
        <v>186.35</v>
      </c>
      <c r="E208" s="28">
        <v>1.1404700000000001</v>
      </c>
      <c r="F208" s="28">
        <v>5.0000000000000002E-5</v>
      </c>
      <c r="G208" s="28">
        <v>5.1121800000000002E-4</v>
      </c>
    </row>
    <row r="209" spans="1:7" x14ac:dyDescent="0.25">
      <c r="A209" s="28" t="s">
        <v>117</v>
      </c>
      <c r="B209" s="28" t="s">
        <v>118</v>
      </c>
      <c r="C209" s="28">
        <v>13.4444</v>
      </c>
      <c r="D209" s="28">
        <v>29.267700000000001</v>
      </c>
      <c r="E209" s="28">
        <v>1.1223000000000001</v>
      </c>
      <c r="F209" s="28">
        <v>5.0000000000000002E-5</v>
      </c>
      <c r="G209" s="28">
        <v>5.1121800000000002E-4</v>
      </c>
    </row>
    <row r="210" spans="1:7" x14ac:dyDescent="0.25">
      <c r="A210" s="28" t="s">
        <v>115</v>
      </c>
      <c r="B210" s="28" t="s">
        <v>116</v>
      </c>
      <c r="C210" s="28">
        <v>23.5565</v>
      </c>
      <c r="D210" s="28">
        <v>51.171999999999997</v>
      </c>
      <c r="E210" s="28">
        <v>1.1192299999999999</v>
      </c>
      <c r="F210" s="28">
        <v>5.0000000000000002E-5</v>
      </c>
      <c r="G210" s="28">
        <v>5.1121800000000002E-4</v>
      </c>
    </row>
    <row r="211" spans="1:7" x14ac:dyDescent="0.25">
      <c r="A211" s="28" t="s">
        <v>113</v>
      </c>
      <c r="B211" s="28" t="s">
        <v>114</v>
      </c>
      <c r="C211" s="28">
        <v>81.403300000000002</v>
      </c>
      <c r="D211" s="28">
        <v>172.935</v>
      </c>
      <c r="E211" s="28">
        <v>1.08707</v>
      </c>
      <c r="F211" s="28">
        <v>5.0000000000000002E-5</v>
      </c>
      <c r="G211" s="28">
        <v>5.1121800000000002E-4</v>
      </c>
    </row>
    <row r="212" spans="1:7" x14ac:dyDescent="0.25">
      <c r="A212" s="28" t="s">
        <v>521</v>
      </c>
      <c r="B212" s="28" t="s">
        <v>522</v>
      </c>
      <c r="C212" s="28">
        <v>111.836</v>
      </c>
      <c r="D212" s="28">
        <v>231.05799999999999</v>
      </c>
      <c r="E212" s="28">
        <v>1.04687</v>
      </c>
      <c r="F212" s="28">
        <v>5.0000000000000002E-5</v>
      </c>
      <c r="G212" s="28">
        <v>5.1121800000000002E-4</v>
      </c>
    </row>
    <row r="213" spans="1:7" x14ac:dyDescent="0.25">
      <c r="A213" s="28" t="s">
        <v>483</v>
      </c>
      <c r="B213" s="28" t="s">
        <v>484</v>
      </c>
      <c r="C213" s="28">
        <v>8.9571699999999996</v>
      </c>
      <c r="D213" s="28">
        <v>57.350299999999997</v>
      </c>
      <c r="E213" s="28">
        <v>2.67869</v>
      </c>
      <c r="F213" s="28">
        <v>1E-4</v>
      </c>
      <c r="G213" s="28">
        <v>9.4658800000000005E-4</v>
      </c>
    </row>
    <row r="214" spans="1:7" x14ac:dyDescent="0.25">
      <c r="A214" s="28" t="s">
        <v>320</v>
      </c>
      <c r="B214" s="28" t="s">
        <v>321</v>
      </c>
      <c r="C214" s="28">
        <v>13.9984</v>
      </c>
      <c r="D214" s="28">
        <v>53.801299999999998</v>
      </c>
      <c r="E214" s="28">
        <v>1.94238</v>
      </c>
      <c r="F214" s="28">
        <v>1E-4</v>
      </c>
      <c r="G214" s="28">
        <v>9.4658800000000005E-4</v>
      </c>
    </row>
    <row r="215" spans="1:7" x14ac:dyDescent="0.25">
      <c r="A215" s="28" t="s">
        <v>539</v>
      </c>
      <c r="B215" s="28" t="s">
        <v>540</v>
      </c>
      <c r="C215" s="28">
        <v>94.898799999999994</v>
      </c>
      <c r="D215" s="28">
        <v>297.54399999999998</v>
      </c>
      <c r="E215" s="28">
        <v>1.6486400000000001</v>
      </c>
      <c r="F215" s="28">
        <v>1E-4</v>
      </c>
      <c r="G215" s="28">
        <v>9.4658800000000005E-4</v>
      </c>
    </row>
    <row r="216" spans="1:7" x14ac:dyDescent="0.25">
      <c r="A216" s="28" t="s">
        <v>535</v>
      </c>
      <c r="B216" s="28" t="s">
        <v>536</v>
      </c>
      <c r="C216" s="28">
        <v>10.223000000000001</v>
      </c>
      <c r="D216" s="28">
        <v>31.0593</v>
      </c>
      <c r="E216" s="28">
        <v>1.60321</v>
      </c>
      <c r="F216" s="28">
        <v>1E-4</v>
      </c>
      <c r="G216" s="28">
        <v>9.4658800000000005E-4</v>
      </c>
    </row>
    <row r="217" spans="1:7" x14ac:dyDescent="0.25">
      <c r="A217" s="28" t="s">
        <v>197</v>
      </c>
      <c r="B217" s="28" t="s">
        <v>198</v>
      </c>
      <c r="C217" s="28">
        <v>11.225199999999999</v>
      </c>
      <c r="D217" s="28">
        <v>32.105499999999999</v>
      </c>
      <c r="E217" s="28">
        <v>1.5160800000000001</v>
      </c>
      <c r="F217" s="28">
        <v>1E-4</v>
      </c>
      <c r="G217" s="28">
        <v>9.4658800000000005E-4</v>
      </c>
    </row>
    <row r="218" spans="1:7" x14ac:dyDescent="0.25">
      <c r="A218" s="28" t="s">
        <v>533</v>
      </c>
      <c r="B218" s="28" t="s">
        <v>534</v>
      </c>
      <c r="C218" s="28">
        <v>14.964399999999999</v>
      </c>
      <c r="D218" s="28">
        <v>41.481200000000001</v>
      </c>
      <c r="E218" s="28">
        <v>1.47092</v>
      </c>
      <c r="F218" s="28">
        <v>1E-4</v>
      </c>
      <c r="G218" s="28">
        <v>9.4658800000000005E-4</v>
      </c>
    </row>
    <row r="219" spans="1:7" x14ac:dyDescent="0.25">
      <c r="A219" s="28" t="s">
        <v>569</v>
      </c>
      <c r="B219" s="28" t="s">
        <v>570</v>
      </c>
      <c r="C219" s="28">
        <v>13.025700000000001</v>
      </c>
      <c r="D219" s="28">
        <v>33.541400000000003</v>
      </c>
      <c r="E219" s="28">
        <v>1.36459</v>
      </c>
      <c r="F219" s="28">
        <v>1E-4</v>
      </c>
      <c r="G219" s="28">
        <v>9.4658800000000005E-4</v>
      </c>
    </row>
    <row r="220" spans="1:7" x14ac:dyDescent="0.25">
      <c r="A220" s="28" t="s">
        <v>527</v>
      </c>
      <c r="B220" s="28" t="s">
        <v>528</v>
      </c>
      <c r="C220" s="28">
        <v>11.460699999999999</v>
      </c>
      <c r="D220" s="28">
        <v>28.8218</v>
      </c>
      <c r="E220" s="28">
        <v>1.33047</v>
      </c>
      <c r="F220" s="28">
        <v>1E-4</v>
      </c>
      <c r="G220" s="28">
        <v>9.4658800000000005E-4</v>
      </c>
    </row>
    <row r="221" spans="1:7" x14ac:dyDescent="0.25">
      <c r="A221" s="28" t="s">
        <v>525</v>
      </c>
      <c r="B221" s="28" t="s">
        <v>526</v>
      </c>
      <c r="C221" s="28">
        <v>11.927300000000001</v>
      </c>
      <c r="D221" s="28">
        <v>29.654</v>
      </c>
      <c r="E221" s="28">
        <v>1.31396</v>
      </c>
      <c r="F221" s="28">
        <v>1E-4</v>
      </c>
      <c r="G221" s="28">
        <v>9.4658800000000005E-4</v>
      </c>
    </row>
    <row r="222" spans="1:7" x14ac:dyDescent="0.25">
      <c r="A222" s="28" t="s">
        <v>701</v>
      </c>
      <c r="B222" s="28" t="s">
        <v>702</v>
      </c>
      <c r="C222" s="28">
        <v>21.3901</v>
      </c>
      <c r="D222" s="28">
        <v>49.975000000000001</v>
      </c>
      <c r="E222" s="28">
        <v>1.22427</v>
      </c>
      <c r="F222" s="28">
        <v>1E-4</v>
      </c>
      <c r="G222" s="28">
        <v>9.4658800000000005E-4</v>
      </c>
    </row>
    <row r="223" spans="1:7" x14ac:dyDescent="0.25">
      <c r="A223" s="28" t="s">
        <v>523</v>
      </c>
      <c r="B223" s="28" t="s">
        <v>524</v>
      </c>
      <c r="C223" s="28">
        <v>15.915900000000001</v>
      </c>
      <c r="D223" s="28">
        <v>33.458599999999997</v>
      </c>
      <c r="E223" s="28">
        <v>1.0719099999999999</v>
      </c>
      <c r="F223" s="28">
        <v>1E-4</v>
      </c>
      <c r="G223" s="28">
        <v>9.4658800000000005E-4</v>
      </c>
    </row>
    <row r="224" spans="1:7" x14ac:dyDescent="0.25">
      <c r="A224" s="28" t="s">
        <v>461</v>
      </c>
      <c r="B224" s="28" t="s">
        <v>462</v>
      </c>
      <c r="C224" s="28">
        <v>9.7400500000000001</v>
      </c>
      <c r="D224" s="28">
        <v>56.474200000000003</v>
      </c>
      <c r="E224" s="28">
        <v>2.53559</v>
      </c>
      <c r="F224" s="28">
        <v>1.4999999999999999E-4</v>
      </c>
      <c r="G224" s="28">
        <v>1.32182E-3</v>
      </c>
    </row>
    <row r="225" spans="1:7" x14ac:dyDescent="0.25">
      <c r="A225" s="28" t="s">
        <v>551</v>
      </c>
      <c r="B225" s="28" t="s">
        <v>552</v>
      </c>
      <c r="C225" s="28">
        <v>6.4594399999999998</v>
      </c>
      <c r="D225" s="28">
        <v>33.979700000000001</v>
      </c>
      <c r="E225" s="28">
        <v>2.3951899999999999</v>
      </c>
      <c r="F225" s="28">
        <v>1.4999999999999999E-4</v>
      </c>
      <c r="G225" s="28">
        <v>1.32182E-3</v>
      </c>
    </row>
    <row r="226" spans="1:7" x14ac:dyDescent="0.25">
      <c r="A226" s="28" t="s">
        <v>623</v>
      </c>
      <c r="B226" s="28" t="s">
        <v>624</v>
      </c>
      <c r="C226" s="28">
        <v>6.7138400000000003</v>
      </c>
      <c r="D226" s="28">
        <v>33.021999999999998</v>
      </c>
      <c r="E226" s="28">
        <v>2.2982200000000002</v>
      </c>
      <c r="F226" s="28">
        <v>1.4999999999999999E-4</v>
      </c>
      <c r="G226" s="28">
        <v>1.32182E-3</v>
      </c>
    </row>
    <row r="227" spans="1:7" x14ac:dyDescent="0.25">
      <c r="A227" s="28" t="s">
        <v>579</v>
      </c>
      <c r="B227" s="28" t="s">
        <v>580</v>
      </c>
      <c r="C227" s="28">
        <v>8.6518200000000007</v>
      </c>
      <c r="D227" s="28">
        <v>38.279699999999998</v>
      </c>
      <c r="E227" s="28">
        <v>2.1455000000000002</v>
      </c>
      <c r="F227" s="28">
        <v>1.4999999999999999E-4</v>
      </c>
      <c r="G227" s="28">
        <v>1.32182E-3</v>
      </c>
    </row>
    <row r="228" spans="1:7" x14ac:dyDescent="0.25">
      <c r="A228" s="28" t="s">
        <v>577</v>
      </c>
      <c r="B228" s="28" t="s">
        <v>578</v>
      </c>
      <c r="C228" s="28">
        <v>6.4510500000000004</v>
      </c>
      <c r="D228" s="28">
        <v>24.4041</v>
      </c>
      <c r="E228" s="28">
        <v>1.9195199999999999</v>
      </c>
      <c r="F228" s="28">
        <v>1.4999999999999999E-4</v>
      </c>
      <c r="G228" s="28">
        <v>1.32182E-3</v>
      </c>
    </row>
    <row r="229" spans="1:7" x14ac:dyDescent="0.25">
      <c r="A229" s="28" t="s">
        <v>316</v>
      </c>
      <c r="B229" s="28" t="s">
        <v>317</v>
      </c>
      <c r="C229" s="28">
        <v>14.5631</v>
      </c>
      <c r="D229" s="28">
        <v>54.761200000000002</v>
      </c>
      <c r="E229" s="28">
        <v>1.91083</v>
      </c>
      <c r="F229" s="28">
        <v>1.4999999999999999E-4</v>
      </c>
      <c r="G229" s="28">
        <v>1.32182E-3</v>
      </c>
    </row>
    <row r="230" spans="1:7" x14ac:dyDescent="0.25">
      <c r="A230" s="28" t="s">
        <v>228</v>
      </c>
      <c r="B230" s="28" t="s">
        <v>229</v>
      </c>
      <c r="C230" s="28">
        <v>12.64</v>
      </c>
      <c r="D230" s="28">
        <v>40.011600000000001</v>
      </c>
      <c r="E230" s="28">
        <v>1.66242</v>
      </c>
      <c r="F230" s="28">
        <v>1.4999999999999999E-4</v>
      </c>
      <c r="G230" s="28">
        <v>1.32182E-3</v>
      </c>
    </row>
    <row r="231" spans="1:7" x14ac:dyDescent="0.25">
      <c r="A231" s="28" t="s">
        <v>537</v>
      </c>
      <c r="B231" s="28" t="s">
        <v>538</v>
      </c>
      <c r="C231" s="28">
        <v>10.392300000000001</v>
      </c>
      <c r="D231" s="28">
        <v>31.557400000000001</v>
      </c>
      <c r="E231" s="28">
        <v>1.6024700000000001</v>
      </c>
      <c r="F231" s="28">
        <v>1.4999999999999999E-4</v>
      </c>
      <c r="G231" s="28">
        <v>1.32182E-3</v>
      </c>
    </row>
    <row r="232" spans="1:7" x14ac:dyDescent="0.25">
      <c r="A232" s="28" t="s">
        <v>153</v>
      </c>
      <c r="B232" s="28" t="s">
        <v>154</v>
      </c>
      <c r="C232" s="28">
        <v>12.8931</v>
      </c>
      <c r="D232" s="28">
        <v>33.294899999999998</v>
      </c>
      <c r="E232" s="28">
        <v>1.3687100000000001</v>
      </c>
      <c r="F232" s="28">
        <v>1.4999999999999999E-4</v>
      </c>
      <c r="G232" s="28">
        <v>1.32182E-3</v>
      </c>
    </row>
    <row r="233" spans="1:7" x14ac:dyDescent="0.25">
      <c r="A233" s="28" t="s">
        <v>665</v>
      </c>
      <c r="B233" s="28" t="s">
        <v>666</v>
      </c>
      <c r="C233" s="28">
        <v>69.402299999999997</v>
      </c>
      <c r="D233" s="28">
        <v>177.744</v>
      </c>
      <c r="E233" s="28">
        <v>1.3567400000000001</v>
      </c>
      <c r="F233" s="28">
        <v>1.4999999999999999E-4</v>
      </c>
      <c r="G233" s="28">
        <v>1.32182E-3</v>
      </c>
    </row>
    <row r="234" spans="1:7" x14ac:dyDescent="0.25">
      <c r="A234" s="28" t="s">
        <v>135</v>
      </c>
      <c r="B234" s="28" t="s">
        <v>136</v>
      </c>
      <c r="C234" s="28">
        <v>25.509</v>
      </c>
      <c r="D234" s="28">
        <v>62.631999999999998</v>
      </c>
      <c r="E234" s="28">
        <v>1.29589</v>
      </c>
      <c r="F234" s="28">
        <v>1.4999999999999999E-4</v>
      </c>
      <c r="G234" s="28">
        <v>1.32182E-3</v>
      </c>
    </row>
    <row r="235" spans="1:7" x14ac:dyDescent="0.25">
      <c r="A235" s="28" t="s">
        <v>121</v>
      </c>
      <c r="B235" s="28" t="s">
        <v>122</v>
      </c>
      <c r="C235" s="28">
        <v>153.67599999999999</v>
      </c>
      <c r="D235" s="28">
        <v>351.375</v>
      </c>
      <c r="E235" s="28">
        <v>1.19312</v>
      </c>
      <c r="F235" s="28">
        <v>1.4999999999999999E-4</v>
      </c>
      <c r="G235" s="28">
        <v>1.32182E-3</v>
      </c>
    </row>
    <row r="236" spans="1:7" x14ac:dyDescent="0.25">
      <c r="A236" s="29" t="s">
        <v>559</v>
      </c>
      <c r="B236" s="28" t="s">
        <v>560</v>
      </c>
      <c r="C236" s="28">
        <v>14.973000000000001</v>
      </c>
      <c r="D236" s="28">
        <v>31.4483</v>
      </c>
      <c r="E236" s="28">
        <v>1.0706199999999999</v>
      </c>
      <c r="F236" s="28">
        <v>1.4999999999999999E-4</v>
      </c>
      <c r="G236" s="28">
        <v>1.32182E-3</v>
      </c>
    </row>
    <row r="237" spans="1:7" x14ac:dyDescent="0.25">
      <c r="A237" s="28" t="s">
        <v>581</v>
      </c>
      <c r="B237" s="28" t="s">
        <v>582</v>
      </c>
      <c r="C237" s="28">
        <v>63.831200000000003</v>
      </c>
      <c r="D237" s="28">
        <v>131.30699999999999</v>
      </c>
      <c r="E237" s="28">
        <v>1.0406200000000001</v>
      </c>
      <c r="F237" s="28">
        <v>1.4999999999999999E-4</v>
      </c>
      <c r="G237" s="28">
        <v>1.32182E-3</v>
      </c>
    </row>
    <row r="238" spans="1:7" x14ac:dyDescent="0.25">
      <c r="A238" s="28" t="s">
        <v>557</v>
      </c>
      <c r="B238" s="28" t="s">
        <v>558</v>
      </c>
      <c r="C238" s="28">
        <v>5.6853199999999999</v>
      </c>
      <c r="D238" s="28">
        <v>32.999200000000002</v>
      </c>
      <c r="E238" s="28">
        <v>2.5371199999999998</v>
      </c>
      <c r="F238" s="28">
        <v>2.0000000000000001E-4</v>
      </c>
      <c r="G238" s="28">
        <v>1.6658E-3</v>
      </c>
    </row>
    <row r="239" spans="1:7" x14ac:dyDescent="0.25">
      <c r="A239" s="28" t="s">
        <v>639</v>
      </c>
      <c r="B239" s="28" t="s">
        <v>640</v>
      </c>
      <c r="C239" s="28">
        <v>5.0956400000000004</v>
      </c>
      <c r="D239" s="28">
        <v>25.813199999999998</v>
      </c>
      <c r="E239" s="28">
        <v>2.3407800000000001</v>
      </c>
      <c r="F239" s="28">
        <v>2.0000000000000001E-4</v>
      </c>
      <c r="G239" s="28">
        <v>1.6658E-3</v>
      </c>
    </row>
    <row r="240" spans="1:7" x14ac:dyDescent="0.25">
      <c r="A240" s="28" t="s">
        <v>547</v>
      </c>
      <c r="B240" s="28" t="s">
        <v>548</v>
      </c>
      <c r="C240" s="28">
        <v>6.5684500000000003</v>
      </c>
      <c r="D240" s="28">
        <v>26.9452</v>
      </c>
      <c r="E240" s="28">
        <v>2.0364</v>
      </c>
      <c r="F240" s="28">
        <v>2.0000000000000001E-4</v>
      </c>
      <c r="G240" s="28">
        <v>1.6658E-3</v>
      </c>
    </row>
    <row r="241" spans="1:7" x14ac:dyDescent="0.25">
      <c r="A241" s="28" t="s">
        <v>619</v>
      </c>
      <c r="B241" s="28" t="s">
        <v>620</v>
      </c>
      <c r="C241" s="28">
        <v>9.1251599999999993</v>
      </c>
      <c r="D241" s="28">
        <v>36.574199999999998</v>
      </c>
      <c r="E241" s="28">
        <v>2.0028999999999999</v>
      </c>
      <c r="F241" s="28">
        <v>2.0000000000000001E-4</v>
      </c>
      <c r="G241" s="28">
        <v>1.6658E-3</v>
      </c>
    </row>
    <row r="242" spans="1:7" x14ac:dyDescent="0.25">
      <c r="A242" s="28" t="s">
        <v>597</v>
      </c>
      <c r="B242" s="28" t="s">
        <v>598</v>
      </c>
      <c r="C242" s="28">
        <v>20.409500000000001</v>
      </c>
      <c r="D242" s="28">
        <v>76.457800000000006</v>
      </c>
      <c r="E242" s="28">
        <v>1.9054199999999999</v>
      </c>
      <c r="F242" s="28">
        <v>2.0000000000000001E-4</v>
      </c>
      <c r="G242" s="28">
        <v>1.6658E-3</v>
      </c>
    </row>
    <row r="243" spans="1:7" x14ac:dyDescent="0.25">
      <c r="A243" s="28" t="s">
        <v>595</v>
      </c>
      <c r="B243" s="28" t="s">
        <v>596</v>
      </c>
      <c r="C243" s="28">
        <v>15.5778</v>
      </c>
      <c r="D243" s="28">
        <v>56.177900000000001</v>
      </c>
      <c r="E243" s="28">
        <v>1.8505100000000001</v>
      </c>
      <c r="F243" s="28">
        <v>2.0000000000000001E-4</v>
      </c>
      <c r="G243" s="28">
        <v>1.6658E-3</v>
      </c>
    </row>
    <row r="244" spans="1:7" x14ac:dyDescent="0.25">
      <c r="A244" s="28" t="s">
        <v>617</v>
      </c>
      <c r="B244" s="28" t="s">
        <v>618</v>
      </c>
      <c r="C244" s="28">
        <v>13.8818</v>
      </c>
      <c r="D244" s="28">
        <v>46.4925</v>
      </c>
      <c r="E244" s="28">
        <v>1.7438</v>
      </c>
      <c r="F244" s="28">
        <v>2.0000000000000001E-4</v>
      </c>
      <c r="G244" s="28">
        <v>1.6658E-3</v>
      </c>
    </row>
    <row r="245" spans="1:7" x14ac:dyDescent="0.25">
      <c r="A245" s="28" t="s">
        <v>671</v>
      </c>
      <c r="B245" s="28" t="s">
        <v>672</v>
      </c>
      <c r="C245" s="28">
        <v>13.3207</v>
      </c>
      <c r="D245" s="28">
        <v>41.065399999999997</v>
      </c>
      <c r="E245" s="28">
        <v>1.62426</v>
      </c>
      <c r="F245" s="28">
        <v>2.0000000000000001E-4</v>
      </c>
      <c r="G245" s="28">
        <v>1.6658E-3</v>
      </c>
    </row>
    <row r="246" spans="1:7" x14ac:dyDescent="0.25">
      <c r="A246" s="28" t="s">
        <v>589</v>
      </c>
      <c r="B246" s="28" t="s">
        <v>590</v>
      </c>
      <c r="C246" s="28">
        <v>33.760300000000001</v>
      </c>
      <c r="D246" s="28">
        <v>97.1982</v>
      </c>
      <c r="E246" s="28">
        <v>1.5256000000000001</v>
      </c>
      <c r="F246" s="28">
        <v>2.0000000000000001E-4</v>
      </c>
      <c r="G246" s="28">
        <v>1.6658E-3</v>
      </c>
    </row>
    <row r="247" spans="1:7" x14ac:dyDescent="0.25">
      <c r="A247" s="28" t="s">
        <v>587</v>
      </c>
      <c r="B247" s="28" t="s">
        <v>588</v>
      </c>
      <c r="C247" s="28">
        <v>10.759</v>
      </c>
      <c r="D247" s="28">
        <v>30.680599999999998</v>
      </c>
      <c r="E247" s="28">
        <v>1.5117799999999999</v>
      </c>
      <c r="F247" s="28">
        <v>2.0000000000000001E-4</v>
      </c>
      <c r="G247" s="28">
        <v>1.6658E-3</v>
      </c>
    </row>
    <row r="248" spans="1:7" x14ac:dyDescent="0.25">
      <c r="A248" s="28" t="s">
        <v>679</v>
      </c>
      <c r="B248" s="28" t="s">
        <v>680</v>
      </c>
      <c r="C248" s="28">
        <v>24.789000000000001</v>
      </c>
      <c r="D248" s="28">
        <v>69.111699999999999</v>
      </c>
      <c r="E248" s="28">
        <v>1.47923</v>
      </c>
      <c r="F248" s="28">
        <v>2.0000000000000001E-4</v>
      </c>
      <c r="G248" s="28">
        <v>1.6658E-3</v>
      </c>
    </row>
    <row r="249" spans="1:7" x14ac:dyDescent="0.25">
      <c r="A249" s="28" t="s">
        <v>647</v>
      </c>
      <c r="B249" s="28" t="s">
        <v>648</v>
      </c>
      <c r="C249" s="28">
        <v>31.209599999999998</v>
      </c>
      <c r="D249" s="28">
        <v>83.5916</v>
      </c>
      <c r="E249" s="28">
        <v>1.42137</v>
      </c>
      <c r="F249" s="28">
        <v>2.0000000000000001E-4</v>
      </c>
      <c r="G249" s="28">
        <v>1.6658E-3</v>
      </c>
    </row>
    <row r="250" spans="1:7" x14ac:dyDescent="0.25">
      <c r="A250" s="28" t="s">
        <v>567</v>
      </c>
      <c r="B250" s="28" t="s">
        <v>568</v>
      </c>
      <c r="C250" s="28">
        <v>18.273499999999999</v>
      </c>
      <c r="D250" s="28">
        <v>44.443100000000001</v>
      </c>
      <c r="E250" s="28">
        <v>1.2822</v>
      </c>
      <c r="F250" s="28">
        <v>2.0000000000000001E-4</v>
      </c>
      <c r="G250" s="28">
        <v>1.6658E-3</v>
      </c>
    </row>
    <row r="251" spans="1:7" x14ac:dyDescent="0.25">
      <c r="A251" s="28" t="s">
        <v>583</v>
      </c>
      <c r="B251" s="28" t="s">
        <v>584</v>
      </c>
      <c r="C251" s="28">
        <v>18.786999999999999</v>
      </c>
      <c r="D251" s="28">
        <v>41.596200000000003</v>
      </c>
      <c r="E251" s="28">
        <v>1.14672</v>
      </c>
      <c r="F251" s="28">
        <v>2.0000000000000001E-4</v>
      </c>
      <c r="G251" s="28">
        <v>1.6658E-3</v>
      </c>
    </row>
    <row r="252" spans="1:7" x14ac:dyDescent="0.25">
      <c r="A252" s="28" t="s">
        <v>599</v>
      </c>
      <c r="B252" s="28" t="s">
        <v>600</v>
      </c>
      <c r="C252" s="28">
        <v>4.35311</v>
      </c>
      <c r="D252" s="28">
        <v>24.206499999999998</v>
      </c>
      <c r="E252" s="28">
        <v>2.4752700000000001</v>
      </c>
      <c r="F252" s="28">
        <v>2.5000000000000001E-4</v>
      </c>
      <c r="G252" s="28">
        <v>1.9887799999999999E-3</v>
      </c>
    </row>
    <row r="253" spans="1:7" x14ac:dyDescent="0.25">
      <c r="A253" s="28" t="s">
        <v>555</v>
      </c>
      <c r="B253" s="28" t="s">
        <v>556</v>
      </c>
      <c r="C253" s="28">
        <v>6.4267500000000002</v>
      </c>
      <c r="D253" s="28">
        <v>35.415199999999999</v>
      </c>
      <c r="E253" s="28">
        <v>2.4622099999999998</v>
      </c>
      <c r="F253" s="28">
        <v>2.5000000000000001E-4</v>
      </c>
      <c r="G253" s="28">
        <v>1.9887799999999999E-3</v>
      </c>
    </row>
    <row r="254" spans="1:7" x14ac:dyDescent="0.25">
      <c r="A254" s="28" t="s">
        <v>621</v>
      </c>
      <c r="B254" s="28" t="s">
        <v>622</v>
      </c>
      <c r="C254" s="28">
        <v>6.1036200000000003</v>
      </c>
      <c r="D254" s="28">
        <v>28.706900000000001</v>
      </c>
      <c r="E254" s="28">
        <v>2.23366</v>
      </c>
      <c r="F254" s="28">
        <v>2.5000000000000001E-4</v>
      </c>
      <c r="G254" s="28">
        <v>1.9887799999999999E-3</v>
      </c>
    </row>
    <row r="255" spans="1:7" x14ac:dyDescent="0.25">
      <c r="A255" s="28" t="s">
        <v>635</v>
      </c>
      <c r="B255" s="28" t="s">
        <v>636</v>
      </c>
      <c r="C255" s="28">
        <v>11.484400000000001</v>
      </c>
      <c r="D255" s="28">
        <v>46.228400000000001</v>
      </c>
      <c r="E255" s="28">
        <v>2.0091000000000001</v>
      </c>
      <c r="F255" s="28">
        <v>2.5000000000000001E-4</v>
      </c>
      <c r="G255" s="28">
        <v>1.9887799999999999E-3</v>
      </c>
    </row>
    <row r="256" spans="1:7" x14ac:dyDescent="0.25">
      <c r="A256" s="28" t="s">
        <v>591</v>
      </c>
      <c r="B256" s="28" t="s">
        <v>592</v>
      </c>
      <c r="C256" s="28">
        <v>18.8931</v>
      </c>
      <c r="D256" s="28">
        <v>54.957999999999998</v>
      </c>
      <c r="E256" s="28">
        <v>1.54047</v>
      </c>
      <c r="F256" s="28">
        <v>2.5000000000000001E-4</v>
      </c>
      <c r="G256" s="28">
        <v>1.9887799999999999E-3</v>
      </c>
    </row>
    <row r="257" spans="1:7" x14ac:dyDescent="0.25">
      <c r="A257" s="28" t="s">
        <v>585</v>
      </c>
      <c r="B257" s="28" t="s">
        <v>586</v>
      </c>
      <c r="C257" s="28">
        <v>9.0488199999999992</v>
      </c>
      <c r="D257" s="28">
        <v>25.525099999999998</v>
      </c>
      <c r="E257" s="28">
        <v>1.4961199999999999</v>
      </c>
      <c r="F257" s="28">
        <v>2.5000000000000001E-4</v>
      </c>
      <c r="G257" s="28">
        <v>1.9887799999999999E-3</v>
      </c>
    </row>
    <row r="258" spans="1:7" x14ac:dyDescent="0.25">
      <c r="A258" s="28" t="s">
        <v>615</v>
      </c>
      <c r="B258" s="28" t="s">
        <v>616</v>
      </c>
      <c r="C258" s="28">
        <v>13.218999999999999</v>
      </c>
      <c r="D258" s="28">
        <v>36.921199999999999</v>
      </c>
      <c r="E258" s="28">
        <v>1.48184</v>
      </c>
      <c r="F258" s="28">
        <v>2.5000000000000001E-4</v>
      </c>
      <c r="G258" s="28">
        <v>1.9887799999999999E-3</v>
      </c>
    </row>
    <row r="259" spans="1:7" x14ac:dyDescent="0.25">
      <c r="A259" s="28" t="s">
        <v>643</v>
      </c>
      <c r="B259" s="28" t="s">
        <v>644</v>
      </c>
      <c r="C259" s="28">
        <v>18.129899999999999</v>
      </c>
      <c r="D259" s="28">
        <v>45.892299999999999</v>
      </c>
      <c r="E259" s="28">
        <v>1.33988</v>
      </c>
      <c r="F259" s="28">
        <v>2.5000000000000001E-4</v>
      </c>
      <c r="G259" s="28">
        <v>1.9887799999999999E-3</v>
      </c>
    </row>
    <row r="260" spans="1:7" x14ac:dyDescent="0.25">
      <c r="A260" s="28" t="s">
        <v>131</v>
      </c>
      <c r="B260" s="28" t="s">
        <v>132</v>
      </c>
      <c r="C260" s="28">
        <v>19.597200000000001</v>
      </c>
      <c r="D260" s="28">
        <v>47.343699999999998</v>
      </c>
      <c r="E260" s="28">
        <v>1.2725200000000001</v>
      </c>
      <c r="F260" s="28">
        <v>2.5000000000000001E-4</v>
      </c>
      <c r="G260" s="28">
        <v>1.9887799999999999E-3</v>
      </c>
    </row>
    <row r="261" spans="1:7" x14ac:dyDescent="0.25">
      <c r="A261" s="28" t="s">
        <v>563</v>
      </c>
      <c r="B261" s="28" t="s">
        <v>564</v>
      </c>
      <c r="C261" s="28">
        <v>151.21899999999999</v>
      </c>
      <c r="D261" s="28">
        <v>346.14600000000002</v>
      </c>
      <c r="E261" s="28">
        <v>1.1947399999999999</v>
      </c>
      <c r="F261" s="28">
        <v>2.5000000000000001E-4</v>
      </c>
      <c r="G261" s="28">
        <v>1.9887799999999999E-3</v>
      </c>
    </row>
    <row r="262" spans="1:7" x14ac:dyDescent="0.25">
      <c r="A262" s="28" t="s">
        <v>605</v>
      </c>
      <c r="B262" s="28" t="s">
        <v>606</v>
      </c>
      <c r="C262" s="28">
        <v>18.169499999999999</v>
      </c>
      <c r="D262" s="28">
        <v>39.879600000000003</v>
      </c>
      <c r="E262" s="28">
        <v>1.1341300000000001</v>
      </c>
      <c r="F262" s="28">
        <v>2.5000000000000001E-4</v>
      </c>
      <c r="G262" s="28">
        <v>1.9887799999999999E-3</v>
      </c>
    </row>
    <row r="263" spans="1:7" x14ac:dyDescent="0.25">
      <c r="A263" s="28" t="s">
        <v>675</v>
      </c>
      <c r="B263" s="28" t="s">
        <v>676</v>
      </c>
      <c r="C263" s="28">
        <v>19.4115</v>
      </c>
      <c r="D263" s="28">
        <v>39.786700000000003</v>
      </c>
      <c r="E263" s="28">
        <v>1.03538</v>
      </c>
      <c r="F263" s="28">
        <v>2.5000000000000001E-4</v>
      </c>
      <c r="G263" s="28">
        <v>1.9887799999999999E-3</v>
      </c>
    </row>
    <row r="264" spans="1:7" x14ac:dyDescent="0.25">
      <c r="A264" s="28" t="s">
        <v>601</v>
      </c>
      <c r="B264" s="28" t="s">
        <v>602</v>
      </c>
      <c r="C264" s="28">
        <v>48.956099999999999</v>
      </c>
      <c r="D264" s="28">
        <v>100.09699999999999</v>
      </c>
      <c r="E264" s="28">
        <v>1.0318400000000001</v>
      </c>
      <c r="F264" s="28">
        <v>2.5000000000000001E-4</v>
      </c>
      <c r="G264" s="28">
        <v>1.9887799999999999E-3</v>
      </c>
    </row>
    <row r="265" spans="1:7" x14ac:dyDescent="0.25">
      <c r="A265" s="28" t="s">
        <v>625</v>
      </c>
      <c r="B265" s="28" t="s">
        <v>626</v>
      </c>
      <c r="C265" s="28">
        <v>84.828400000000002</v>
      </c>
      <c r="D265" s="28">
        <v>168.11799999999999</v>
      </c>
      <c r="E265" s="28">
        <v>0.98685299999999998</v>
      </c>
      <c r="F265" s="28">
        <v>2.5000000000000001E-4</v>
      </c>
      <c r="G265" s="28">
        <v>1.9887799999999999E-3</v>
      </c>
    </row>
    <row r="266" spans="1:7" x14ac:dyDescent="0.25">
      <c r="A266" s="28" t="s">
        <v>683</v>
      </c>
      <c r="B266" s="28" t="s">
        <v>684</v>
      </c>
      <c r="C266" s="28">
        <v>5.1635</v>
      </c>
      <c r="D266" s="28">
        <v>30.723700000000001</v>
      </c>
      <c r="E266" s="28">
        <v>2.5729299999999999</v>
      </c>
      <c r="F266" s="28">
        <v>2.9999999999999997E-4</v>
      </c>
      <c r="G266" s="28">
        <v>2.29496E-3</v>
      </c>
    </row>
    <row r="267" spans="1:7" x14ac:dyDescent="0.25">
      <c r="A267" s="28" t="s">
        <v>705</v>
      </c>
      <c r="B267" s="28" t="s">
        <v>706</v>
      </c>
      <c r="C267" s="28">
        <v>15.055999999999999</v>
      </c>
      <c r="D267" s="28">
        <v>59.717399999999998</v>
      </c>
      <c r="E267" s="28">
        <v>1.9878100000000001</v>
      </c>
      <c r="F267" s="28">
        <v>2.9999999999999997E-4</v>
      </c>
      <c r="G267" s="28">
        <v>2.29496E-3</v>
      </c>
    </row>
    <row r="268" spans="1:7" x14ac:dyDescent="0.25">
      <c r="A268" s="28" t="s">
        <v>709</v>
      </c>
      <c r="B268" s="28" t="s">
        <v>710</v>
      </c>
      <c r="C268" s="28">
        <v>22.2668</v>
      </c>
      <c r="D268" s="28">
        <v>85.340500000000006</v>
      </c>
      <c r="E268" s="28">
        <v>1.9383300000000001</v>
      </c>
      <c r="F268" s="28">
        <v>2.9999999999999997E-4</v>
      </c>
      <c r="G268" s="28">
        <v>2.29496E-3</v>
      </c>
    </row>
    <row r="269" spans="1:7" x14ac:dyDescent="0.25">
      <c r="A269" s="28" t="s">
        <v>735</v>
      </c>
      <c r="B269" s="28" t="s">
        <v>736</v>
      </c>
      <c r="C269" s="28">
        <v>23.7119</v>
      </c>
      <c r="D269" s="28">
        <v>90.099699999999999</v>
      </c>
      <c r="E269" s="28">
        <v>1.92591</v>
      </c>
      <c r="F269" s="28">
        <v>2.9999999999999997E-4</v>
      </c>
      <c r="G269" s="28">
        <v>2.29496E-3</v>
      </c>
    </row>
    <row r="270" spans="1:7" x14ac:dyDescent="0.25">
      <c r="A270" s="28" t="s">
        <v>681</v>
      </c>
      <c r="B270" s="28" t="s">
        <v>682</v>
      </c>
      <c r="C270" s="28">
        <v>10.9329</v>
      </c>
      <c r="D270" s="28">
        <v>41.0398</v>
      </c>
      <c r="E270" s="28">
        <v>1.9083399999999999</v>
      </c>
      <c r="F270" s="28">
        <v>2.9999999999999997E-4</v>
      </c>
      <c r="G270" s="28">
        <v>2.29496E-3</v>
      </c>
    </row>
    <row r="271" spans="1:7" x14ac:dyDescent="0.25">
      <c r="A271" s="28" t="s">
        <v>613</v>
      </c>
      <c r="B271" s="28" t="s">
        <v>614</v>
      </c>
      <c r="C271" s="28">
        <v>28.5</v>
      </c>
      <c r="D271" s="28">
        <v>78.869600000000005</v>
      </c>
      <c r="E271" s="28">
        <v>1.46851</v>
      </c>
      <c r="F271" s="28">
        <v>2.9999999999999997E-4</v>
      </c>
      <c r="G271" s="28">
        <v>2.29496E-3</v>
      </c>
    </row>
    <row r="272" spans="1:7" x14ac:dyDescent="0.25">
      <c r="A272" s="28" t="s">
        <v>631</v>
      </c>
      <c r="B272" s="28" t="s">
        <v>632</v>
      </c>
      <c r="C272" s="28">
        <v>9.4324300000000001</v>
      </c>
      <c r="D272" s="28">
        <v>26.002199999999998</v>
      </c>
      <c r="E272" s="28">
        <v>1.4629300000000001</v>
      </c>
      <c r="F272" s="28">
        <v>2.9999999999999997E-4</v>
      </c>
      <c r="G272" s="28">
        <v>2.29496E-3</v>
      </c>
    </row>
    <row r="273" spans="1:7" x14ac:dyDescent="0.25">
      <c r="A273" s="28" t="s">
        <v>629</v>
      </c>
      <c r="B273" s="28" t="s">
        <v>630</v>
      </c>
      <c r="C273" s="28">
        <v>18.870999999999999</v>
      </c>
      <c r="D273" s="28">
        <v>46.1282</v>
      </c>
      <c r="E273" s="28">
        <v>1.28948</v>
      </c>
      <c r="F273" s="28">
        <v>2.9999999999999997E-4</v>
      </c>
      <c r="G273" s="28">
        <v>2.29496E-3</v>
      </c>
    </row>
    <row r="274" spans="1:7" x14ac:dyDescent="0.25">
      <c r="A274" s="28" t="s">
        <v>603</v>
      </c>
      <c r="B274" s="28" t="s">
        <v>604</v>
      </c>
      <c r="C274" s="28">
        <v>16.743099999999998</v>
      </c>
      <c r="D274" s="28">
        <v>36.519500000000001</v>
      </c>
      <c r="E274" s="28">
        <v>1.1251</v>
      </c>
      <c r="F274" s="28">
        <v>2.9999999999999997E-4</v>
      </c>
      <c r="G274" s="28">
        <v>2.29496E-3</v>
      </c>
    </row>
    <row r="275" spans="1:7" x14ac:dyDescent="0.25">
      <c r="A275" s="28" t="s">
        <v>661</v>
      </c>
      <c r="B275" s="28" t="s">
        <v>662</v>
      </c>
      <c r="C275" s="28">
        <v>144.79599999999999</v>
      </c>
      <c r="D275" s="28">
        <v>314.26400000000001</v>
      </c>
      <c r="E275" s="28">
        <v>1.1179600000000001</v>
      </c>
      <c r="F275" s="28">
        <v>2.9999999999999997E-4</v>
      </c>
      <c r="G275" s="28">
        <v>2.29496E-3</v>
      </c>
    </row>
    <row r="276" spans="1:7" x14ac:dyDescent="0.25">
      <c r="A276" s="28" t="s">
        <v>627</v>
      </c>
      <c r="B276" s="28" t="s">
        <v>628</v>
      </c>
      <c r="C276" s="28">
        <v>30.375399999999999</v>
      </c>
      <c r="D276" s="28">
        <v>62.846400000000003</v>
      </c>
      <c r="E276" s="28">
        <v>1.0489299999999999</v>
      </c>
      <c r="F276" s="28">
        <v>2.9999999999999997E-4</v>
      </c>
      <c r="G276" s="28">
        <v>2.29496E-3</v>
      </c>
    </row>
    <row r="277" spans="1:7" x14ac:dyDescent="0.25">
      <c r="A277" s="28" t="s">
        <v>653</v>
      </c>
      <c r="B277" s="28" t="s">
        <v>654</v>
      </c>
      <c r="C277" s="28">
        <v>14.0031</v>
      </c>
      <c r="D277" s="28">
        <v>46.620399999999997</v>
      </c>
      <c r="E277" s="28">
        <v>1.73522</v>
      </c>
      <c r="F277" s="28">
        <v>3.5E-4</v>
      </c>
      <c r="G277" s="28">
        <v>2.5785199999999999E-3</v>
      </c>
    </row>
    <row r="278" spans="1:7" x14ac:dyDescent="0.25">
      <c r="A278" s="28" t="s">
        <v>633</v>
      </c>
      <c r="B278" s="28" t="s">
        <v>634</v>
      </c>
      <c r="C278" s="28">
        <v>18.9651</v>
      </c>
      <c r="D278" s="28">
        <v>53.964500000000001</v>
      </c>
      <c r="E278" s="28">
        <v>1.50867</v>
      </c>
      <c r="F278" s="28">
        <v>3.5E-4</v>
      </c>
      <c r="G278" s="28">
        <v>2.5785199999999999E-3</v>
      </c>
    </row>
    <row r="279" spans="1:7" x14ac:dyDescent="0.25">
      <c r="A279" s="28" t="s">
        <v>667</v>
      </c>
      <c r="B279" s="28" t="s">
        <v>668</v>
      </c>
      <c r="C279" s="28">
        <v>57.8962</v>
      </c>
      <c r="D279" s="28">
        <v>158.11699999999999</v>
      </c>
      <c r="E279" s="28">
        <v>1.4494499999999999</v>
      </c>
      <c r="F279" s="28">
        <v>3.5E-4</v>
      </c>
      <c r="G279" s="28">
        <v>2.5785199999999999E-3</v>
      </c>
    </row>
    <row r="280" spans="1:7" x14ac:dyDescent="0.25">
      <c r="A280" s="28" t="s">
        <v>173</v>
      </c>
      <c r="B280" s="28" t="s">
        <v>174</v>
      </c>
      <c r="C280" s="28">
        <v>22.6172</v>
      </c>
      <c r="D280" s="28">
        <v>61.725000000000001</v>
      </c>
      <c r="E280" s="28">
        <v>1.4484300000000001</v>
      </c>
      <c r="F280" s="28">
        <v>3.5E-4</v>
      </c>
      <c r="G280" s="28">
        <v>2.5785199999999999E-3</v>
      </c>
    </row>
    <row r="281" spans="1:7" x14ac:dyDescent="0.25">
      <c r="A281" s="28" t="s">
        <v>611</v>
      </c>
      <c r="B281" s="28" t="s">
        <v>612</v>
      </c>
      <c r="C281" s="28">
        <v>21.6708</v>
      </c>
      <c r="D281" s="28">
        <v>54.828499999999998</v>
      </c>
      <c r="E281" s="28">
        <v>1.33917</v>
      </c>
      <c r="F281" s="28">
        <v>3.5E-4</v>
      </c>
      <c r="G281" s="28">
        <v>2.5785199999999999E-3</v>
      </c>
    </row>
    <row r="282" spans="1:7" x14ac:dyDescent="0.25">
      <c r="A282" s="28" t="s">
        <v>641</v>
      </c>
      <c r="B282" s="28" t="s">
        <v>642</v>
      </c>
      <c r="C282" s="28">
        <v>32.8367</v>
      </c>
      <c r="D282" s="28">
        <v>71.693799999999996</v>
      </c>
      <c r="E282" s="28">
        <v>1.1265400000000001</v>
      </c>
      <c r="F282" s="28">
        <v>3.5E-4</v>
      </c>
      <c r="G282" s="28">
        <v>2.5785199999999999E-3</v>
      </c>
    </row>
    <row r="283" spans="1:7" x14ac:dyDescent="0.25">
      <c r="A283" s="28" t="s">
        <v>723</v>
      </c>
      <c r="B283" s="28" t="s">
        <v>724</v>
      </c>
      <c r="C283" s="28">
        <v>18.947299999999998</v>
      </c>
      <c r="D283" s="28">
        <v>38.011499999999998</v>
      </c>
      <c r="E283" s="28">
        <v>1.00444</v>
      </c>
      <c r="F283" s="28">
        <v>3.5E-4</v>
      </c>
      <c r="G283" s="28">
        <v>2.5785199999999999E-3</v>
      </c>
    </row>
    <row r="284" spans="1:7" x14ac:dyDescent="0.25">
      <c r="A284" s="28" t="s">
        <v>673</v>
      </c>
      <c r="B284" s="28" t="s">
        <v>674</v>
      </c>
      <c r="C284" s="28">
        <v>5.7437300000000002</v>
      </c>
      <c r="D284" s="28">
        <v>38.158099999999997</v>
      </c>
      <c r="E284" s="28">
        <v>2.7319300000000002</v>
      </c>
      <c r="F284" s="28">
        <v>4.0000000000000002E-4</v>
      </c>
      <c r="G284" s="28">
        <v>2.8545900000000002E-3</v>
      </c>
    </row>
    <row r="285" spans="1:7" x14ac:dyDescent="0.25">
      <c r="A285" s="28" t="s">
        <v>721</v>
      </c>
      <c r="B285" s="28" t="s">
        <v>722</v>
      </c>
      <c r="C285" s="28">
        <v>4.5505899999999997</v>
      </c>
      <c r="D285" s="28">
        <v>24.392199999999999</v>
      </c>
      <c r="E285" s="28">
        <v>2.4222899999999998</v>
      </c>
      <c r="F285" s="28">
        <v>4.0000000000000002E-4</v>
      </c>
      <c r="G285" s="28">
        <v>2.8545900000000002E-3</v>
      </c>
    </row>
    <row r="286" spans="1:7" x14ac:dyDescent="0.25">
      <c r="A286" s="28" t="s">
        <v>691</v>
      </c>
      <c r="B286" s="28" t="s">
        <v>692</v>
      </c>
      <c r="C286" s="28">
        <v>23.1999</v>
      </c>
      <c r="D286" s="28">
        <v>86.894400000000005</v>
      </c>
      <c r="E286" s="28">
        <v>1.9051400000000001</v>
      </c>
      <c r="F286" s="28">
        <v>4.0000000000000002E-4</v>
      </c>
      <c r="G286" s="28">
        <v>2.8545900000000002E-3</v>
      </c>
    </row>
    <row r="287" spans="1:7" x14ac:dyDescent="0.25">
      <c r="A287" s="28" t="s">
        <v>763</v>
      </c>
      <c r="B287" s="28" t="s">
        <v>764</v>
      </c>
      <c r="C287" s="28">
        <v>9.1405700000000003</v>
      </c>
      <c r="D287" s="28">
        <v>30.118400000000001</v>
      </c>
      <c r="E287" s="28">
        <v>1.7202900000000001</v>
      </c>
      <c r="F287" s="28">
        <v>4.0000000000000002E-4</v>
      </c>
      <c r="G287" s="28">
        <v>2.8545900000000002E-3</v>
      </c>
    </row>
    <row r="288" spans="1:7" x14ac:dyDescent="0.25">
      <c r="A288" s="28" t="s">
        <v>703</v>
      </c>
      <c r="B288" s="28" t="s">
        <v>704</v>
      </c>
      <c r="C288" s="28">
        <v>36.512500000000003</v>
      </c>
      <c r="D288" s="28">
        <v>113.473</v>
      </c>
      <c r="E288" s="28">
        <v>1.6358900000000001</v>
      </c>
      <c r="F288" s="28">
        <v>4.0000000000000002E-4</v>
      </c>
      <c r="G288" s="28">
        <v>2.8545900000000002E-3</v>
      </c>
    </row>
    <row r="289" spans="1:7" x14ac:dyDescent="0.25">
      <c r="A289" s="28" t="s">
        <v>689</v>
      </c>
      <c r="B289" s="28" t="s">
        <v>690</v>
      </c>
      <c r="C289" s="28">
        <v>25.846299999999999</v>
      </c>
      <c r="D289" s="28">
        <v>67.938900000000004</v>
      </c>
      <c r="E289" s="28">
        <v>1.39428</v>
      </c>
      <c r="F289" s="28">
        <v>4.0000000000000002E-4</v>
      </c>
      <c r="G289" s="28">
        <v>2.8545900000000002E-3</v>
      </c>
    </row>
    <row r="290" spans="1:7" x14ac:dyDescent="0.25">
      <c r="A290" s="28" t="s">
        <v>651</v>
      </c>
      <c r="B290" s="28" t="s">
        <v>652</v>
      </c>
      <c r="C290" s="28">
        <v>17.0764</v>
      </c>
      <c r="D290" s="28">
        <v>40.503999999999998</v>
      </c>
      <c r="E290" s="28">
        <v>1.2460599999999999</v>
      </c>
      <c r="F290" s="28">
        <v>4.0000000000000002E-4</v>
      </c>
      <c r="G290" s="28">
        <v>2.8545900000000002E-3</v>
      </c>
    </row>
    <row r="291" spans="1:7" x14ac:dyDescent="0.25">
      <c r="A291" s="28" t="s">
        <v>649</v>
      </c>
      <c r="B291" s="28" t="s">
        <v>650</v>
      </c>
      <c r="C291" s="28">
        <v>11.5585</v>
      </c>
      <c r="D291" s="28">
        <v>25.9817</v>
      </c>
      <c r="E291" s="28">
        <v>1.16855</v>
      </c>
      <c r="F291" s="28">
        <v>4.0000000000000002E-4</v>
      </c>
      <c r="G291" s="28">
        <v>2.8545900000000002E-3</v>
      </c>
    </row>
    <row r="292" spans="1:7" x14ac:dyDescent="0.25">
      <c r="A292" s="28" t="s">
        <v>677</v>
      </c>
      <c r="B292" s="28" t="s">
        <v>678</v>
      </c>
      <c r="C292" s="28">
        <v>80.727699999999999</v>
      </c>
      <c r="D292" s="28">
        <v>168.56399999999999</v>
      </c>
      <c r="E292" s="28">
        <v>1.06216</v>
      </c>
      <c r="F292" s="28">
        <v>4.0000000000000002E-4</v>
      </c>
      <c r="G292" s="28">
        <v>2.8545900000000002E-3</v>
      </c>
    </row>
    <row r="293" spans="1:7" x14ac:dyDescent="0.25">
      <c r="A293" s="28" t="s">
        <v>731</v>
      </c>
      <c r="B293" s="28" t="s">
        <v>732</v>
      </c>
      <c r="C293" s="28">
        <v>10.8681</v>
      </c>
      <c r="D293" s="28">
        <v>26.408300000000001</v>
      </c>
      <c r="E293" s="28">
        <v>1.28088</v>
      </c>
      <c r="F293" s="28">
        <v>4.4999999999999999E-4</v>
      </c>
      <c r="G293" s="28">
        <v>3.1618900000000001E-3</v>
      </c>
    </row>
    <row r="294" spans="1:7" x14ac:dyDescent="0.25">
      <c r="A294" s="28" t="s">
        <v>637</v>
      </c>
      <c r="B294" s="28" t="s">
        <v>638</v>
      </c>
      <c r="C294" s="28">
        <v>8.6116299999999999</v>
      </c>
      <c r="D294" s="28">
        <v>42.095500000000001</v>
      </c>
      <c r="E294" s="28">
        <v>2.28931</v>
      </c>
      <c r="F294" s="28">
        <v>5.0000000000000001E-4</v>
      </c>
      <c r="G294" s="28">
        <v>3.4449200000000002E-3</v>
      </c>
    </row>
    <row r="295" spans="1:7" x14ac:dyDescent="0.25">
      <c r="A295" s="28" t="s">
        <v>745</v>
      </c>
      <c r="B295" s="28" t="s">
        <v>746</v>
      </c>
      <c r="C295" s="28">
        <v>21.648900000000001</v>
      </c>
      <c r="D295" s="28">
        <v>81.504800000000003</v>
      </c>
      <c r="E295" s="28">
        <v>1.91259</v>
      </c>
      <c r="F295" s="28">
        <v>5.0000000000000001E-4</v>
      </c>
      <c r="G295" s="28">
        <v>3.4449200000000002E-3</v>
      </c>
    </row>
    <row r="296" spans="1:7" x14ac:dyDescent="0.25">
      <c r="A296" s="28" t="s">
        <v>759</v>
      </c>
      <c r="B296" s="28" t="s">
        <v>760</v>
      </c>
      <c r="C296" s="28">
        <v>34.614899999999999</v>
      </c>
      <c r="D296" s="28">
        <v>106.393</v>
      </c>
      <c r="E296" s="28">
        <v>1.6199399999999999</v>
      </c>
      <c r="F296" s="28">
        <v>5.0000000000000001E-4</v>
      </c>
      <c r="G296" s="28">
        <v>3.4449200000000002E-3</v>
      </c>
    </row>
    <row r="297" spans="1:7" x14ac:dyDescent="0.25">
      <c r="A297" s="28" t="s">
        <v>609</v>
      </c>
      <c r="B297" s="28" t="s">
        <v>610</v>
      </c>
      <c r="C297" s="28">
        <v>32.678199999999997</v>
      </c>
      <c r="D297" s="28">
        <v>79.5501</v>
      </c>
      <c r="E297" s="28">
        <v>1.2835300000000001</v>
      </c>
      <c r="F297" s="28">
        <v>5.0000000000000001E-4</v>
      </c>
      <c r="G297" s="28">
        <v>3.4449200000000002E-3</v>
      </c>
    </row>
    <row r="298" spans="1:7" x14ac:dyDescent="0.25">
      <c r="A298" s="28" t="s">
        <v>699</v>
      </c>
      <c r="B298" s="28" t="s">
        <v>700</v>
      </c>
      <c r="C298" s="28">
        <v>16.049800000000001</v>
      </c>
      <c r="D298" s="28">
        <v>36.0702</v>
      </c>
      <c r="E298" s="28">
        <v>1.16825</v>
      </c>
      <c r="F298" s="28">
        <v>5.0000000000000001E-4</v>
      </c>
      <c r="G298" s="28">
        <v>3.4449200000000002E-3</v>
      </c>
    </row>
    <row r="299" spans="1:7" x14ac:dyDescent="0.25">
      <c r="A299" s="28" t="s">
        <v>719</v>
      </c>
      <c r="B299" s="28" t="s">
        <v>720</v>
      </c>
      <c r="C299" s="28">
        <v>6.6927099999999999</v>
      </c>
      <c r="D299" s="28">
        <v>28.714400000000001</v>
      </c>
      <c r="E299" s="28">
        <v>2.1011099999999998</v>
      </c>
      <c r="F299" s="28">
        <v>5.5000000000000003E-4</v>
      </c>
      <c r="G299" s="28">
        <v>3.7093E-3</v>
      </c>
    </row>
    <row r="300" spans="1:7" x14ac:dyDescent="0.25">
      <c r="A300" s="28" t="s">
        <v>693</v>
      </c>
      <c r="B300" s="28" t="s">
        <v>694</v>
      </c>
      <c r="C300" s="28">
        <v>6.6750600000000002</v>
      </c>
      <c r="D300" s="28">
        <v>25.4253</v>
      </c>
      <c r="E300" s="28">
        <v>1.9294199999999999</v>
      </c>
      <c r="F300" s="28">
        <v>5.5000000000000003E-4</v>
      </c>
      <c r="G300" s="28">
        <v>3.7093E-3</v>
      </c>
    </row>
    <row r="301" spans="1:7" x14ac:dyDescent="0.25">
      <c r="A301" s="28" t="s">
        <v>717</v>
      </c>
      <c r="B301" s="28" t="s">
        <v>718</v>
      </c>
      <c r="C301" s="28">
        <v>10.6106</v>
      </c>
      <c r="D301" s="28">
        <v>33.786799999999999</v>
      </c>
      <c r="E301" s="28">
        <v>1.6709499999999999</v>
      </c>
      <c r="F301" s="28">
        <v>5.5000000000000003E-4</v>
      </c>
      <c r="G301" s="28">
        <v>3.7093E-3</v>
      </c>
    </row>
    <row r="302" spans="1:7" x14ac:dyDescent="0.25">
      <c r="A302" s="28" t="s">
        <v>713</v>
      </c>
      <c r="B302" s="28" t="s">
        <v>714</v>
      </c>
      <c r="C302" s="28">
        <v>13.0466</v>
      </c>
      <c r="D302" s="28">
        <v>39.611800000000002</v>
      </c>
      <c r="E302" s="28">
        <v>1.60225</v>
      </c>
      <c r="F302" s="28">
        <v>5.5000000000000003E-4</v>
      </c>
      <c r="G302" s="28">
        <v>3.7093E-3</v>
      </c>
    </row>
    <row r="303" spans="1:7" x14ac:dyDescent="0.25">
      <c r="A303" s="28" t="s">
        <v>659</v>
      </c>
      <c r="B303" s="28" t="s">
        <v>660</v>
      </c>
      <c r="C303" s="28">
        <v>33.8904</v>
      </c>
      <c r="D303" s="28">
        <v>72.484099999999998</v>
      </c>
      <c r="E303" s="28">
        <v>1.0967899999999999</v>
      </c>
      <c r="F303" s="28">
        <v>5.5000000000000003E-4</v>
      </c>
      <c r="G303" s="28">
        <v>3.7093E-3</v>
      </c>
    </row>
    <row r="304" spans="1:7" x14ac:dyDescent="0.25">
      <c r="A304" s="28" t="s">
        <v>685</v>
      </c>
      <c r="B304" s="28" t="s">
        <v>686</v>
      </c>
      <c r="C304" s="28">
        <v>30.0246</v>
      </c>
      <c r="D304" s="28">
        <v>60.828899999999997</v>
      </c>
      <c r="E304" s="28">
        <v>1.01861</v>
      </c>
      <c r="F304" s="28">
        <v>5.5000000000000003E-4</v>
      </c>
      <c r="G304" s="28">
        <v>3.7093E-3</v>
      </c>
    </row>
    <row r="305" spans="1:7" x14ac:dyDescent="0.25">
      <c r="A305" s="28" t="s">
        <v>715</v>
      </c>
      <c r="B305" s="28" t="s">
        <v>716</v>
      </c>
      <c r="C305" s="28">
        <v>17.077300000000001</v>
      </c>
      <c r="D305" s="28">
        <v>54.073099999999997</v>
      </c>
      <c r="E305" s="28">
        <v>1.66283</v>
      </c>
      <c r="F305" s="28">
        <v>5.9999999999999995E-4</v>
      </c>
      <c r="G305" s="28">
        <v>3.9792100000000004E-3</v>
      </c>
    </row>
    <row r="306" spans="1:7" x14ac:dyDescent="0.25">
      <c r="A306" s="28" t="s">
        <v>729</v>
      </c>
      <c r="B306" s="28" t="s">
        <v>730</v>
      </c>
      <c r="C306" s="28">
        <v>11.486700000000001</v>
      </c>
      <c r="D306" s="28">
        <v>25.866299999999999</v>
      </c>
      <c r="E306" s="28">
        <v>1.1711100000000001</v>
      </c>
      <c r="F306" s="28">
        <v>5.9999999999999995E-4</v>
      </c>
      <c r="G306" s="28">
        <v>3.9792100000000004E-3</v>
      </c>
    </row>
    <row r="307" spans="1:7" x14ac:dyDescent="0.25">
      <c r="A307" s="28" t="s">
        <v>657</v>
      </c>
      <c r="B307" s="28" t="s">
        <v>658</v>
      </c>
      <c r="C307" s="28">
        <v>25.967500000000001</v>
      </c>
      <c r="D307" s="28">
        <v>53.203600000000002</v>
      </c>
      <c r="E307" s="28">
        <v>1.0348200000000001</v>
      </c>
      <c r="F307" s="28">
        <v>5.9999999999999995E-4</v>
      </c>
      <c r="G307" s="28">
        <v>3.9792100000000004E-3</v>
      </c>
    </row>
    <row r="308" spans="1:7" x14ac:dyDescent="0.25">
      <c r="A308" s="28" t="s">
        <v>695</v>
      </c>
      <c r="B308" s="28" t="s">
        <v>696</v>
      </c>
      <c r="C308" s="28">
        <v>8.4837799999999994</v>
      </c>
      <c r="D308" s="28">
        <v>36.092199999999998</v>
      </c>
      <c r="E308" s="28">
        <v>2.0889099999999998</v>
      </c>
      <c r="F308" s="28">
        <v>6.4999999999999997E-4</v>
      </c>
      <c r="G308" s="28">
        <v>4.2316300000000001E-3</v>
      </c>
    </row>
    <row r="309" spans="1:7" x14ac:dyDescent="0.25">
      <c r="A309" s="28" t="s">
        <v>707</v>
      </c>
      <c r="B309" s="28" t="s">
        <v>708</v>
      </c>
      <c r="C309" s="28">
        <v>13.9361</v>
      </c>
      <c r="D309" s="28">
        <v>52.3095</v>
      </c>
      <c r="E309" s="28">
        <v>1.90825</v>
      </c>
      <c r="F309" s="28">
        <v>6.4999999999999997E-4</v>
      </c>
      <c r="G309" s="28">
        <v>4.2316300000000001E-3</v>
      </c>
    </row>
    <row r="310" spans="1:7" x14ac:dyDescent="0.25">
      <c r="A310" s="28" t="s">
        <v>645</v>
      </c>
      <c r="B310" s="28" t="s">
        <v>646</v>
      </c>
      <c r="C310" s="28">
        <v>90.141199999999998</v>
      </c>
      <c r="D310" s="28">
        <v>239.202</v>
      </c>
      <c r="E310" s="28">
        <v>1.4079699999999999</v>
      </c>
      <c r="F310" s="28">
        <v>6.4999999999999997E-4</v>
      </c>
      <c r="G310" s="28">
        <v>4.2316300000000001E-3</v>
      </c>
    </row>
    <row r="311" spans="1:7" x14ac:dyDescent="0.25">
      <c r="A311" s="28" t="s">
        <v>711</v>
      </c>
      <c r="B311" s="28" t="s">
        <v>712</v>
      </c>
      <c r="C311" s="28">
        <v>17.9054</v>
      </c>
      <c r="D311" s="28">
        <v>39.102400000000003</v>
      </c>
      <c r="E311" s="28">
        <v>1.12687</v>
      </c>
      <c r="F311" s="28">
        <v>6.4999999999999997E-4</v>
      </c>
      <c r="G311" s="28">
        <v>4.2316300000000001E-3</v>
      </c>
    </row>
    <row r="312" spans="1:7" x14ac:dyDescent="0.25">
      <c r="A312" s="28" t="s">
        <v>655</v>
      </c>
      <c r="B312" s="28" t="s">
        <v>656</v>
      </c>
      <c r="C312" s="28">
        <v>5.2435600000000004</v>
      </c>
      <c r="D312" s="28">
        <v>26.926400000000001</v>
      </c>
      <c r="E312" s="28">
        <v>2.3603999999999998</v>
      </c>
      <c r="F312" s="28">
        <v>6.9999999999999999E-4</v>
      </c>
      <c r="G312" s="28">
        <v>4.4839399999999996E-3</v>
      </c>
    </row>
    <row r="313" spans="1:7" x14ac:dyDescent="0.25">
      <c r="A313" s="28" t="s">
        <v>753</v>
      </c>
      <c r="B313" s="28" t="s">
        <v>754</v>
      </c>
      <c r="C313" s="28">
        <v>9.1800800000000002</v>
      </c>
      <c r="D313" s="28">
        <v>40.482599999999998</v>
      </c>
      <c r="E313" s="28">
        <v>2.14072</v>
      </c>
      <c r="F313" s="28">
        <v>6.9999999999999999E-4</v>
      </c>
      <c r="G313" s="28">
        <v>4.4839399999999996E-3</v>
      </c>
    </row>
    <row r="314" spans="1:7" x14ac:dyDescent="0.25">
      <c r="A314" s="28" t="s">
        <v>739</v>
      </c>
      <c r="B314" s="28" t="s">
        <v>740</v>
      </c>
      <c r="C314" s="28">
        <v>12.933400000000001</v>
      </c>
      <c r="D314" s="28">
        <v>38.472499999999997</v>
      </c>
      <c r="E314" s="28">
        <v>1.5727199999999999</v>
      </c>
      <c r="F314" s="28">
        <v>6.9999999999999999E-4</v>
      </c>
      <c r="G314" s="28">
        <v>4.4839399999999996E-3</v>
      </c>
    </row>
    <row r="315" spans="1:7" x14ac:dyDescent="0.25">
      <c r="A315" s="28" t="s">
        <v>747</v>
      </c>
      <c r="B315" s="28" t="s">
        <v>748</v>
      </c>
      <c r="C315" s="28">
        <v>13.1737</v>
      </c>
      <c r="D315" s="28">
        <v>34.865200000000002</v>
      </c>
      <c r="E315" s="28">
        <v>1.4041300000000001</v>
      </c>
      <c r="F315" s="28">
        <v>6.9999999999999999E-4</v>
      </c>
      <c r="G315" s="28">
        <v>4.4839399999999996E-3</v>
      </c>
    </row>
    <row r="316" spans="1:7" x14ac:dyDescent="0.25">
      <c r="A316" s="28" t="s">
        <v>779</v>
      </c>
      <c r="B316" s="28" t="s">
        <v>780</v>
      </c>
      <c r="C316" s="28">
        <v>12.0365</v>
      </c>
      <c r="D316" s="28">
        <v>46.892600000000002</v>
      </c>
      <c r="E316" s="28">
        <v>1.9619500000000001</v>
      </c>
      <c r="F316" s="28">
        <v>7.5000000000000002E-4</v>
      </c>
      <c r="G316" s="28">
        <v>4.7096500000000001E-3</v>
      </c>
    </row>
    <row r="317" spans="1:7" x14ac:dyDescent="0.25">
      <c r="A317" s="28" t="s">
        <v>777</v>
      </c>
      <c r="B317" s="28" t="s">
        <v>778</v>
      </c>
      <c r="C317" s="28">
        <v>7.5605700000000002</v>
      </c>
      <c r="D317" s="28">
        <v>26.781099999999999</v>
      </c>
      <c r="E317" s="28">
        <v>1.8246500000000001</v>
      </c>
      <c r="F317" s="28">
        <v>7.5000000000000002E-4</v>
      </c>
      <c r="G317" s="28">
        <v>4.7096500000000001E-3</v>
      </c>
    </row>
    <row r="318" spans="1:7" x14ac:dyDescent="0.25">
      <c r="A318" s="28" t="s">
        <v>687</v>
      </c>
      <c r="B318" s="28" t="s">
        <v>688</v>
      </c>
      <c r="C318" s="28">
        <v>22.764299999999999</v>
      </c>
      <c r="D318" s="28">
        <v>54.776200000000003</v>
      </c>
      <c r="E318" s="28">
        <v>1.26677</v>
      </c>
      <c r="F318" s="28">
        <v>7.5000000000000002E-4</v>
      </c>
      <c r="G318" s="28">
        <v>4.7096500000000001E-3</v>
      </c>
    </row>
    <row r="319" spans="1:7" x14ac:dyDescent="0.25">
      <c r="A319" s="28" t="s">
        <v>727</v>
      </c>
      <c r="B319" s="28" t="s">
        <v>728</v>
      </c>
      <c r="C319" s="28">
        <v>18.216799999999999</v>
      </c>
      <c r="D319" s="28">
        <v>40.286900000000003</v>
      </c>
      <c r="E319" s="28">
        <v>1.1450499999999999</v>
      </c>
      <c r="F319" s="28">
        <v>7.5000000000000002E-4</v>
      </c>
      <c r="G319" s="28">
        <v>4.7096500000000001E-3</v>
      </c>
    </row>
    <row r="320" spans="1:7" x14ac:dyDescent="0.25">
      <c r="A320" s="28" t="s">
        <v>725</v>
      </c>
      <c r="B320" s="28" t="s">
        <v>726</v>
      </c>
      <c r="C320" s="28">
        <v>15.331</v>
      </c>
      <c r="D320" s="28">
        <v>31.744199999999999</v>
      </c>
      <c r="E320" s="28">
        <v>1.0500400000000001</v>
      </c>
      <c r="F320" s="28">
        <v>7.5000000000000002E-4</v>
      </c>
      <c r="G320" s="28">
        <v>4.7096500000000001E-3</v>
      </c>
    </row>
    <row r="321" spans="1:7" x14ac:dyDescent="0.25">
      <c r="A321" s="28" t="s">
        <v>741</v>
      </c>
      <c r="B321" s="28" t="s">
        <v>742</v>
      </c>
      <c r="C321" s="28">
        <v>24.944700000000001</v>
      </c>
      <c r="D321" s="28">
        <v>58.659399999999998</v>
      </c>
      <c r="E321" s="28">
        <v>1.23363</v>
      </c>
      <c r="F321" s="28">
        <v>8.0000000000000004E-4</v>
      </c>
      <c r="G321" s="28">
        <v>4.9553399999999999E-3</v>
      </c>
    </row>
    <row r="322" spans="1:7" x14ac:dyDescent="0.25">
      <c r="A322" s="28" t="s">
        <v>737</v>
      </c>
      <c r="B322" s="28" t="s">
        <v>738</v>
      </c>
      <c r="C322" s="28">
        <v>11.8979</v>
      </c>
      <c r="D322" s="28">
        <v>26.513400000000001</v>
      </c>
      <c r="E322" s="28">
        <v>1.15602</v>
      </c>
      <c r="F322" s="28">
        <v>8.0000000000000004E-4</v>
      </c>
      <c r="G322" s="28">
        <v>4.9553399999999999E-3</v>
      </c>
    </row>
    <row r="323" spans="1:7" x14ac:dyDescent="0.25">
      <c r="A323" s="28" t="s">
        <v>663</v>
      </c>
      <c r="B323" s="28" t="s">
        <v>664</v>
      </c>
      <c r="C323" s="28">
        <v>26.8598</v>
      </c>
      <c r="D323" s="28">
        <v>68.126000000000005</v>
      </c>
      <c r="E323" s="28">
        <v>1.34276</v>
      </c>
      <c r="F323" s="28">
        <v>8.4999999999999995E-4</v>
      </c>
      <c r="G323" s="28">
        <v>5.2044099999999996E-3</v>
      </c>
    </row>
    <row r="324" spans="1:7" x14ac:dyDescent="0.25">
      <c r="A324" s="28" t="s">
        <v>743</v>
      </c>
      <c r="B324" s="28" t="s">
        <v>744</v>
      </c>
      <c r="C324" s="28">
        <v>26.360099999999999</v>
      </c>
      <c r="D324" s="28">
        <v>76.960800000000006</v>
      </c>
      <c r="E324" s="28">
        <v>1.5457700000000001</v>
      </c>
      <c r="F324" s="28">
        <v>9.5E-4</v>
      </c>
      <c r="G324" s="28">
        <v>5.7395800000000002E-3</v>
      </c>
    </row>
    <row r="325" spans="1:7" x14ac:dyDescent="0.25">
      <c r="A325" s="28" t="s">
        <v>751</v>
      </c>
      <c r="B325" s="28" t="s">
        <v>752</v>
      </c>
      <c r="C325" s="28">
        <v>9.0403699999999994</v>
      </c>
      <c r="D325" s="28">
        <v>34.917299999999997</v>
      </c>
      <c r="E325" s="28">
        <v>1.9494899999999999</v>
      </c>
      <c r="F325" s="28">
        <v>1E-3</v>
      </c>
      <c r="G325" s="28">
        <v>5.9626200000000001E-3</v>
      </c>
    </row>
    <row r="326" spans="1:7" x14ac:dyDescent="0.25">
      <c r="A326" s="28" t="s">
        <v>769</v>
      </c>
      <c r="B326" s="28" t="s">
        <v>770</v>
      </c>
      <c r="C326" s="28">
        <v>9.0508799999999994</v>
      </c>
      <c r="D326" s="28">
        <v>34.130299999999998</v>
      </c>
      <c r="E326" s="28">
        <v>1.91493</v>
      </c>
      <c r="F326" s="28">
        <v>1E-3</v>
      </c>
      <c r="G326" s="28">
        <v>5.9626200000000001E-3</v>
      </c>
    </row>
    <row r="327" spans="1:7" x14ac:dyDescent="0.25">
      <c r="A327" s="28" t="s">
        <v>767</v>
      </c>
      <c r="B327" s="28" t="s">
        <v>768</v>
      </c>
      <c r="C327" s="28">
        <v>8.9121600000000001</v>
      </c>
      <c r="D327" s="28">
        <v>26.747599999999998</v>
      </c>
      <c r="E327" s="28">
        <v>1.5855600000000001</v>
      </c>
      <c r="F327" s="28">
        <v>1E-3</v>
      </c>
      <c r="G327" s="28">
        <v>5.9626200000000001E-3</v>
      </c>
    </row>
    <row r="328" spans="1:7" x14ac:dyDescent="0.25">
      <c r="A328" s="28" t="s">
        <v>669</v>
      </c>
      <c r="B328" s="28" t="s">
        <v>670</v>
      </c>
      <c r="C328" s="28">
        <v>16.683299999999999</v>
      </c>
      <c r="D328" s="28">
        <v>45.077599999999997</v>
      </c>
      <c r="E328" s="28">
        <v>1.43401</v>
      </c>
      <c r="F328" s="28">
        <v>1E-3</v>
      </c>
      <c r="G328" s="28">
        <v>5.9626200000000001E-3</v>
      </c>
    </row>
    <row r="329" spans="1:7" x14ac:dyDescent="0.25">
      <c r="A329" s="28" t="s">
        <v>697</v>
      </c>
      <c r="B329" s="28" t="s">
        <v>698</v>
      </c>
      <c r="C329" s="28">
        <v>24.558599999999998</v>
      </c>
      <c r="D329" s="28">
        <v>52.121899999999997</v>
      </c>
      <c r="E329" s="28">
        <v>1.0856600000000001</v>
      </c>
      <c r="F329" s="28">
        <v>1E-3</v>
      </c>
      <c r="G329" s="28">
        <v>5.9626200000000001E-3</v>
      </c>
    </row>
    <row r="330" spans="1:7" x14ac:dyDescent="0.25">
      <c r="A330" s="28" t="s">
        <v>757</v>
      </c>
      <c r="B330" s="28" t="s">
        <v>758</v>
      </c>
      <c r="C330" s="28">
        <v>60.222000000000001</v>
      </c>
      <c r="D330" s="28">
        <v>114.748</v>
      </c>
      <c r="E330" s="28">
        <v>0.93010800000000005</v>
      </c>
      <c r="F330" s="28">
        <v>1E-3</v>
      </c>
      <c r="G330" s="28">
        <v>5.9626200000000001E-3</v>
      </c>
    </row>
    <row r="331" spans="1:7" x14ac:dyDescent="0.25">
      <c r="A331" s="28" t="s">
        <v>749</v>
      </c>
      <c r="B331" s="28" t="s">
        <v>750</v>
      </c>
      <c r="C331" s="28">
        <v>26.988800000000001</v>
      </c>
      <c r="D331" s="28">
        <v>78.598699999999994</v>
      </c>
      <c r="E331" s="28">
        <v>1.5421499999999999</v>
      </c>
      <c r="F331" s="28">
        <v>1.0499999999999999E-3</v>
      </c>
      <c r="G331" s="28">
        <v>6.2027799999999998E-3</v>
      </c>
    </row>
    <row r="332" spans="1:7" x14ac:dyDescent="0.25">
      <c r="A332" s="28" t="s">
        <v>771</v>
      </c>
      <c r="B332" s="28" t="s">
        <v>772</v>
      </c>
      <c r="C332" s="28">
        <v>134.20699999999999</v>
      </c>
      <c r="D332" s="28">
        <v>249.90799999999999</v>
      </c>
      <c r="E332" s="28">
        <v>0.89693900000000004</v>
      </c>
      <c r="F332" s="28">
        <v>1.0499999999999999E-3</v>
      </c>
      <c r="G332" s="28">
        <v>6.2027799999999998E-3</v>
      </c>
    </row>
    <row r="333" spans="1:7" x14ac:dyDescent="0.25">
      <c r="A333" s="28" t="s">
        <v>803</v>
      </c>
      <c r="B333" s="28" t="s">
        <v>804</v>
      </c>
      <c r="C333" s="28">
        <v>8.1904900000000005</v>
      </c>
      <c r="D333" s="28">
        <v>27.359500000000001</v>
      </c>
      <c r="E333" s="28">
        <v>1.7400199999999999</v>
      </c>
      <c r="F333" s="28">
        <v>1.1000000000000001E-3</v>
      </c>
      <c r="G333" s="28">
        <v>6.3916199999999998E-3</v>
      </c>
    </row>
    <row r="334" spans="1:7" x14ac:dyDescent="0.25">
      <c r="A334" s="28" t="s">
        <v>807</v>
      </c>
      <c r="B334" s="28" t="s">
        <v>808</v>
      </c>
      <c r="C334" s="28">
        <v>4.9551600000000002</v>
      </c>
      <c r="D334" s="28">
        <v>28.969200000000001</v>
      </c>
      <c r="E334" s="28">
        <v>2.54752</v>
      </c>
      <c r="F334" s="28">
        <v>1.15E-3</v>
      </c>
      <c r="G334" s="28">
        <v>6.6099100000000001E-3</v>
      </c>
    </row>
    <row r="335" spans="1:7" x14ac:dyDescent="0.25">
      <c r="A335" s="28" t="s">
        <v>781</v>
      </c>
      <c r="B335" s="28" t="s">
        <v>782</v>
      </c>
      <c r="C335" s="28">
        <v>10.722099999999999</v>
      </c>
      <c r="D335" s="28">
        <v>30.991800000000001</v>
      </c>
      <c r="E335" s="28">
        <v>1.5313000000000001</v>
      </c>
      <c r="F335" s="28">
        <v>1.15E-3</v>
      </c>
      <c r="G335" s="28">
        <v>6.6099100000000001E-3</v>
      </c>
    </row>
    <row r="336" spans="1:7" x14ac:dyDescent="0.25">
      <c r="A336" s="28" t="s">
        <v>755</v>
      </c>
      <c r="B336" s="28" t="s">
        <v>756</v>
      </c>
      <c r="C336" s="28">
        <v>4.6125699999999998</v>
      </c>
      <c r="D336" s="28">
        <v>25.980499999999999</v>
      </c>
      <c r="E336" s="28">
        <v>2.4937900000000002</v>
      </c>
      <c r="F336" s="28">
        <v>1.1999999999999999E-3</v>
      </c>
      <c r="G336" s="28">
        <v>6.7992900000000004E-3</v>
      </c>
    </row>
    <row r="337" spans="1:7" x14ac:dyDescent="0.25">
      <c r="A337" s="28" t="s">
        <v>787</v>
      </c>
      <c r="B337" s="28" t="s">
        <v>788</v>
      </c>
      <c r="C337" s="28">
        <v>8.8093800000000009</v>
      </c>
      <c r="D337" s="28">
        <v>32.502000000000002</v>
      </c>
      <c r="E337" s="28">
        <v>1.8834200000000001</v>
      </c>
      <c r="F337" s="28">
        <v>1.1999999999999999E-3</v>
      </c>
      <c r="G337" s="28">
        <v>6.7992900000000004E-3</v>
      </c>
    </row>
    <row r="338" spans="1:7" x14ac:dyDescent="0.25">
      <c r="A338" s="28" t="s">
        <v>845</v>
      </c>
      <c r="B338" s="28" t="s">
        <v>846</v>
      </c>
      <c r="C338" s="28">
        <v>17.163</v>
      </c>
      <c r="D338" s="28">
        <v>42.018500000000003</v>
      </c>
      <c r="E338" s="28">
        <v>1.29172</v>
      </c>
      <c r="F338" s="28">
        <v>1.1999999999999999E-3</v>
      </c>
      <c r="G338" s="28">
        <v>6.7992900000000004E-3</v>
      </c>
    </row>
    <row r="339" spans="1:7" x14ac:dyDescent="0.25">
      <c r="A339" s="28" t="s">
        <v>793</v>
      </c>
      <c r="B339" s="28" t="s">
        <v>794</v>
      </c>
      <c r="C339" s="28">
        <v>5.3567999999999998</v>
      </c>
      <c r="D339" s="28">
        <v>29.213699999999999</v>
      </c>
      <c r="E339" s="28">
        <v>2.4472</v>
      </c>
      <c r="F339" s="28">
        <v>1.25E-3</v>
      </c>
      <c r="G339" s="28">
        <v>7.0202499999999996E-3</v>
      </c>
    </row>
    <row r="340" spans="1:7" x14ac:dyDescent="0.25">
      <c r="A340" s="28" t="s">
        <v>733</v>
      </c>
      <c r="B340" s="28" t="s">
        <v>734</v>
      </c>
      <c r="C340" s="28">
        <v>39.613799999999998</v>
      </c>
      <c r="D340" s="28">
        <v>118.685</v>
      </c>
      <c r="E340" s="28">
        <v>1.5830599999999999</v>
      </c>
      <c r="F340" s="28">
        <v>1.25E-3</v>
      </c>
      <c r="G340" s="28">
        <v>7.0202499999999996E-3</v>
      </c>
    </row>
    <row r="341" spans="1:7" x14ac:dyDescent="0.25">
      <c r="A341" s="28" t="s">
        <v>789</v>
      </c>
      <c r="B341" s="28" t="s">
        <v>790</v>
      </c>
      <c r="C341" s="28">
        <v>32.8048</v>
      </c>
      <c r="D341" s="28">
        <v>78.857900000000001</v>
      </c>
      <c r="E341" s="28">
        <v>1.26535</v>
      </c>
      <c r="F341" s="28">
        <v>1.25E-3</v>
      </c>
      <c r="G341" s="28">
        <v>7.0202499999999996E-3</v>
      </c>
    </row>
    <row r="342" spans="1:7" x14ac:dyDescent="0.25">
      <c r="A342" s="28" t="s">
        <v>761</v>
      </c>
      <c r="B342" s="28" t="s">
        <v>762</v>
      </c>
      <c r="C342" s="28">
        <v>14.7919</v>
      </c>
      <c r="D342" s="28">
        <v>46.322499999999998</v>
      </c>
      <c r="E342" s="28">
        <v>1.6469100000000001</v>
      </c>
      <c r="F342" s="28">
        <v>1.2999999999999999E-3</v>
      </c>
      <c r="G342" s="28">
        <v>7.2121700000000004E-3</v>
      </c>
    </row>
    <row r="343" spans="1:7" x14ac:dyDescent="0.25">
      <c r="A343" s="28" t="s">
        <v>773</v>
      </c>
      <c r="B343" s="28" t="s">
        <v>774</v>
      </c>
      <c r="C343" s="28">
        <v>19.936800000000002</v>
      </c>
      <c r="D343" s="28">
        <v>61.075899999999997</v>
      </c>
      <c r="E343" s="28">
        <v>1.61517</v>
      </c>
      <c r="F343" s="28">
        <v>1.2999999999999999E-3</v>
      </c>
      <c r="G343" s="28">
        <v>7.2121700000000004E-3</v>
      </c>
    </row>
    <row r="344" spans="1:7" x14ac:dyDescent="0.25">
      <c r="A344" s="28" t="s">
        <v>791</v>
      </c>
      <c r="B344" s="28" t="s">
        <v>792</v>
      </c>
      <c r="C344" s="28">
        <v>7.2931699999999999</v>
      </c>
      <c r="D344" s="28">
        <v>24.515599999999999</v>
      </c>
      <c r="E344" s="28">
        <v>1.74908</v>
      </c>
      <c r="F344" s="28">
        <v>1.3500000000000001E-3</v>
      </c>
      <c r="G344" s="28">
        <v>7.4250000000000002E-3</v>
      </c>
    </row>
    <row r="345" spans="1:7" x14ac:dyDescent="0.25">
      <c r="A345" s="28" t="s">
        <v>799</v>
      </c>
      <c r="B345" s="28" t="s">
        <v>800</v>
      </c>
      <c r="C345" s="28">
        <v>15.0412</v>
      </c>
      <c r="D345" s="28">
        <v>30.939599999999999</v>
      </c>
      <c r="E345" s="28">
        <v>1.04053</v>
      </c>
      <c r="F345" s="28">
        <v>1.3500000000000001E-3</v>
      </c>
      <c r="G345" s="28">
        <v>7.4250000000000002E-3</v>
      </c>
    </row>
    <row r="346" spans="1:7" x14ac:dyDescent="0.25">
      <c r="A346" s="28" t="s">
        <v>831</v>
      </c>
      <c r="B346" s="28" t="s">
        <v>832</v>
      </c>
      <c r="C346" s="28">
        <v>13.2645</v>
      </c>
      <c r="D346" s="28">
        <v>48.880099999999999</v>
      </c>
      <c r="E346" s="28">
        <v>1.88168</v>
      </c>
      <c r="F346" s="28">
        <v>1.4E-3</v>
      </c>
      <c r="G346" s="28">
        <v>7.68675E-3</v>
      </c>
    </row>
    <row r="347" spans="1:7" x14ac:dyDescent="0.25">
      <c r="A347" s="28" t="s">
        <v>785</v>
      </c>
      <c r="B347" s="28" t="s">
        <v>786</v>
      </c>
      <c r="C347" s="28">
        <v>31.257000000000001</v>
      </c>
      <c r="D347" s="28">
        <v>78.680400000000006</v>
      </c>
      <c r="E347" s="28">
        <v>1.3318300000000001</v>
      </c>
      <c r="F347" s="28">
        <v>1.4499999999999999E-3</v>
      </c>
      <c r="G347" s="28">
        <v>7.8531399999999998E-3</v>
      </c>
    </row>
    <row r="348" spans="1:7" x14ac:dyDescent="0.25">
      <c r="A348" s="28" t="s">
        <v>783</v>
      </c>
      <c r="B348" s="28" t="s">
        <v>784</v>
      </c>
      <c r="C348" s="28">
        <v>69.184200000000004</v>
      </c>
      <c r="D348" s="28">
        <v>135.869</v>
      </c>
      <c r="E348" s="28">
        <v>0.97370000000000001</v>
      </c>
      <c r="F348" s="28">
        <v>1.4499999999999999E-3</v>
      </c>
      <c r="G348" s="28">
        <v>7.8531399999999998E-3</v>
      </c>
    </row>
    <row r="349" spans="1:7" x14ac:dyDescent="0.25">
      <c r="A349" s="28" t="s">
        <v>797</v>
      </c>
      <c r="B349" s="28" t="s">
        <v>798</v>
      </c>
      <c r="C349" s="28">
        <v>13.474399999999999</v>
      </c>
      <c r="D349" s="28">
        <v>25.561800000000002</v>
      </c>
      <c r="E349" s="28">
        <v>0.92376599999999998</v>
      </c>
      <c r="F349" s="28">
        <v>1.4499999999999999E-3</v>
      </c>
      <c r="G349" s="28">
        <v>7.8531399999999998E-3</v>
      </c>
    </row>
    <row r="350" spans="1:7" x14ac:dyDescent="0.25">
      <c r="A350" s="28" t="s">
        <v>883</v>
      </c>
      <c r="B350" s="28" t="s">
        <v>884</v>
      </c>
      <c r="C350" s="28">
        <v>10.0509</v>
      </c>
      <c r="D350" s="28">
        <v>29.957899999999999</v>
      </c>
      <c r="E350" s="28">
        <v>1.57561</v>
      </c>
      <c r="F350" s="28">
        <v>1.5E-3</v>
      </c>
      <c r="G350" s="28">
        <v>8.0420200000000004E-3</v>
      </c>
    </row>
    <row r="351" spans="1:7" x14ac:dyDescent="0.25">
      <c r="A351" s="28" t="s">
        <v>801</v>
      </c>
      <c r="B351" s="28" t="s">
        <v>802</v>
      </c>
      <c r="C351" s="28">
        <v>21.284400000000002</v>
      </c>
      <c r="D351" s="28">
        <v>57.500500000000002</v>
      </c>
      <c r="E351" s="28">
        <v>1.4337800000000001</v>
      </c>
      <c r="F351" s="28">
        <v>1.5E-3</v>
      </c>
      <c r="G351" s="28">
        <v>8.0420200000000004E-3</v>
      </c>
    </row>
    <row r="352" spans="1:7" x14ac:dyDescent="0.25">
      <c r="A352" s="28" t="s">
        <v>815</v>
      </c>
      <c r="B352" s="28" t="s">
        <v>816</v>
      </c>
      <c r="C352" s="28">
        <v>15.5977</v>
      </c>
      <c r="D352" s="28">
        <v>42.112699999999997</v>
      </c>
      <c r="E352" s="28">
        <v>1.43292</v>
      </c>
      <c r="F352" s="28">
        <v>1.5499999999999999E-3</v>
      </c>
      <c r="G352" s="28">
        <v>8.2271199999999992E-3</v>
      </c>
    </row>
    <row r="353" spans="1:7" x14ac:dyDescent="0.25">
      <c r="A353" s="28" t="s">
        <v>809</v>
      </c>
      <c r="B353" s="28" t="s">
        <v>810</v>
      </c>
      <c r="C353" s="28">
        <v>32.286799999999999</v>
      </c>
      <c r="D353" s="28">
        <v>140.36500000000001</v>
      </c>
      <c r="E353" s="28">
        <v>2.1201699999999999</v>
      </c>
      <c r="F353" s="28">
        <v>1.6000000000000001E-3</v>
      </c>
      <c r="G353" s="28">
        <v>8.4503300000000007E-3</v>
      </c>
    </row>
    <row r="354" spans="1:7" x14ac:dyDescent="0.25">
      <c r="A354" s="28" t="s">
        <v>829</v>
      </c>
      <c r="B354" s="28" t="s">
        <v>830</v>
      </c>
      <c r="C354" s="28">
        <v>26.8871</v>
      </c>
      <c r="D354" s="28">
        <v>70.4495</v>
      </c>
      <c r="E354" s="28">
        <v>1.38967</v>
      </c>
      <c r="F354" s="28">
        <v>1.6000000000000001E-3</v>
      </c>
      <c r="G354" s="28">
        <v>8.4503300000000007E-3</v>
      </c>
    </row>
    <row r="355" spans="1:7" x14ac:dyDescent="0.25">
      <c r="A355" s="28" t="s">
        <v>811</v>
      </c>
      <c r="B355" s="28" t="s">
        <v>812</v>
      </c>
      <c r="C355" s="28">
        <v>10.655900000000001</v>
      </c>
      <c r="D355" s="28">
        <v>26.981400000000001</v>
      </c>
      <c r="E355" s="28">
        <v>1.3403099999999999</v>
      </c>
      <c r="F355" s="28">
        <v>1.6000000000000001E-3</v>
      </c>
      <c r="G355" s="28">
        <v>8.4503300000000007E-3</v>
      </c>
    </row>
    <row r="356" spans="1:7" x14ac:dyDescent="0.25">
      <c r="A356" s="28" t="s">
        <v>813</v>
      </c>
      <c r="B356" s="28" t="s">
        <v>814</v>
      </c>
      <c r="C356" s="28">
        <v>5.4896799999999999</v>
      </c>
      <c r="D356" s="28">
        <v>29.7972</v>
      </c>
      <c r="E356" s="28">
        <v>2.4403800000000002</v>
      </c>
      <c r="F356" s="28">
        <v>1.65E-3</v>
      </c>
      <c r="G356" s="28">
        <v>8.6428600000000005E-3</v>
      </c>
    </row>
    <row r="357" spans="1:7" x14ac:dyDescent="0.25">
      <c r="A357" s="28" t="s">
        <v>839</v>
      </c>
      <c r="B357" s="28" t="s">
        <v>840</v>
      </c>
      <c r="C357" s="28">
        <v>7.2520800000000003</v>
      </c>
      <c r="D357" s="28">
        <v>25.1675</v>
      </c>
      <c r="E357" s="28">
        <v>1.7950999999999999</v>
      </c>
      <c r="F357" s="28">
        <v>1.65E-3</v>
      </c>
      <c r="G357" s="28">
        <v>8.6428600000000005E-3</v>
      </c>
    </row>
    <row r="358" spans="1:7" x14ac:dyDescent="0.25">
      <c r="A358" s="28" t="s">
        <v>835</v>
      </c>
      <c r="B358" s="28" t="s">
        <v>836</v>
      </c>
      <c r="C358" s="28">
        <v>10.463900000000001</v>
      </c>
      <c r="D358" s="28">
        <v>28.972100000000001</v>
      </c>
      <c r="E358" s="28">
        <v>1.4692499999999999</v>
      </c>
      <c r="F358" s="28">
        <v>1.65E-3</v>
      </c>
      <c r="G358" s="28">
        <v>8.6428600000000005E-3</v>
      </c>
    </row>
    <row r="359" spans="1:7" x14ac:dyDescent="0.25">
      <c r="A359" s="28" t="s">
        <v>841</v>
      </c>
      <c r="B359" s="28" t="s">
        <v>842</v>
      </c>
      <c r="C359" s="28">
        <v>15.0326</v>
      </c>
      <c r="D359" s="28">
        <v>36.550800000000002</v>
      </c>
      <c r="E359" s="28">
        <v>1.2818099999999999</v>
      </c>
      <c r="F359" s="28">
        <v>1.6999999999999999E-3</v>
      </c>
      <c r="G359" s="28">
        <v>8.8611100000000002E-3</v>
      </c>
    </row>
    <row r="360" spans="1:7" x14ac:dyDescent="0.25">
      <c r="A360" s="28" t="s">
        <v>821</v>
      </c>
      <c r="B360" s="28" t="s">
        <v>822</v>
      </c>
      <c r="C360" s="28">
        <v>11.141</v>
      </c>
      <c r="D360" s="28">
        <v>31.9709</v>
      </c>
      <c r="E360" s="28">
        <v>1.52088</v>
      </c>
      <c r="F360" s="28">
        <v>1.75E-3</v>
      </c>
      <c r="G360" s="28">
        <v>9.0331700000000001E-3</v>
      </c>
    </row>
    <row r="361" spans="1:7" x14ac:dyDescent="0.25">
      <c r="A361" s="28" t="s">
        <v>817</v>
      </c>
      <c r="B361" s="28" t="s">
        <v>818</v>
      </c>
      <c r="C361" s="28">
        <v>17.581499999999998</v>
      </c>
      <c r="D361" s="28">
        <v>42.429299999999998</v>
      </c>
      <c r="E361" s="28">
        <v>1.27101</v>
      </c>
      <c r="F361" s="28">
        <v>1.75E-3</v>
      </c>
      <c r="G361" s="28">
        <v>9.0331700000000001E-3</v>
      </c>
    </row>
    <row r="362" spans="1:7" x14ac:dyDescent="0.25">
      <c r="A362" s="28" t="s">
        <v>849</v>
      </c>
      <c r="B362" s="28" t="s">
        <v>850</v>
      </c>
      <c r="C362" s="28">
        <v>40.845199999999998</v>
      </c>
      <c r="D362" s="28">
        <v>91.341099999999997</v>
      </c>
      <c r="E362" s="28">
        <v>1.1611</v>
      </c>
      <c r="F362" s="28">
        <v>1.75E-3</v>
      </c>
      <c r="G362" s="28">
        <v>9.0331700000000001E-3</v>
      </c>
    </row>
    <row r="363" spans="1:7" x14ac:dyDescent="0.25">
      <c r="A363" s="28" t="s">
        <v>775</v>
      </c>
      <c r="B363" s="28" t="s">
        <v>776</v>
      </c>
      <c r="C363" s="28">
        <v>8.7453099999999999</v>
      </c>
      <c r="D363" s="28">
        <v>28.663799999999998</v>
      </c>
      <c r="E363" s="28">
        <v>1.71265</v>
      </c>
      <c r="F363" s="28">
        <v>1.8E-3</v>
      </c>
      <c r="G363" s="28">
        <v>9.2315100000000001E-3</v>
      </c>
    </row>
    <row r="364" spans="1:7" x14ac:dyDescent="0.25">
      <c r="A364" s="28" t="s">
        <v>823</v>
      </c>
      <c r="B364" s="28" t="s">
        <v>824</v>
      </c>
      <c r="C364" s="28">
        <v>26.628599999999999</v>
      </c>
      <c r="D364" s="28">
        <v>54.123399999999997</v>
      </c>
      <c r="E364" s="28">
        <v>1.02328</v>
      </c>
      <c r="F364" s="28">
        <v>1.8E-3</v>
      </c>
      <c r="G364" s="28">
        <v>9.2315100000000001E-3</v>
      </c>
    </row>
    <row r="365" spans="1:7" x14ac:dyDescent="0.25">
      <c r="A365" s="28" t="s">
        <v>795</v>
      </c>
      <c r="B365" s="28" t="s">
        <v>796</v>
      </c>
      <c r="C365" s="28">
        <v>13.9277</v>
      </c>
      <c r="D365" s="28">
        <v>25.860600000000002</v>
      </c>
      <c r="E365" s="28">
        <v>0.89280400000000004</v>
      </c>
      <c r="F365" s="28">
        <v>1.8500000000000001E-3</v>
      </c>
      <c r="G365" s="28">
        <v>9.4424000000000001E-3</v>
      </c>
    </row>
    <row r="366" spans="1:7" x14ac:dyDescent="0.25">
      <c r="A366" s="28" t="s">
        <v>847</v>
      </c>
      <c r="B366" s="28" t="s">
        <v>848</v>
      </c>
      <c r="C366" s="28">
        <v>7.7883599999999999</v>
      </c>
      <c r="D366" s="28">
        <v>24.1463</v>
      </c>
      <c r="E366" s="28">
        <v>1.6324099999999999</v>
      </c>
      <c r="F366" s="28">
        <v>1.9E-3</v>
      </c>
      <c r="G366" s="28">
        <v>9.65127E-3</v>
      </c>
    </row>
    <row r="367" spans="1:7" x14ac:dyDescent="0.25">
      <c r="A367" s="28" t="s">
        <v>765</v>
      </c>
      <c r="B367" s="28" t="s">
        <v>766</v>
      </c>
      <c r="C367" s="28">
        <v>20.325099999999999</v>
      </c>
      <c r="D367" s="28">
        <v>52.108899999999998</v>
      </c>
      <c r="E367" s="28">
        <v>1.3582700000000001</v>
      </c>
      <c r="F367" s="28">
        <v>1.9E-3</v>
      </c>
      <c r="G367" s="28">
        <v>9.65127E-3</v>
      </c>
    </row>
    <row r="368" spans="1:7" x14ac:dyDescent="0.25">
      <c r="A368" s="28" t="s">
        <v>819</v>
      </c>
      <c r="B368" s="28" t="s">
        <v>820</v>
      </c>
      <c r="C368" s="28">
        <v>10.3567</v>
      </c>
      <c r="D368" s="28">
        <v>27.529599999999999</v>
      </c>
      <c r="E368" s="28">
        <v>1.41042</v>
      </c>
      <c r="F368" s="28">
        <v>2E-3</v>
      </c>
      <c r="G368" s="28">
        <v>1.00631E-2</v>
      </c>
    </row>
    <row r="369" spans="1:7" x14ac:dyDescent="0.25">
      <c r="A369" s="28" t="s">
        <v>833</v>
      </c>
      <c r="B369" s="28" t="s">
        <v>834</v>
      </c>
      <c r="C369" s="28">
        <v>52.8247</v>
      </c>
      <c r="D369" s="28">
        <v>95.174199999999999</v>
      </c>
      <c r="E369" s="28">
        <v>0.84935899999999998</v>
      </c>
      <c r="F369" s="28">
        <v>2E-3</v>
      </c>
      <c r="G369" s="28">
        <v>1.00631E-2</v>
      </c>
    </row>
    <row r="370" spans="1:7" x14ac:dyDescent="0.25">
      <c r="A370" s="28" t="s">
        <v>853</v>
      </c>
      <c r="B370" s="28" t="s">
        <v>854</v>
      </c>
      <c r="C370" s="28">
        <v>5.54535</v>
      </c>
      <c r="D370" s="28">
        <v>28.972999999999999</v>
      </c>
      <c r="E370" s="28">
        <v>2.3853599999999999</v>
      </c>
      <c r="F370" s="28">
        <v>2.0500000000000002E-3</v>
      </c>
      <c r="G370" s="28">
        <v>1.025E-2</v>
      </c>
    </row>
    <row r="371" spans="1:7" x14ac:dyDescent="0.25">
      <c r="A371" s="28" t="s">
        <v>827</v>
      </c>
      <c r="B371" s="28" t="s">
        <v>828</v>
      </c>
      <c r="C371" s="28">
        <v>37.0349</v>
      </c>
      <c r="D371" s="28">
        <v>80.119299999999996</v>
      </c>
      <c r="E371" s="28">
        <v>1.1132599999999999</v>
      </c>
      <c r="F371" s="28">
        <v>2.0500000000000002E-3</v>
      </c>
      <c r="G371" s="28">
        <v>1.025E-2</v>
      </c>
    </row>
    <row r="372" spans="1:7" x14ac:dyDescent="0.25">
      <c r="A372" s="28" t="s">
        <v>855</v>
      </c>
      <c r="B372" s="28" t="s">
        <v>856</v>
      </c>
      <c r="C372" s="28">
        <v>5.8431600000000001</v>
      </c>
      <c r="D372" s="28">
        <v>31.737500000000001</v>
      </c>
      <c r="E372" s="28">
        <v>2.44137</v>
      </c>
      <c r="F372" s="28">
        <v>2.0999999999999999E-3</v>
      </c>
      <c r="G372" s="28">
        <v>1.0450900000000001E-2</v>
      </c>
    </row>
    <row r="373" spans="1:7" x14ac:dyDescent="0.25">
      <c r="A373" s="28" t="s">
        <v>843</v>
      </c>
      <c r="B373" s="28" t="s">
        <v>844</v>
      </c>
      <c r="C373" s="28">
        <v>14.8888</v>
      </c>
      <c r="D373" s="28">
        <v>46.551099999999998</v>
      </c>
      <c r="E373" s="28">
        <v>1.64459</v>
      </c>
      <c r="F373" s="28">
        <v>2.0999999999999999E-3</v>
      </c>
      <c r="G373" s="28">
        <v>1.0450900000000001E-2</v>
      </c>
    </row>
    <row r="374" spans="1:7" x14ac:dyDescent="0.25">
      <c r="A374" s="28" t="s">
        <v>857</v>
      </c>
      <c r="B374" s="28" t="s">
        <v>858</v>
      </c>
      <c r="C374" s="28">
        <v>6.7008999999999999</v>
      </c>
      <c r="D374" s="28">
        <v>47.784100000000002</v>
      </c>
      <c r="E374" s="28">
        <v>2.8340999999999998</v>
      </c>
      <c r="F374" s="28">
        <v>2.15E-3</v>
      </c>
      <c r="G374" s="28">
        <v>1.0649799999999999E-2</v>
      </c>
    </row>
    <row r="375" spans="1:7" x14ac:dyDescent="0.25">
      <c r="A375" s="28" t="s">
        <v>879</v>
      </c>
      <c r="B375" s="28" t="s">
        <v>880</v>
      </c>
      <c r="C375" s="28">
        <v>4.9238400000000002</v>
      </c>
      <c r="D375" s="28">
        <v>25.8247</v>
      </c>
      <c r="E375" s="28">
        <v>2.3908900000000002</v>
      </c>
      <c r="F375" s="28">
        <v>2.15E-3</v>
      </c>
      <c r="G375" s="28">
        <v>1.0649799999999999E-2</v>
      </c>
    </row>
    <row r="376" spans="1:7" x14ac:dyDescent="0.25">
      <c r="A376" s="28" t="s">
        <v>863</v>
      </c>
      <c r="B376" s="28" t="s">
        <v>864</v>
      </c>
      <c r="C376" s="28">
        <v>8.7242800000000003</v>
      </c>
      <c r="D376" s="28">
        <v>27.792200000000001</v>
      </c>
      <c r="E376" s="28">
        <v>1.67157</v>
      </c>
      <c r="F376" s="28">
        <v>2.2000000000000001E-3</v>
      </c>
      <c r="G376" s="28">
        <v>1.08302E-2</v>
      </c>
    </row>
    <row r="377" spans="1:7" x14ac:dyDescent="0.25">
      <c r="A377" s="28" t="s">
        <v>837</v>
      </c>
      <c r="B377" s="28" t="s">
        <v>838</v>
      </c>
      <c r="C377" s="28">
        <v>36.608899999999998</v>
      </c>
      <c r="D377" s="28">
        <v>106.15600000000001</v>
      </c>
      <c r="E377" s="28">
        <v>1.53592</v>
      </c>
      <c r="F377" s="28">
        <v>2.2000000000000001E-3</v>
      </c>
      <c r="G377" s="28">
        <v>1.08302E-2</v>
      </c>
    </row>
    <row r="378" spans="1:7" x14ac:dyDescent="0.25">
      <c r="A378" s="28" t="s">
        <v>861</v>
      </c>
      <c r="B378" s="28" t="s">
        <v>862</v>
      </c>
      <c r="C378" s="28">
        <v>36.151400000000002</v>
      </c>
      <c r="D378" s="28">
        <v>82.3125</v>
      </c>
      <c r="E378" s="28">
        <v>1.18706</v>
      </c>
      <c r="F378" s="28">
        <v>2.2000000000000001E-3</v>
      </c>
      <c r="G378" s="28">
        <v>1.08302E-2</v>
      </c>
    </row>
    <row r="379" spans="1:7" x14ac:dyDescent="0.25">
      <c r="A379" s="28" t="s">
        <v>859</v>
      </c>
      <c r="B379" s="28" t="s">
        <v>860</v>
      </c>
      <c r="C379" s="28">
        <v>41.771900000000002</v>
      </c>
      <c r="D379" s="28">
        <v>76.884399999999999</v>
      </c>
      <c r="E379" s="28">
        <v>0.880158</v>
      </c>
      <c r="F379" s="28">
        <v>2.2499999999999998E-3</v>
      </c>
      <c r="G379" s="28">
        <v>1.10423E-2</v>
      </c>
    </row>
    <row r="380" spans="1:7" x14ac:dyDescent="0.25">
      <c r="A380" s="28" t="s">
        <v>873</v>
      </c>
      <c r="B380" s="28" t="s">
        <v>874</v>
      </c>
      <c r="C380" s="28">
        <v>16.8093</v>
      </c>
      <c r="D380" s="28">
        <v>40.5794</v>
      </c>
      <c r="E380" s="28">
        <v>1.27149</v>
      </c>
      <c r="F380" s="28">
        <v>2.3E-3</v>
      </c>
      <c r="G380" s="28">
        <v>1.11845E-2</v>
      </c>
    </row>
    <row r="381" spans="1:7" x14ac:dyDescent="0.25">
      <c r="A381" s="28" t="s">
        <v>825</v>
      </c>
      <c r="B381" s="28" t="s">
        <v>826</v>
      </c>
      <c r="C381" s="28">
        <v>9.6149900000000006</v>
      </c>
      <c r="D381" s="28">
        <v>32.851100000000002</v>
      </c>
      <c r="E381" s="28">
        <v>1.77258</v>
      </c>
      <c r="F381" s="28">
        <v>2.3999999999999998E-3</v>
      </c>
      <c r="G381" s="28">
        <v>1.1599999999999999E-2</v>
      </c>
    </row>
    <row r="382" spans="1:7" x14ac:dyDescent="0.25">
      <c r="A382" s="28" t="s">
        <v>897</v>
      </c>
      <c r="B382" s="28" t="s">
        <v>898</v>
      </c>
      <c r="C382" s="28">
        <v>6.5982900000000004</v>
      </c>
      <c r="D382" s="28">
        <v>25.385300000000001</v>
      </c>
      <c r="E382" s="28">
        <v>1.9438299999999999</v>
      </c>
      <c r="F382" s="28">
        <v>2.5000000000000001E-3</v>
      </c>
      <c r="G382" s="28">
        <v>1.20287E-2</v>
      </c>
    </row>
    <row r="383" spans="1:7" x14ac:dyDescent="0.25">
      <c r="A383" s="28" t="s">
        <v>889</v>
      </c>
      <c r="B383" s="28" t="s">
        <v>890</v>
      </c>
      <c r="C383" s="28">
        <v>72.380899999999997</v>
      </c>
      <c r="D383" s="28">
        <v>153.83199999999999</v>
      </c>
      <c r="E383" s="28">
        <v>1.08768</v>
      </c>
      <c r="F383" s="28">
        <v>2.5000000000000001E-3</v>
      </c>
      <c r="G383" s="28">
        <v>1.20287E-2</v>
      </c>
    </row>
    <row r="384" spans="1:7" x14ac:dyDescent="0.25">
      <c r="A384" s="28" t="s">
        <v>900</v>
      </c>
      <c r="B384" s="28" t="s">
        <v>901</v>
      </c>
      <c r="C384" s="28">
        <v>11.7761</v>
      </c>
      <c r="D384" s="28">
        <v>24.337</v>
      </c>
      <c r="E384" s="28">
        <v>1.0472900000000001</v>
      </c>
      <c r="F384" s="28">
        <v>2.5000000000000001E-3</v>
      </c>
      <c r="G384" s="28">
        <v>1.20287E-2</v>
      </c>
    </row>
    <row r="385" spans="1:7" x14ac:dyDescent="0.25">
      <c r="A385" s="28" t="s">
        <v>875</v>
      </c>
      <c r="B385" s="28" t="s">
        <v>876</v>
      </c>
      <c r="C385" s="28">
        <v>13.7704</v>
      </c>
      <c r="D385" s="28">
        <v>34.311599999999999</v>
      </c>
      <c r="E385" s="28">
        <v>1.3171200000000001</v>
      </c>
      <c r="F385" s="28">
        <v>2.5500000000000002E-3</v>
      </c>
      <c r="G385" s="28">
        <v>1.2213999999999999E-2</v>
      </c>
    </row>
    <row r="386" spans="1:7" x14ac:dyDescent="0.25">
      <c r="A386" s="28" t="s">
        <v>871</v>
      </c>
      <c r="B386" s="28" t="s">
        <v>872</v>
      </c>
      <c r="C386" s="28">
        <v>25.840800000000002</v>
      </c>
      <c r="D386" s="28">
        <v>52.885599999999997</v>
      </c>
      <c r="E386" s="28">
        <v>1.0332300000000001</v>
      </c>
      <c r="F386" s="28">
        <v>2.5500000000000002E-3</v>
      </c>
      <c r="G386" s="28">
        <v>1.2213999999999999E-2</v>
      </c>
    </row>
    <row r="387" spans="1:7" x14ac:dyDescent="0.25">
      <c r="A387" s="28" t="s">
        <v>865</v>
      </c>
      <c r="B387" s="28" t="s">
        <v>866</v>
      </c>
      <c r="C387" s="28">
        <v>5.3148600000000004</v>
      </c>
      <c r="D387" s="28">
        <v>24.186</v>
      </c>
      <c r="E387" s="28">
        <v>2.18607</v>
      </c>
      <c r="F387" s="28">
        <v>2.5999999999999999E-3</v>
      </c>
      <c r="G387" s="28">
        <v>1.2360700000000001E-2</v>
      </c>
    </row>
    <row r="388" spans="1:7" x14ac:dyDescent="0.25">
      <c r="A388" s="28" t="s">
        <v>851</v>
      </c>
      <c r="B388" s="28" t="s">
        <v>852</v>
      </c>
      <c r="C388" s="28">
        <v>9.48325</v>
      </c>
      <c r="D388" s="28">
        <v>27.7242</v>
      </c>
      <c r="E388" s="28">
        <v>1.54769</v>
      </c>
      <c r="F388" s="28">
        <v>2.5999999999999999E-3</v>
      </c>
      <c r="G388" s="28">
        <v>1.2360700000000001E-2</v>
      </c>
    </row>
    <row r="389" spans="1:7" x14ac:dyDescent="0.25">
      <c r="A389" s="28" t="s">
        <v>881</v>
      </c>
      <c r="B389" s="28" t="s">
        <v>882</v>
      </c>
      <c r="C389" s="28">
        <v>29.986699999999999</v>
      </c>
      <c r="D389" s="28">
        <v>58.857199999999999</v>
      </c>
      <c r="E389" s="28">
        <v>0.97289800000000004</v>
      </c>
      <c r="F389" s="28">
        <v>2.5999999999999999E-3</v>
      </c>
      <c r="G389" s="28">
        <v>1.2360700000000001E-2</v>
      </c>
    </row>
    <row r="390" spans="1:7" x14ac:dyDescent="0.25">
      <c r="A390" s="28" t="s">
        <v>885</v>
      </c>
      <c r="B390" s="28" t="s">
        <v>886</v>
      </c>
      <c r="C390" s="28">
        <v>9.1821999999999999</v>
      </c>
      <c r="D390" s="28">
        <v>28.642099999999999</v>
      </c>
      <c r="E390" s="28">
        <v>1.6412199999999999</v>
      </c>
      <c r="F390" s="28">
        <v>2.8500000000000001E-3</v>
      </c>
      <c r="G390" s="28">
        <v>1.3311099999999999E-2</v>
      </c>
    </row>
    <row r="391" spans="1:7" x14ac:dyDescent="0.25">
      <c r="A391" s="28" t="s">
        <v>904</v>
      </c>
      <c r="B391" s="28" t="s">
        <v>905</v>
      </c>
      <c r="C391" s="28">
        <v>3.9254799999999999</v>
      </c>
      <c r="D391" s="28">
        <v>26.077100000000002</v>
      </c>
      <c r="E391" s="28">
        <v>2.73184</v>
      </c>
      <c r="F391" s="28">
        <v>2.8999999999999998E-3</v>
      </c>
      <c r="G391" s="28">
        <v>1.3505100000000001E-2</v>
      </c>
    </row>
    <row r="392" spans="1:7" x14ac:dyDescent="0.25">
      <c r="A392" s="28" t="s">
        <v>893</v>
      </c>
      <c r="B392" s="28" t="s">
        <v>894</v>
      </c>
      <c r="C392" s="28">
        <v>18.863199999999999</v>
      </c>
      <c r="D392" s="28">
        <v>36.707299999999996</v>
      </c>
      <c r="E392" s="28">
        <v>0.96049200000000001</v>
      </c>
      <c r="F392" s="28">
        <v>2.9499999999999999E-3</v>
      </c>
      <c r="G392" s="28">
        <v>1.36781E-2</v>
      </c>
    </row>
    <row r="393" spans="1:7" x14ac:dyDescent="0.25">
      <c r="A393" s="28" t="s">
        <v>805</v>
      </c>
      <c r="B393" s="28" t="s">
        <v>806</v>
      </c>
      <c r="C393" s="28">
        <v>30.1983</v>
      </c>
      <c r="D393" s="28">
        <v>63.169899999999998</v>
      </c>
      <c r="E393" s="28">
        <v>1.06477</v>
      </c>
      <c r="F393" s="28">
        <v>3.0000000000000001E-3</v>
      </c>
      <c r="G393" s="28">
        <v>1.3849500000000001E-2</v>
      </c>
    </row>
    <row r="394" spans="1:7" x14ac:dyDescent="0.25">
      <c r="A394" s="28" t="s">
        <v>877</v>
      </c>
      <c r="B394" s="28" t="s">
        <v>878</v>
      </c>
      <c r="C394" s="28">
        <v>13.606299999999999</v>
      </c>
      <c r="D394" s="28">
        <v>36.767299999999999</v>
      </c>
      <c r="E394" s="28">
        <v>1.43414</v>
      </c>
      <c r="F394" s="28">
        <v>3.0500000000000002E-3</v>
      </c>
      <c r="G394" s="28">
        <v>1.4019500000000001E-2</v>
      </c>
    </row>
    <row r="395" spans="1:7" x14ac:dyDescent="0.25">
      <c r="A395" s="28" t="s">
        <v>71</v>
      </c>
      <c r="B395" s="28" t="s">
        <v>899</v>
      </c>
      <c r="C395" s="28">
        <v>23.026599999999998</v>
      </c>
      <c r="D395" s="28">
        <v>42.2759</v>
      </c>
      <c r="E395" s="28">
        <v>0.87653599999999998</v>
      </c>
      <c r="F395" s="28">
        <v>3.0500000000000002E-3</v>
      </c>
      <c r="G395" s="28">
        <v>1.4019500000000001E-2</v>
      </c>
    </row>
    <row r="396" spans="1:7" x14ac:dyDescent="0.25">
      <c r="A396" s="28" t="s">
        <v>869</v>
      </c>
      <c r="B396" s="28" t="s">
        <v>870</v>
      </c>
      <c r="C396" s="28">
        <v>1.5456300000000001</v>
      </c>
      <c r="D396" s="28">
        <v>24.6264</v>
      </c>
      <c r="E396" s="28">
        <v>3.9939300000000002</v>
      </c>
      <c r="F396" s="28">
        <v>3.0999999999999999E-3</v>
      </c>
      <c r="G396" s="28">
        <v>1.41271E-2</v>
      </c>
    </row>
    <row r="397" spans="1:7" x14ac:dyDescent="0.25">
      <c r="A397" s="28" t="s">
        <v>887</v>
      </c>
      <c r="B397" s="28" t="s">
        <v>888</v>
      </c>
      <c r="C397" s="28">
        <v>32.464399999999998</v>
      </c>
      <c r="D397" s="28">
        <v>95.668199999999999</v>
      </c>
      <c r="E397" s="28">
        <v>1.55918</v>
      </c>
      <c r="F397" s="28">
        <v>3.0999999999999999E-3</v>
      </c>
      <c r="G397" s="28">
        <v>1.41271E-2</v>
      </c>
    </row>
    <row r="398" spans="1:7" x14ac:dyDescent="0.25">
      <c r="A398" s="28" t="s">
        <v>891</v>
      </c>
      <c r="B398" s="28" t="s">
        <v>892</v>
      </c>
      <c r="C398" s="28">
        <v>11.255599999999999</v>
      </c>
      <c r="D398" s="28">
        <v>29.355899999999998</v>
      </c>
      <c r="E398" s="28">
        <v>1.3830100000000001</v>
      </c>
      <c r="F398" s="28">
        <v>3.0999999999999999E-3</v>
      </c>
      <c r="G398" s="28">
        <v>1.41271E-2</v>
      </c>
    </row>
    <row r="399" spans="1:7" x14ac:dyDescent="0.25">
      <c r="A399" s="28" t="s">
        <v>902</v>
      </c>
      <c r="B399" s="28" t="s">
        <v>903</v>
      </c>
      <c r="C399" s="28">
        <v>16.308299999999999</v>
      </c>
      <c r="D399" s="28">
        <v>34.474499999999999</v>
      </c>
      <c r="E399" s="28">
        <v>1.07992</v>
      </c>
      <c r="F399" s="28">
        <v>3.0999999999999999E-3</v>
      </c>
      <c r="G399" s="28">
        <v>1.41271E-2</v>
      </c>
    </row>
    <row r="400" spans="1:7" x14ac:dyDescent="0.25">
      <c r="A400" s="28" t="s">
        <v>867</v>
      </c>
      <c r="B400" s="28" t="s">
        <v>868</v>
      </c>
      <c r="C400" s="28">
        <v>125.101</v>
      </c>
      <c r="D400" s="28">
        <v>224.43700000000001</v>
      </c>
      <c r="E400" s="28">
        <v>0.84321500000000005</v>
      </c>
      <c r="F400" s="28">
        <v>3.0999999999999999E-3</v>
      </c>
      <c r="G400" s="28">
        <v>1.41271E-2</v>
      </c>
    </row>
    <row r="401" spans="1:7" x14ac:dyDescent="0.25">
      <c r="A401" s="28" t="s">
        <v>930</v>
      </c>
      <c r="B401" s="28" t="s">
        <v>931</v>
      </c>
      <c r="C401" s="28">
        <v>5.5186599999999997</v>
      </c>
      <c r="D401" s="28">
        <v>25.236000000000001</v>
      </c>
      <c r="E401" s="28">
        <v>2.1930900000000002</v>
      </c>
      <c r="F401" s="28">
        <v>3.2499999999999999E-3</v>
      </c>
      <c r="G401" s="28">
        <v>1.4726599999999999E-2</v>
      </c>
    </row>
    <row r="402" spans="1:7" x14ac:dyDescent="0.25">
      <c r="A402" s="28" t="s">
        <v>936</v>
      </c>
      <c r="B402" s="28" t="s">
        <v>937</v>
      </c>
      <c r="C402" s="28">
        <v>4.12453</v>
      </c>
      <c r="D402" s="28">
        <v>29.3291</v>
      </c>
      <c r="E402" s="28">
        <v>2.8300299999999998</v>
      </c>
      <c r="F402" s="28">
        <v>3.3E-3</v>
      </c>
      <c r="G402" s="28">
        <v>1.49108E-2</v>
      </c>
    </row>
    <row r="403" spans="1:7" x14ac:dyDescent="0.25">
      <c r="A403" s="28" t="s">
        <v>920</v>
      </c>
      <c r="B403" s="28" t="s">
        <v>921</v>
      </c>
      <c r="C403" s="28">
        <v>24.5656</v>
      </c>
      <c r="D403" s="28">
        <v>42.719799999999999</v>
      </c>
      <c r="E403" s="28">
        <v>0.798265</v>
      </c>
      <c r="F403" s="28">
        <v>3.3E-3</v>
      </c>
      <c r="G403" s="28">
        <v>1.49108E-2</v>
      </c>
    </row>
    <row r="404" spans="1:7" x14ac:dyDescent="0.25">
      <c r="A404" s="28" t="s">
        <v>908</v>
      </c>
      <c r="B404" s="28" t="s">
        <v>909</v>
      </c>
      <c r="C404" s="28">
        <v>9.1465499999999995</v>
      </c>
      <c r="D404" s="28">
        <v>30.589400000000001</v>
      </c>
      <c r="E404" s="28">
        <v>1.74173</v>
      </c>
      <c r="F404" s="28">
        <v>3.3999999999999998E-3</v>
      </c>
      <c r="G404" s="28">
        <v>1.52546E-2</v>
      </c>
    </row>
    <row r="405" spans="1:7" x14ac:dyDescent="0.25">
      <c r="A405" s="28" t="s">
        <v>910</v>
      </c>
      <c r="B405" s="28" t="s">
        <v>911</v>
      </c>
      <c r="C405" s="28">
        <v>22.468</v>
      </c>
      <c r="D405" s="28">
        <v>44.9437</v>
      </c>
      <c r="E405" s="28">
        <v>1.00024</v>
      </c>
      <c r="F405" s="28">
        <v>3.3999999999999998E-3</v>
      </c>
      <c r="G405" s="28">
        <v>1.52546E-2</v>
      </c>
    </row>
    <row r="406" spans="1:7" x14ac:dyDescent="0.25">
      <c r="A406" s="28" t="s">
        <v>916</v>
      </c>
      <c r="B406" s="28" t="s">
        <v>917</v>
      </c>
      <c r="C406" s="28">
        <v>103.392</v>
      </c>
      <c r="D406" s="28">
        <v>325.029</v>
      </c>
      <c r="E406" s="28">
        <v>1.65245</v>
      </c>
      <c r="F406" s="28">
        <v>3.5999999999999999E-3</v>
      </c>
      <c r="G406" s="28">
        <v>1.6061499999999999E-2</v>
      </c>
    </row>
    <row r="407" spans="1:7" x14ac:dyDescent="0.25">
      <c r="A407" s="28" t="s">
        <v>938</v>
      </c>
      <c r="B407" s="28" t="s">
        <v>939</v>
      </c>
      <c r="C407" s="28">
        <v>19.979700000000001</v>
      </c>
      <c r="D407" s="28">
        <v>37.616100000000003</v>
      </c>
      <c r="E407" s="28">
        <v>0.91281599999999996</v>
      </c>
      <c r="F407" s="28">
        <v>3.5999999999999999E-3</v>
      </c>
      <c r="G407" s="28">
        <v>1.6061499999999999E-2</v>
      </c>
    </row>
    <row r="408" spans="1:7" x14ac:dyDescent="0.25">
      <c r="A408" s="28" t="s">
        <v>918</v>
      </c>
      <c r="B408" s="28" t="s">
        <v>919</v>
      </c>
      <c r="C408" s="28">
        <v>7.4222299999999999</v>
      </c>
      <c r="D408" s="28">
        <v>32.058399999999999</v>
      </c>
      <c r="E408" s="28">
        <v>2.1107800000000001</v>
      </c>
      <c r="F408" s="28">
        <v>3.7499999999999999E-3</v>
      </c>
      <c r="G408" s="28">
        <v>1.6707400000000001E-2</v>
      </c>
    </row>
    <row r="409" spans="1:7" x14ac:dyDescent="0.25">
      <c r="A409" s="28" t="s">
        <v>922</v>
      </c>
      <c r="B409" s="28" t="s">
        <v>923</v>
      </c>
      <c r="C409" s="28">
        <v>22.811800000000002</v>
      </c>
      <c r="D409" s="28">
        <v>44.651000000000003</v>
      </c>
      <c r="E409" s="28">
        <v>0.96891400000000005</v>
      </c>
      <c r="F409" s="28">
        <v>3.8E-3</v>
      </c>
      <c r="G409" s="28">
        <v>1.6906600000000001E-2</v>
      </c>
    </row>
    <row r="410" spans="1:7" x14ac:dyDescent="0.25">
      <c r="A410" s="28" t="s">
        <v>914</v>
      </c>
      <c r="B410" s="28" t="s">
        <v>915</v>
      </c>
      <c r="C410" s="28">
        <v>38.011099999999999</v>
      </c>
      <c r="D410" s="28">
        <v>68.424099999999996</v>
      </c>
      <c r="E410" s="28">
        <v>0.84808399999999995</v>
      </c>
      <c r="F410" s="28">
        <v>3.8500000000000001E-3</v>
      </c>
      <c r="G410" s="28">
        <v>1.7057599999999999E-2</v>
      </c>
    </row>
    <row r="411" spans="1:7" x14ac:dyDescent="0.25">
      <c r="A411" s="28" t="s">
        <v>956</v>
      </c>
      <c r="B411" s="28" t="s">
        <v>957</v>
      </c>
      <c r="C411" s="28">
        <v>57.520400000000002</v>
      </c>
      <c r="D411" s="28">
        <v>103.25700000000001</v>
      </c>
      <c r="E411" s="28">
        <v>0.84409299999999998</v>
      </c>
      <c r="F411" s="28">
        <v>3.8500000000000001E-3</v>
      </c>
      <c r="G411" s="28">
        <v>1.7057599999999999E-2</v>
      </c>
    </row>
    <row r="412" spans="1:7" x14ac:dyDescent="0.25">
      <c r="A412" s="28" t="s">
        <v>895</v>
      </c>
      <c r="B412" s="28" t="s">
        <v>896</v>
      </c>
      <c r="C412" s="28">
        <v>12.2719</v>
      </c>
      <c r="D412" s="28">
        <v>30.1113</v>
      </c>
      <c r="E412" s="28">
        <v>1.29494</v>
      </c>
      <c r="F412" s="28">
        <v>3.8999999999999998E-3</v>
      </c>
      <c r="G412" s="28">
        <v>1.7207500000000001E-2</v>
      </c>
    </row>
    <row r="413" spans="1:7" x14ac:dyDescent="0.25">
      <c r="A413" s="28" t="s">
        <v>912</v>
      </c>
      <c r="B413" s="28" t="s">
        <v>913</v>
      </c>
      <c r="C413" s="28">
        <v>15.5931</v>
      </c>
      <c r="D413" s="28">
        <v>42.884300000000003</v>
      </c>
      <c r="E413" s="28">
        <v>1.4595400000000001</v>
      </c>
      <c r="F413" s="28">
        <v>4.0000000000000001E-3</v>
      </c>
      <c r="G413" s="28">
        <v>1.7575799999999999E-2</v>
      </c>
    </row>
    <row r="414" spans="1:7" x14ac:dyDescent="0.25">
      <c r="A414" s="28" t="s">
        <v>924</v>
      </c>
      <c r="B414" s="28" t="s">
        <v>925</v>
      </c>
      <c r="C414" s="28">
        <v>130.08199999999999</v>
      </c>
      <c r="D414" s="28">
        <v>411.45699999999999</v>
      </c>
      <c r="E414" s="28">
        <v>1.6613199999999999</v>
      </c>
      <c r="F414" s="28">
        <v>4.0499999999999998E-3</v>
      </c>
      <c r="G414" s="28">
        <v>1.77222E-2</v>
      </c>
    </row>
    <row r="415" spans="1:7" x14ac:dyDescent="0.25">
      <c r="A415" s="28" t="s">
        <v>946</v>
      </c>
      <c r="B415" s="28" t="s">
        <v>947</v>
      </c>
      <c r="C415" s="28">
        <v>7.6880100000000002</v>
      </c>
      <c r="D415" s="28">
        <v>24.267900000000001</v>
      </c>
      <c r="E415" s="28">
        <v>1.6583699999999999</v>
      </c>
      <c r="F415" s="28">
        <v>4.0499999999999998E-3</v>
      </c>
      <c r="G415" s="28">
        <v>1.77222E-2</v>
      </c>
    </row>
    <row r="416" spans="1:7" x14ac:dyDescent="0.25">
      <c r="A416" s="28" t="s">
        <v>906</v>
      </c>
      <c r="B416" s="28" t="s">
        <v>907</v>
      </c>
      <c r="C416" s="28">
        <v>24.618500000000001</v>
      </c>
      <c r="D416" s="28">
        <v>52.088299999999997</v>
      </c>
      <c r="E416" s="28">
        <v>1.0812200000000001</v>
      </c>
      <c r="F416" s="28">
        <v>4.1000000000000003E-3</v>
      </c>
      <c r="G416" s="28">
        <v>1.7916399999999999E-2</v>
      </c>
    </row>
    <row r="417" spans="1:7" x14ac:dyDescent="0.25">
      <c r="A417" s="28" t="s">
        <v>940</v>
      </c>
      <c r="B417" s="28" t="s">
        <v>941</v>
      </c>
      <c r="C417" s="28">
        <v>12.6952</v>
      </c>
      <c r="D417" s="28">
        <v>30.3215</v>
      </c>
      <c r="E417" s="28">
        <v>1.25607</v>
      </c>
      <c r="F417" s="28">
        <v>4.15E-3</v>
      </c>
      <c r="G417" s="28">
        <v>1.8060699999999999E-2</v>
      </c>
    </row>
    <row r="418" spans="1:7" x14ac:dyDescent="0.25">
      <c r="A418" s="28" t="s">
        <v>926</v>
      </c>
      <c r="B418" s="28" t="s">
        <v>927</v>
      </c>
      <c r="C418" s="28">
        <v>29.143000000000001</v>
      </c>
      <c r="D418" s="28">
        <v>62.429499999999997</v>
      </c>
      <c r="E418" s="28">
        <v>1.0990800000000001</v>
      </c>
      <c r="F418" s="28">
        <v>4.15E-3</v>
      </c>
      <c r="G418" s="28">
        <v>1.8060699999999999E-2</v>
      </c>
    </row>
    <row r="419" spans="1:7" x14ac:dyDescent="0.25">
      <c r="A419" s="28" t="s">
        <v>954</v>
      </c>
      <c r="B419" s="28" t="s">
        <v>955</v>
      </c>
      <c r="C419" s="28">
        <v>7.0040899999999997</v>
      </c>
      <c r="D419" s="28">
        <v>27.1633</v>
      </c>
      <c r="E419" s="28">
        <v>1.95539</v>
      </c>
      <c r="F419" s="28">
        <v>4.3499999999999997E-3</v>
      </c>
      <c r="G419" s="28">
        <v>1.8726699999999999E-2</v>
      </c>
    </row>
    <row r="420" spans="1:7" x14ac:dyDescent="0.25">
      <c r="A420" s="28" t="s">
        <v>928</v>
      </c>
      <c r="B420" s="28" t="s">
        <v>929</v>
      </c>
      <c r="C420" s="28">
        <v>12.7461</v>
      </c>
      <c r="D420" s="28">
        <v>26.3217</v>
      </c>
      <c r="E420" s="28">
        <v>1.0462</v>
      </c>
      <c r="F420" s="28">
        <v>4.45E-3</v>
      </c>
      <c r="G420" s="28">
        <v>1.908E-2</v>
      </c>
    </row>
    <row r="421" spans="1:7" x14ac:dyDescent="0.25">
      <c r="A421" s="28" t="s">
        <v>952</v>
      </c>
      <c r="B421" s="28" t="s">
        <v>953</v>
      </c>
      <c r="C421" s="28">
        <v>21.345500000000001</v>
      </c>
      <c r="D421" s="28">
        <v>38.561</v>
      </c>
      <c r="E421" s="28">
        <v>0.853213</v>
      </c>
      <c r="F421" s="28">
        <v>4.45E-3</v>
      </c>
      <c r="G421" s="28">
        <v>1.908E-2</v>
      </c>
    </row>
    <row r="422" spans="1:7" x14ac:dyDescent="0.25">
      <c r="A422" s="28" t="s">
        <v>950</v>
      </c>
      <c r="B422" s="28" t="s">
        <v>951</v>
      </c>
      <c r="C422" s="28">
        <v>8.3807100000000005</v>
      </c>
      <c r="D422" s="28">
        <v>36.136099999999999</v>
      </c>
      <c r="E422" s="28">
        <v>2.1082999999999998</v>
      </c>
      <c r="F422" s="28">
        <v>4.5999999999999999E-3</v>
      </c>
      <c r="G422" s="28">
        <v>1.9617599999999999E-2</v>
      </c>
    </row>
    <row r="423" spans="1:7" x14ac:dyDescent="0.25">
      <c r="A423" s="28" t="s">
        <v>964</v>
      </c>
      <c r="B423" s="28" t="s">
        <v>965</v>
      </c>
      <c r="C423" s="28">
        <v>18.061299999999999</v>
      </c>
      <c r="D423" s="28">
        <v>52.259399999999999</v>
      </c>
      <c r="E423" s="28">
        <v>1.5327900000000001</v>
      </c>
      <c r="F423" s="28">
        <v>4.5999999999999999E-3</v>
      </c>
      <c r="G423" s="28">
        <v>1.9617599999999999E-2</v>
      </c>
    </row>
    <row r="424" spans="1:7" x14ac:dyDescent="0.25">
      <c r="A424" s="28" t="s">
        <v>934</v>
      </c>
      <c r="B424" s="28" t="s">
        <v>935</v>
      </c>
      <c r="C424" s="28">
        <v>8.9636600000000008</v>
      </c>
      <c r="D424" s="28">
        <v>31.935099999999998</v>
      </c>
      <c r="E424" s="28">
        <v>1.8329800000000001</v>
      </c>
      <c r="F424" s="28">
        <v>4.7000000000000002E-3</v>
      </c>
      <c r="G424" s="28">
        <v>1.9831999999999999E-2</v>
      </c>
    </row>
    <row r="425" spans="1:7" x14ac:dyDescent="0.25">
      <c r="A425" s="28" t="s">
        <v>932</v>
      </c>
      <c r="B425" s="28" t="s">
        <v>933</v>
      </c>
      <c r="C425" s="28">
        <v>100.994</v>
      </c>
      <c r="D425" s="28">
        <v>199.261</v>
      </c>
      <c r="E425" s="28">
        <v>0.98038599999999998</v>
      </c>
      <c r="F425" s="28">
        <v>4.7000000000000002E-3</v>
      </c>
      <c r="G425" s="28">
        <v>1.9831999999999999E-2</v>
      </c>
    </row>
    <row r="426" spans="1:7" x14ac:dyDescent="0.25">
      <c r="A426" s="28" t="s">
        <v>962</v>
      </c>
      <c r="B426" s="28" t="s">
        <v>963</v>
      </c>
      <c r="C426" s="28">
        <v>7.3037999999999998</v>
      </c>
      <c r="D426" s="28">
        <v>28.267800000000001</v>
      </c>
      <c r="E426" s="28">
        <v>1.95244</v>
      </c>
      <c r="F426" s="28">
        <v>4.7999999999999996E-3</v>
      </c>
      <c r="G426" s="28">
        <v>2.0173900000000002E-2</v>
      </c>
    </row>
    <row r="427" spans="1:7" x14ac:dyDescent="0.25">
      <c r="A427" s="28" t="s">
        <v>968</v>
      </c>
      <c r="B427" s="28" t="s">
        <v>969</v>
      </c>
      <c r="C427" s="28">
        <v>3.4381200000000001</v>
      </c>
      <c r="D427" s="28">
        <v>28.929200000000002</v>
      </c>
      <c r="E427" s="28">
        <v>3.0728300000000002</v>
      </c>
      <c r="F427" s="28">
        <v>4.8500000000000001E-3</v>
      </c>
      <c r="G427" s="28">
        <v>2.0330500000000001E-2</v>
      </c>
    </row>
    <row r="428" spans="1:7" x14ac:dyDescent="0.25">
      <c r="A428" s="28" t="s">
        <v>986</v>
      </c>
      <c r="B428" s="28" t="s">
        <v>987</v>
      </c>
      <c r="C428" s="28">
        <v>12.537100000000001</v>
      </c>
      <c r="D428" s="28">
        <v>29.7471</v>
      </c>
      <c r="E428" s="28">
        <v>1.24655</v>
      </c>
      <c r="F428" s="28">
        <v>4.8500000000000001E-3</v>
      </c>
      <c r="G428" s="28">
        <v>2.0330500000000001E-2</v>
      </c>
    </row>
    <row r="429" spans="1:7" x14ac:dyDescent="0.25">
      <c r="A429" s="28" t="s">
        <v>966</v>
      </c>
      <c r="B429" s="28" t="s">
        <v>967</v>
      </c>
      <c r="C429" s="28">
        <v>37.253999999999998</v>
      </c>
      <c r="D429" s="28">
        <v>65.762699999999995</v>
      </c>
      <c r="E429" s="28">
        <v>0.81987500000000002</v>
      </c>
      <c r="F429" s="28">
        <v>4.9500000000000004E-3</v>
      </c>
      <c r="G429" s="28">
        <v>2.0668200000000001E-2</v>
      </c>
    </row>
    <row r="430" spans="1:7" x14ac:dyDescent="0.25">
      <c r="A430" s="28" t="s">
        <v>1002</v>
      </c>
      <c r="B430" s="28" t="s">
        <v>1003</v>
      </c>
      <c r="C430" s="28">
        <v>13.7119</v>
      </c>
      <c r="D430" s="28">
        <v>43.256300000000003</v>
      </c>
      <c r="E430" s="28">
        <v>1.6574800000000001</v>
      </c>
      <c r="F430" s="28">
        <v>5.0000000000000001E-3</v>
      </c>
      <c r="G430" s="28">
        <v>2.0768200000000001E-2</v>
      </c>
    </row>
    <row r="431" spans="1:7" x14ac:dyDescent="0.25">
      <c r="A431" s="28" t="s">
        <v>1010</v>
      </c>
      <c r="B431" s="28" t="s">
        <v>1011</v>
      </c>
      <c r="C431" s="28">
        <v>12.097200000000001</v>
      </c>
      <c r="D431" s="28">
        <v>31.110600000000002</v>
      </c>
      <c r="E431" s="28">
        <v>1.36273</v>
      </c>
      <c r="F431" s="28">
        <v>5.0000000000000001E-3</v>
      </c>
      <c r="G431" s="28">
        <v>2.0768200000000001E-2</v>
      </c>
    </row>
    <row r="432" spans="1:7" x14ac:dyDescent="0.25">
      <c r="A432" s="28" t="s">
        <v>958</v>
      </c>
      <c r="B432" s="28" t="s">
        <v>959</v>
      </c>
      <c r="C432" s="28">
        <v>32.451500000000003</v>
      </c>
      <c r="D432" s="28">
        <v>70.783000000000001</v>
      </c>
      <c r="E432" s="28">
        <v>1.1251199999999999</v>
      </c>
      <c r="F432" s="28">
        <v>5.0000000000000001E-3</v>
      </c>
      <c r="G432" s="28">
        <v>2.0768200000000001E-2</v>
      </c>
    </row>
    <row r="433" spans="1:7" x14ac:dyDescent="0.25">
      <c r="A433" s="28" t="s">
        <v>978</v>
      </c>
      <c r="B433" s="28" t="s">
        <v>979</v>
      </c>
      <c r="C433" s="28">
        <v>57.765500000000003</v>
      </c>
      <c r="D433" s="28">
        <v>125.898</v>
      </c>
      <c r="E433" s="28">
        <v>1.12398</v>
      </c>
      <c r="F433" s="28">
        <v>5.0499999999999998E-3</v>
      </c>
      <c r="G433" s="28">
        <v>2.0894300000000001E-2</v>
      </c>
    </row>
    <row r="434" spans="1:7" x14ac:dyDescent="0.25">
      <c r="A434" s="28" t="s">
        <v>970</v>
      </c>
      <c r="B434" s="28" t="s">
        <v>971</v>
      </c>
      <c r="C434" s="28">
        <v>26.259599999999999</v>
      </c>
      <c r="D434" s="28">
        <v>47.534100000000002</v>
      </c>
      <c r="E434" s="28">
        <v>0.85611499999999996</v>
      </c>
      <c r="F434" s="28">
        <v>5.0499999999999998E-3</v>
      </c>
      <c r="G434" s="28">
        <v>2.0894300000000001E-2</v>
      </c>
    </row>
    <row r="435" spans="1:7" x14ac:dyDescent="0.25">
      <c r="A435" s="28" t="s">
        <v>1026</v>
      </c>
      <c r="B435" s="28" t="s">
        <v>1027</v>
      </c>
      <c r="C435" s="28">
        <v>13.648199999999999</v>
      </c>
      <c r="D435" s="28">
        <v>43.895699999999998</v>
      </c>
      <c r="E435" s="28">
        <v>1.68537</v>
      </c>
      <c r="F435" s="28">
        <v>5.2500000000000003E-3</v>
      </c>
      <c r="G435" s="28">
        <v>2.15541E-2</v>
      </c>
    </row>
    <row r="436" spans="1:7" x14ac:dyDescent="0.25">
      <c r="A436" s="28" t="s">
        <v>948</v>
      </c>
      <c r="B436" s="28" t="s">
        <v>949</v>
      </c>
      <c r="C436" s="28">
        <v>19.217199999999998</v>
      </c>
      <c r="D436" s="28">
        <v>45.426900000000003</v>
      </c>
      <c r="E436" s="28">
        <v>1.24115</v>
      </c>
      <c r="F436" s="28">
        <v>5.4000000000000003E-3</v>
      </c>
      <c r="G436" s="28">
        <v>2.2084599999999999E-2</v>
      </c>
    </row>
    <row r="437" spans="1:7" x14ac:dyDescent="0.25">
      <c r="A437" s="28" t="s">
        <v>944</v>
      </c>
      <c r="B437" s="28" t="s">
        <v>945</v>
      </c>
      <c r="C437" s="28">
        <v>18.38</v>
      </c>
      <c r="D437" s="28">
        <v>34.107999999999997</v>
      </c>
      <c r="E437" s="28">
        <v>0.89197199999999999</v>
      </c>
      <c r="F437" s="28">
        <v>5.4000000000000003E-3</v>
      </c>
      <c r="G437" s="28">
        <v>2.2084599999999999E-2</v>
      </c>
    </row>
    <row r="438" spans="1:7" x14ac:dyDescent="0.25">
      <c r="A438" s="28" t="s">
        <v>996</v>
      </c>
      <c r="B438" s="28" t="s">
        <v>997</v>
      </c>
      <c r="C438" s="28">
        <v>9.7609999999999992</v>
      </c>
      <c r="D438" s="28">
        <v>24.557200000000002</v>
      </c>
      <c r="E438" s="28">
        <v>1.3310500000000001</v>
      </c>
      <c r="F438" s="28">
        <v>5.45E-3</v>
      </c>
      <c r="G438" s="28">
        <v>2.2232100000000001E-2</v>
      </c>
    </row>
    <row r="439" spans="1:7" x14ac:dyDescent="0.25">
      <c r="A439" s="28" t="s">
        <v>980</v>
      </c>
      <c r="B439" s="28" t="s">
        <v>981</v>
      </c>
      <c r="C439" s="28">
        <v>10.330500000000001</v>
      </c>
      <c r="D439" s="28">
        <v>24.214500000000001</v>
      </c>
      <c r="E439" s="28">
        <v>1.2289600000000001</v>
      </c>
      <c r="F439" s="28">
        <v>5.5500000000000002E-3</v>
      </c>
      <c r="G439" s="28">
        <v>2.2611099999999999E-2</v>
      </c>
    </row>
    <row r="440" spans="1:7" x14ac:dyDescent="0.25">
      <c r="A440" s="28" t="s">
        <v>972</v>
      </c>
      <c r="B440" s="28" t="s">
        <v>973</v>
      </c>
      <c r="C440" s="28">
        <v>9.5186200000000003</v>
      </c>
      <c r="D440" s="28">
        <v>27.734000000000002</v>
      </c>
      <c r="E440" s="28">
        <v>1.5428299999999999</v>
      </c>
      <c r="F440" s="28">
        <v>5.5999999999999999E-3</v>
      </c>
      <c r="G440" s="28">
        <v>2.2756700000000001E-2</v>
      </c>
    </row>
    <row r="441" spans="1:7" x14ac:dyDescent="0.25">
      <c r="A441" s="28" t="s">
        <v>1014</v>
      </c>
      <c r="B441" s="28" t="s">
        <v>1015</v>
      </c>
      <c r="C441" s="28">
        <v>11.109500000000001</v>
      </c>
      <c r="D441" s="28">
        <v>27.196899999999999</v>
      </c>
      <c r="E441" s="28">
        <v>1.29166</v>
      </c>
      <c r="F441" s="28">
        <v>5.6499999999999996E-3</v>
      </c>
      <c r="G441" s="28">
        <v>2.2814600000000001E-2</v>
      </c>
    </row>
    <row r="442" spans="1:7" x14ac:dyDescent="0.25">
      <c r="A442" s="28" t="s">
        <v>942</v>
      </c>
      <c r="B442" s="28" t="s">
        <v>943</v>
      </c>
      <c r="C442" s="28">
        <v>12.665100000000001</v>
      </c>
      <c r="D442" s="28">
        <v>27.214099999999998</v>
      </c>
      <c r="E442" s="28">
        <v>1.1034999999999999</v>
      </c>
      <c r="F442" s="28">
        <v>5.6499999999999996E-3</v>
      </c>
      <c r="G442" s="28">
        <v>2.2814600000000001E-2</v>
      </c>
    </row>
    <row r="443" spans="1:7" x14ac:dyDescent="0.25">
      <c r="A443" s="28" t="s">
        <v>992</v>
      </c>
      <c r="B443" s="28" t="s">
        <v>993</v>
      </c>
      <c r="C443" s="28">
        <v>31.215</v>
      </c>
      <c r="D443" s="28">
        <v>55.895000000000003</v>
      </c>
      <c r="E443" s="28">
        <v>0.840476</v>
      </c>
      <c r="F443" s="28">
        <v>5.6499999999999996E-3</v>
      </c>
      <c r="G443" s="28">
        <v>2.2814600000000001E-2</v>
      </c>
    </row>
    <row r="444" spans="1:7" x14ac:dyDescent="0.25">
      <c r="A444" s="28" t="s">
        <v>984</v>
      </c>
      <c r="B444" s="28" t="s">
        <v>985</v>
      </c>
      <c r="C444" s="28">
        <v>15.439399999999999</v>
      </c>
      <c r="D444" s="28">
        <v>34.622500000000002</v>
      </c>
      <c r="E444" s="28">
        <v>1.16509</v>
      </c>
      <c r="F444" s="28">
        <v>5.7000000000000002E-3</v>
      </c>
      <c r="G444" s="28">
        <v>2.2958300000000001E-2</v>
      </c>
    </row>
    <row r="445" spans="1:7" x14ac:dyDescent="0.25">
      <c r="A445" s="28" t="s">
        <v>960</v>
      </c>
      <c r="B445" s="28" t="s">
        <v>961</v>
      </c>
      <c r="C445" s="28">
        <v>14.845599999999999</v>
      </c>
      <c r="D445" s="28">
        <v>41.195300000000003</v>
      </c>
      <c r="E445" s="28">
        <v>1.47244</v>
      </c>
      <c r="F445" s="28">
        <v>5.8999999999999999E-3</v>
      </c>
      <c r="G445" s="28">
        <v>2.3614799999999998E-2</v>
      </c>
    </row>
    <row r="446" spans="1:7" x14ac:dyDescent="0.25">
      <c r="A446" s="28" t="s">
        <v>1012</v>
      </c>
      <c r="B446" s="28" t="s">
        <v>1013</v>
      </c>
      <c r="C446" s="28">
        <v>140.45400000000001</v>
      </c>
      <c r="D446" s="28">
        <v>250.798</v>
      </c>
      <c r="E446" s="28">
        <v>0.83643299999999998</v>
      </c>
      <c r="F446" s="28">
        <v>5.9500000000000004E-3</v>
      </c>
      <c r="G446" s="28">
        <v>2.37553E-2</v>
      </c>
    </row>
    <row r="447" spans="1:7" x14ac:dyDescent="0.25">
      <c r="A447" s="28" t="s">
        <v>990</v>
      </c>
      <c r="B447" s="28" t="s">
        <v>991</v>
      </c>
      <c r="C447" s="28">
        <v>65.233599999999996</v>
      </c>
      <c r="D447" s="28">
        <v>113.492</v>
      </c>
      <c r="E447" s="28">
        <v>0.79889900000000003</v>
      </c>
      <c r="F447" s="28">
        <v>5.9500000000000004E-3</v>
      </c>
      <c r="G447" s="28">
        <v>2.37553E-2</v>
      </c>
    </row>
    <row r="448" spans="1:7" x14ac:dyDescent="0.25">
      <c r="A448" s="28" t="s">
        <v>1004</v>
      </c>
      <c r="B448" s="28" t="s">
        <v>1005</v>
      </c>
      <c r="C448" s="28">
        <v>41.7834</v>
      </c>
      <c r="D448" s="28">
        <v>70.990799999999993</v>
      </c>
      <c r="E448" s="28">
        <v>0.76470300000000002</v>
      </c>
      <c r="F448" s="28">
        <v>6.0000000000000001E-3</v>
      </c>
      <c r="G448" s="28">
        <v>2.3924999999999998E-2</v>
      </c>
    </row>
    <row r="449" spans="1:7" x14ac:dyDescent="0.25">
      <c r="A449" s="28" t="s">
        <v>1000</v>
      </c>
      <c r="B449" s="28" t="s">
        <v>1001</v>
      </c>
      <c r="C449" s="28">
        <v>26.253299999999999</v>
      </c>
      <c r="D449" s="28">
        <v>61.046300000000002</v>
      </c>
      <c r="E449" s="28">
        <v>1.2174100000000001</v>
      </c>
      <c r="F449" s="28">
        <v>6.1000000000000004E-3</v>
      </c>
      <c r="G449" s="28">
        <v>2.42934E-2</v>
      </c>
    </row>
    <row r="450" spans="1:7" x14ac:dyDescent="0.25">
      <c r="A450" s="28" t="s">
        <v>1024</v>
      </c>
      <c r="B450" s="28" t="s">
        <v>1025</v>
      </c>
      <c r="C450" s="28">
        <v>22.251999999999999</v>
      </c>
      <c r="D450" s="28">
        <v>54.482500000000002</v>
      </c>
      <c r="E450" s="28">
        <v>1.29186</v>
      </c>
      <c r="F450" s="28">
        <v>6.1999999999999998E-3</v>
      </c>
      <c r="G450" s="28">
        <v>2.4630099999999999E-2</v>
      </c>
    </row>
    <row r="451" spans="1:7" x14ac:dyDescent="0.25">
      <c r="A451" s="28" t="s">
        <v>976</v>
      </c>
      <c r="B451" s="28" t="s">
        <v>977</v>
      </c>
      <c r="C451" s="28">
        <v>13.5679</v>
      </c>
      <c r="D451" s="28">
        <v>34.7682</v>
      </c>
      <c r="E451" s="28">
        <v>1.3575699999999999</v>
      </c>
      <c r="F451" s="28">
        <v>6.2500000000000003E-3</v>
      </c>
      <c r="G451" s="28">
        <v>2.4797900000000001E-2</v>
      </c>
    </row>
    <row r="452" spans="1:7" x14ac:dyDescent="0.25">
      <c r="A452" s="28" t="s">
        <v>988</v>
      </c>
      <c r="B452" s="28" t="s">
        <v>989</v>
      </c>
      <c r="C452" s="28">
        <v>16.829799999999999</v>
      </c>
      <c r="D452" s="28">
        <v>30.209199999999999</v>
      </c>
      <c r="E452" s="28">
        <v>0.843974</v>
      </c>
      <c r="F452" s="28">
        <v>6.4000000000000003E-3</v>
      </c>
      <c r="G452" s="28">
        <v>2.5236100000000001E-2</v>
      </c>
    </row>
    <row r="453" spans="1:7" x14ac:dyDescent="0.25">
      <c r="A453" s="28" t="s">
        <v>1008</v>
      </c>
      <c r="B453" s="28" t="s">
        <v>1009</v>
      </c>
      <c r="C453" s="28">
        <v>14.1896</v>
      </c>
      <c r="D453" s="28">
        <v>34.3491</v>
      </c>
      <c r="E453" s="28">
        <v>1.2754399999999999</v>
      </c>
      <c r="F453" s="28">
        <v>6.4999999999999997E-3</v>
      </c>
      <c r="G453" s="28">
        <v>2.5504300000000001E-2</v>
      </c>
    </row>
    <row r="454" spans="1:7" x14ac:dyDescent="0.25">
      <c r="A454" s="28" t="s">
        <v>994</v>
      </c>
      <c r="B454" s="28" t="s">
        <v>995</v>
      </c>
      <c r="C454" s="28">
        <v>21.148099999999999</v>
      </c>
      <c r="D454" s="28">
        <v>35.442799999999998</v>
      </c>
      <c r="E454" s="28">
        <v>0.74496499999999999</v>
      </c>
      <c r="F454" s="28">
        <v>6.4999999999999997E-3</v>
      </c>
      <c r="G454" s="28">
        <v>2.5504300000000001E-2</v>
      </c>
    </row>
    <row r="455" spans="1:7" x14ac:dyDescent="0.25">
      <c r="A455" s="28" t="s">
        <v>1016</v>
      </c>
      <c r="B455" s="28" t="s">
        <v>1017</v>
      </c>
      <c r="C455" s="28">
        <v>7.5112500000000004</v>
      </c>
      <c r="D455" s="28">
        <v>38.596200000000003</v>
      </c>
      <c r="E455" s="28">
        <v>2.3613400000000002</v>
      </c>
      <c r="F455" s="28">
        <v>6.5500000000000003E-3</v>
      </c>
      <c r="G455" s="28">
        <v>2.5668900000000001E-2</v>
      </c>
    </row>
    <row r="456" spans="1:7" x14ac:dyDescent="0.25">
      <c r="A456" s="28" t="s">
        <v>1006</v>
      </c>
      <c r="B456" s="28" t="s">
        <v>1007</v>
      </c>
      <c r="C456" s="28">
        <v>64.398899999999998</v>
      </c>
      <c r="D456" s="28">
        <v>108.717</v>
      </c>
      <c r="E456" s="28">
        <v>0.75547299999999995</v>
      </c>
      <c r="F456" s="28">
        <v>6.6E-3</v>
      </c>
      <c r="G456" s="28">
        <v>2.5801500000000002E-2</v>
      </c>
    </row>
    <row r="457" spans="1:7" x14ac:dyDescent="0.25">
      <c r="A457" s="28" t="s">
        <v>982</v>
      </c>
      <c r="B457" s="28" t="s">
        <v>983</v>
      </c>
      <c r="C457" s="28">
        <v>13.2165</v>
      </c>
      <c r="D457" s="28">
        <v>46.694699999999997</v>
      </c>
      <c r="E457" s="28">
        <v>1.8209200000000001</v>
      </c>
      <c r="F457" s="28">
        <v>6.6499999999999997E-3</v>
      </c>
      <c r="G457" s="28">
        <v>2.5965100000000001E-2</v>
      </c>
    </row>
    <row r="458" spans="1:7" x14ac:dyDescent="0.25">
      <c r="A458" s="28" t="s">
        <v>1030</v>
      </c>
      <c r="B458" s="28" t="s">
        <v>1031</v>
      </c>
      <c r="C458" s="28">
        <v>10.904500000000001</v>
      </c>
      <c r="D458" s="28">
        <v>31.376899999999999</v>
      </c>
      <c r="E458" s="28">
        <v>1.52478</v>
      </c>
      <c r="F458" s="28">
        <v>7.0000000000000001E-3</v>
      </c>
      <c r="G458" s="28">
        <v>2.7066699999999999E-2</v>
      </c>
    </row>
    <row r="459" spans="1:7" x14ac:dyDescent="0.25">
      <c r="A459" s="28" t="s">
        <v>1082</v>
      </c>
      <c r="B459" s="28" t="s">
        <v>1083</v>
      </c>
      <c r="C459" s="28">
        <v>37.991300000000003</v>
      </c>
      <c r="D459" s="28">
        <v>85.992000000000004</v>
      </c>
      <c r="E459" s="28">
        <v>1.1785300000000001</v>
      </c>
      <c r="F459" s="28">
        <v>7.1999999999999998E-3</v>
      </c>
      <c r="G459" s="28">
        <v>2.7639E-2</v>
      </c>
    </row>
    <row r="460" spans="1:7" x14ac:dyDescent="0.25">
      <c r="A460" s="28" t="s">
        <v>1020</v>
      </c>
      <c r="B460" s="28" t="s">
        <v>1021</v>
      </c>
      <c r="C460" s="28">
        <v>126.431</v>
      </c>
      <c r="D460" s="28">
        <v>290.79199999999997</v>
      </c>
      <c r="E460" s="28">
        <v>1.20164</v>
      </c>
      <c r="F460" s="28">
        <v>7.2500000000000004E-3</v>
      </c>
      <c r="G460" s="28">
        <v>2.77641E-2</v>
      </c>
    </row>
    <row r="461" spans="1:7" x14ac:dyDescent="0.25">
      <c r="A461" s="28" t="s">
        <v>1034</v>
      </c>
      <c r="B461" s="28" t="s">
        <v>1035</v>
      </c>
      <c r="C461" s="28">
        <v>12.4618</v>
      </c>
      <c r="D461" s="28">
        <v>24.4422</v>
      </c>
      <c r="E461" s="28">
        <v>0.97186700000000004</v>
      </c>
      <c r="F461" s="28">
        <v>7.3000000000000001E-3</v>
      </c>
      <c r="G461" s="28">
        <v>2.78886E-2</v>
      </c>
    </row>
    <row r="462" spans="1:7" x14ac:dyDescent="0.25">
      <c r="A462" s="28" t="s">
        <v>1032</v>
      </c>
      <c r="B462" s="28" t="s">
        <v>1033</v>
      </c>
      <c r="C462" s="28">
        <v>11.9878</v>
      </c>
      <c r="D462" s="28">
        <v>27.591200000000001</v>
      </c>
      <c r="E462" s="28">
        <v>1.2026399999999999</v>
      </c>
      <c r="F462" s="28">
        <v>7.3499999999999998E-3</v>
      </c>
      <c r="G462" s="28">
        <v>2.8046100000000001E-2</v>
      </c>
    </row>
    <row r="463" spans="1:7" x14ac:dyDescent="0.25">
      <c r="A463" s="28" t="s">
        <v>998</v>
      </c>
      <c r="B463" s="28" t="s">
        <v>999</v>
      </c>
      <c r="C463" s="28">
        <v>13.053699999999999</v>
      </c>
      <c r="D463" s="28">
        <v>27.675999999999998</v>
      </c>
      <c r="E463" s="28">
        <v>1.0841700000000001</v>
      </c>
      <c r="F463" s="28">
        <v>7.45E-3</v>
      </c>
      <c r="G463" s="28">
        <v>2.8359800000000001E-2</v>
      </c>
    </row>
    <row r="464" spans="1:7" x14ac:dyDescent="0.25">
      <c r="A464" s="28" t="s">
        <v>1040</v>
      </c>
      <c r="B464" s="28" t="s">
        <v>1041</v>
      </c>
      <c r="C464" s="28">
        <v>24.165400000000002</v>
      </c>
      <c r="D464" s="28">
        <v>51.502899999999997</v>
      </c>
      <c r="E464" s="28">
        <v>1.09171</v>
      </c>
      <c r="F464" s="28">
        <v>7.5500000000000003E-3</v>
      </c>
      <c r="G464" s="28">
        <v>2.8603900000000002E-2</v>
      </c>
    </row>
    <row r="465" spans="1:7" x14ac:dyDescent="0.25">
      <c r="A465" s="28" t="s">
        <v>1038</v>
      </c>
      <c r="B465" s="28" t="s">
        <v>1039</v>
      </c>
      <c r="C465" s="28">
        <v>12.0092</v>
      </c>
      <c r="D465" s="28">
        <v>28.378</v>
      </c>
      <c r="E465" s="28">
        <v>1.2406299999999999</v>
      </c>
      <c r="F465" s="28">
        <v>7.7000000000000002E-3</v>
      </c>
      <c r="G465" s="28">
        <v>2.9034299999999999E-2</v>
      </c>
    </row>
    <row r="466" spans="1:7" x14ac:dyDescent="0.25">
      <c r="A466" s="28" t="s">
        <v>974</v>
      </c>
      <c r="B466" s="28" t="s">
        <v>975</v>
      </c>
      <c r="C466" s="28">
        <v>182.77699999999999</v>
      </c>
      <c r="D466" s="28">
        <v>344.84300000000002</v>
      </c>
      <c r="E466" s="28">
        <v>0.91585700000000003</v>
      </c>
      <c r="F466" s="28">
        <v>7.7000000000000002E-3</v>
      </c>
      <c r="G466" s="28">
        <v>2.9034299999999999E-2</v>
      </c>
    </row>
    <row r="467" spans="1:7" x14ac:dyDescent="0.25">
      <c r="A467" s="28" t="s">
        <v>1056</v>
      </c>
      <c r="B467" s="28" t="s">
        <v>1057</v>
      </c>
      <c r="C467" s="28">
        <v>11.938000000000001</v>
      </c>
      <c r="D467" s="28">
        <v>32.302300000000002</v>
      </c>
      <c r="E467" s="28">
        <v>1.43608</v>
      </c>
      <c r="F467" s="28">
        <v>7.8499999999999993E-3</v>
      </c>
      <c r="G467" s="28">
        <v>2.95301E-2</v>
      </c>
    </row>
    <row r="468" spans="1:7" x14ac:dyDescent="0.25">
      <c r="A468" s="28" t="s">
        <v>1036</v>
      </c>
      <c r="B468" s="28" t="s">
        <v>1037</v>
      </c>
      <c r="C468" s="28">
        <v>10.5815</v>
      </c>
      <c r="D468" s="28">
        <v>25.648900000000001</v>
      </c>
      <c r="E468" s="28">
        <v>1.27735</v>
      </c>
      <c r="F468" s="28">
        <v>8.0999999999999996E-3</v>
      </c>
      <c r="G468" s="28">
        <v>3.0256399999999999E-2</v>
      </c>
    </row>
    <row r="469" spans="1:7" x14ac:dyDescent="0.25">
      <c r="A469" s="28" t="s">
        <v>1042</v>
      </c>
      <c r="B469" s="28" t="s">
        <v>1043</v>
      </c>
      <c r="C469" s="28">
        <v>13.0122</v>
      </c>
      <c r="D469" s="28">
        <v>31.505099999999999</v>
      </c>
      <c r="E469" s="28">
        <v>1.27572</v>
      </c>
      <c r="F469" s="28">
        <v>8.2500000000000004E-3</v>
      </c>
      <c r="G469" s="28">
        <v>3.0708900000000001E-2</v>
      </c>
    </row>
    <row r="470" spans="1:7" x14ac:dyDescent="0.25">
      <c r="A470" s="28" t="s">
        <v>1052</v>
      </c>
      <c r="B470" s="28" t="s">
        <v>1053</v>
      </c>
      <c r="C470" s="28">
        <v>8.3815500000000007</v>
      </c>
      <c r="D470" s="28">
        <v>26.2941</v>
      </c>
      <c r="E470" s="28">
        <v>1.6494500000000001</v>
      </c>
      <c r="F470" s="28">
        <v>8.3000000000000001E-3</v>
      </c>
      <c r="G470" s="28">
        <v>3.0859000000000001E-2</v>
      </c>
    </row>
    <row r="471" spans="1:7" x14ac:dyDescent="0.25">
      <c r="A471" s="28" t="s">
        <v>1018</v>
      </c>
      <c r="B471" s="28" t="s">
        <v>1019</v>
      </c>
      <c r="C471" s="28">
        <v>32.527799999999999</v>
      </c>
      <c r="D471" s="28">
        <v>67.276799999999994</v>
      </c>
      <c r="E471" s="28">
        <v>1.04844</v>
      </c>
      <c r="F471" s="28">
        <v>8.3999999999999995E-3</v>
      </c>
      <c r="G471" s="28">
        <v>3.1194400000000001E-2</v>
      </c>
    </row>
    <row r="472" spans="1:7" x14ac:dyDescent="0.25">
      <c r="A472" s="28" t="s">
        <v>1050</v>
      </c>
      <c r="B472" s="28" t="s">
        <v>1051</v>
      </c>
      <c r="C472" s="28">
        <v>8.3976100000000002</v>
      </c>
      <c r="D472" s="28">
        <v>26.408100000000001</v>
      </c>
      <c r="E472" s="28">
        <v>1.65293</v>
      </c>
      <c r="F472" s="28">
        <v>8.5500000000000003E-3</v>
      </c>
      <c r="G472" s="28">
        <v>3.1677700000000003E-2</v>
      </c>
    </row>
    <row r="473" spans="1:7" x14ac:dyDescent="0.25">
      <c r="A473" s="28" t="s">
        <v>1022</v>
      </c>
      <c r="B473" s="28" t="s">
        <v>1023</v>
      </c>
      <c r="C473" s="28">
        <v>26.241599999999998</v>
      </c>
      <c r="D473" s="28">
        <v>71.314899999999994</v>
      </c>
      <c r="E473" s="28">
        <v>1.44235</v>
      </c>
      <c r="F473" s="28">
        <v>8.7500000000000008E-3</v>
      </c>
      <c r="G473" s="28">
        <v>3.2194300000000002E-2</v>
      </c>
    </row>
    <row r="474" spans="1:7" x14ac:dyDescent="0.25">
      <c r="A474" s="28" t="s">
        <v>1054</v>
      </c>
      <c r="B474" s="28" t="s">
        <v>1055</v>
      </c>
      <c r="C474" s="28">
        <v>21.4115</v>
      </c>
      <c r="D474" s="28">
        <v>50.237400000000001</v>
      </c>
      <c r="E474" s="28">
        <v>1.23038</v>
      </c>
      <c r="F474" s="28">
        <v>8.7500000000000008E-3</v>
      </c>
      <c r="G474" s="28">
        <v>3.2194300000000002E-2</v>
      </c>
    </row>
    <row r="475" spans="1:7" x14ac:dyDescent="0.25">
      <c r="A475" s="28" t="s">
        <v>1044</v>
      </c>
      <c r="B475" s="28" t="s">
        <v>1045</v>
      </c>
      <c r="C475" s="28">
        <v>28.876799999999999</v>
      </c>
      <c r="D475" s="28">
        <v>56.490400000000001</v>
      </c>
      <c r="E475" s="28">
        <v>0.96809599999999996</v>
      </c>
      <c r="F475" s="28">
        <v>8.7500000000000008E-3</v>
      </c>
      <c r="G475" s="28">
        <v>3.2194300000000002E-2</v>
      </c>
    </row>
    <row r="476" spans="1:7" x14ac:dyDescent="0.25">
      <c r="A476" s="28" t="s">
        <v>1060</v>
      </c>
      <c r="B476" s="28" t="s">
        <v>1061</v>
      </c>
      <c r="C476" s="28">
        <v>15.2575</v>
      </c>
      <c r="D476" s="28">
        <v>26.455100000000002</v>
      </c>
      <c r="E476" s="28">
        <v>0.79402600000000001</v>
      </c>
      <c r="F476" s="28">
        <v>8.8999999999999999E-3</v>
      </c>
      <c r="G476" s="28">
        <v>3.2633299999999997E-2</v>
      </c>
    </row>
    <row r="477" spans="1:7" x14ac:dyDescent="0.25">
      <c r="A477" s="28" t="s">
        <v>1088</v>
      </c>
      <c r="B477" s="28" t="s">
        <v>1089</v>
      </c>
      <c r="C477" s="28">
        <v>18.148599999999998</v>
      </c>
      <c r="D477" s="28">
        <v>43.469200000000001</v>
      </c>
      <c r="E477" s="28">
        <v>1.26013</v>
      </c>
      <c r="F477" s="28">
        <v>8.9499999999999996E-3</v>
      </c>
      <c r="G477" s="28">
        <v>3.2741399999999997E-2</v>
      </c>
    </row>
    <row r="478" spans="1:7" x14ac:dyDescent="0.25">
      <c r="A478" s="28" t="s">
        <v>1080</v>
      </c>
      <c r="B478" s="28" t="s">
        <v>1081</v>
      </c>
      <c r="C478" s="28">
        <v>40.874000000000002</v>
      </c>
      <c r="D478" s="28">
        <v>90.931399999999996</v>
      </c>
      <c r="E478" s="28">
        <v>1.1536</v>
      </c>
      <c r="F478" s="28">
        <v>8.9999999999999993E-3</v>
      </c>
      <c r="G478" s="28">
        <v>3.2849000000000003E-2</v>
      </c>
    </row>
    <row r="479" spans="1:7" x14ac:dyDescent="0.25">
      <c r="A479" s="28" t="s">
        <v>1048</v>
      </c>
      <c r="B479" s="28" t="s">
        <v>1049</v>
      </c>
      <c r="C479" s="28">
        <v>10.671799999999999</v>
      </c>
      <c r="D479" s="28">
        <v>23.602399999999999</v>
      </c>
      <c r="E479" s="28">
        <v>1.14513</v>
      </c>
      <c r="F479" s="28">
        <v>9.0500000000000008E-3</v>
      </c>
      <c r="G479" s="28">
        <v>3.2993700000000001E-2</v>
      </c>
    </row>
    <row r="480" spans="1:7" x14ac:dyDescent="0.25">
      <c r="A480" s="28" t="s">
        <v>1058</v>
      </c>
      <c r="B480" s="28" t="s">
        <v>1059</v>
      </c>
      <c r="C480" s="28">
        <v>7.60236</v>
      </c>
      <c r="D480" s="28">
        <v>28.9742</v>
      </c>
      <c r="E480" s="28">
        <v>1.93025</v>
      </c>
      <c r="F480" s="28">
        <v>9.1999999999999998E-3</v>
      </c>
      <c r="G480" s="28">
        <v>3.3387899999999998E-2</v>
      </c>
    </row>
    <row r="481" spans="1:7" x14ac:dyDescent="0.25">
      <c r="A481" s="28" t="s">
        <v>1068</v>
      </c>
      <c r="B481" s="28" t="s">
        <v>1069</v>
      </c>
      <c r="C481" s="28">
        <v>46.319699999999997</v>
      </c>
      <c r="D481" s="28">
        <v>79.040999999999997</v>
      </c>
      <c r="E481" s="28">
        <v>0.77097499999999997</v>
      </c>
      <c r="F481" s="28">
        <v>9.4000000000000004E-3</v>
      </c>
      <c r="G481" s="28">
        <v>3.3959200000000002E-2</v>
      </c>
    </row>
    <row r="482" spans="1:7" x14ac:dyDescent="0.25">
      <c r="A482" s="28" t="s">
        <v>1046</v>
      </c>
      <c r="B482" s="28" t="s">
        <v>1047</v>
      </c>
      <c r="C482" s="28">
        <v>11.3139</v>
      </c>
      <c r="D482" s="28">
        <v>29.369900000000001</v>
      </c>
      <c r="E482" s="28">
        <v>1.3762399999999999</v>
      </c>
      <c r="F482" s="28">
        <v>9.4500000000000001E-3</v>
      </c>
      <c r="G482" s="28">
        <v>3.4101199999999998E-2</v>
      </c>
    </row>
    <row r="483" spans="1:7" x14ac:dyDescent="0.25">
      <c r="A483" s="28" t="s">
        <v>1074</v>
      </c>
      <c r="B483" s="28" t="s">
        <v>1075</v>
      </c>
      <c r="C483" s="28">
        <v>6.0378600000000002</v>
      </c>
      <c r="D483" s="28">
        <v>27.1435</v>
      </c>
      <c r="E483" s="28">
        <v>2.1684999999999999</v>
      </c>
      <c r="F483" s="28">
        <v>9.4999999999999998E-3</v>
      </c>
      <c r="G483" s="28">
        <v>3.41657E-2</v>
      </c>
    </row>
    <row r="484" spans="1:7" x14ac:dyDescent="0.25">
      <c r="A484" s="28" t="s">
        <v>1064</v>
      </c>
      <c r="B484" s="28" t="s">
        <v>1065</v>
      </c>
      <c r="C484" s="28">
        <v>11.2437</v>
      </c>
      <c r="D484" s="28">
        <v>45.123399999999997</v>
      </c>
      <c r="E484" s="28">
        <v>2.0047600000000001</v>
      </c>
      <c r="F484" s="28">
        <v>9.4999999999999998E-3</v>
      </c>
      <c r="G484" s="28">
        <v>3.41657E-2</v>
      </c>
    </row>
    <row r="485" spans="1:7" x14ac:dyDescent="0.25">
      <c r="A485" s="28" t="s">
        <v>1062</v>
      </c>
      <c r="B485" s="28" t="s">
        <v>1063</v>
      </c>
      <c r="C485" s="28">
        <v>17.4681</v>
      </c>
      <c r="D485" s="28">
        <v>37.040199999999999</v>
      </c>
      <c r="E485" s="28">
        <v>1.0843700000000001</v>
      </c>
      <c r="F485" s="28">
        <v>9.5499999999999995E-3</v>
      </c>
      <c r="G485" s="28">
        <v>3.4268300000000002E-2</v>
      </c>
    </row>
    <row r="486" spans="1:7" x14ac:dyDescent="0.25">
      <c r="A486" s="28" t="s">
        <v>1066</v>
      </c>
      <c r="B486" s="28" t="s">
        <v>1067</v>
      </c>
      <c r="C486" s="28">
        <v>14.3812</v>
      </c>
      <c r="D486" s="28">
        <v>30.2194</v>
      </c>
      <c r="E486" s="28">
        <v>1.0712900000000001</v>
      </c>
      <c r="F486" s="28">
        <v>9.5499999999999995E-3</v>
      </c>
      <c r="G486" s="28">
        <v>3.4268300000000002E-2</v>
      </c>
    </row>
    <row r="487" spans="1:7" x14ac:dyDescent="0.25">
      <c r="A487" s="28" t="s">
        <v>1084</v>
      </c>
      <c r="B487" s="28" t="s">
        <v>1085</v>
      </c>
      <c r="C487" s="28">
        <v>12.1655</v>
      </c>
      <c r="D487" s="28">
        <v>25.5289</v>
      </c>
      <c r="E487" s="28">
        <v>1.0693299999999999</v>
      </c>
      <c r="F487" s="28">
        <v>9.7999999999999997E-3</v>
      </c>
      <c r="G487" s="28">
        <v>3.5007799999999999E-2</v>
      </c>
    </row>
    <row r="488" spans="1:7" x14ac:dyDescent="0.25">
      <c r="A488" s="28" t="s">
        <v>1076</v>
      </c>
      <c r="B488" s="28" t="s">
        <v>1077</v>
      </c>
      <c r="C488" s="28">
        <v>20.913900000000002</v>
      </c>
      <c r="D488" s="28">
        <v>36.549100000000003</v>
      </c>
      <c r="E488" s="28">
        <v>0.80537300000000001</v>
      </c>
      <c r="F488" s="28">
        <v>1.01E-2</v>
      </c>
      <c r="G488" s="28">
        <v>3.5958700000000003E-2</v>
      </c>
    </row>
    <row r="489" spans="1:7" x14ac:dyDescent="0.25">
      <c r="A489" s="28" t="s">
        <v>1086</v>
      </c>
      <c r="B489" s="28" t="s">
        <v>1087</v>
      </c>
      <c r="C489" s="28">
        <v>30.799499999999998</v>
      </c>
      <c r="D489" s="28">
        <v>52.407800000000002</v>
      </c>
      <c r="E489" s="28">
        <v>0.76687700000000003</v>
      </c>
      <c r="F489" s="28">
        <v>1.01E-2</v>
      </c>
      <c r="G489" s="28">
        <v>3.5958700000000003E-2</v>
      </c>
    </row>
    <row r="490" spans="1:7" x14ac:dyDescent="0.25">
      <c r="A490" s="28" t="s">
        <v>1166</v>
      </c>
      <c r="B490" s="28" t="s">
        <v>1167</v>
      </c>
      <c r="C490" s="28">
        <v>44.827199999999998</v>
      </c>
      <c r="D490" s="28">
        <v>77.981300000000005</v>
      </c>
      <c r="E490" s="28">
        <v>0.79875600000000002</v>
      </c>
      <c r="F490" s="28">
        <v>1.0149999999999999E-2</v>
      </c>
      <c r="G490" s="28">
        <v>3.6056199999999997E-2</v>
      </c>
    </row>
    <row r="491" spans="1:7" x14ac:dyDescent="0.25">
      <c r="A491" s="28" t="s">
        <v>1072</v>
      </c>
      <c r="B491" s="28" t="s">
        <v>1073</v>
      </c>
      <c r="C491" s="28">
        <v>23.1295</v>
      </c>
      <c r="D491" s="28">
        <v>53.563099999999999</v>
      </c>
      <c r="E491" s="28">
        <v>1.2115100000000001</v>
      </c>
      <c r="F491" s="28">
        <v>1.0200000000000001E-2</v>
      </c>
      <c r="G491" s="28">
        <v>3.6153299999999999E-2</v>
      </c>
    </row>
    <row r="492" spans="1:7" x14ac:dyDescent="0.25">
      <c r="A492" s="28" t="s">
        <v>1078</v>
      </c>
      <c r="B492" s="28" t="s">
        <v>1079</v>
      </c>
      <c r="C492" s="28">
        <v>24.694299999999998</v>
      </c>
      <c r="D492" s="28">
        <v>54.310499999999998</v>
      </c>
      <c r="E492" s="28">
        <v>1.1370499999999999</v>
      </c>
      <c r="F492" s="28">
        <v>1.0200000000000001E-2</v>
      </c>
      <c r="G492" s="28">
        <v>3.6153299999999999E-2</v>
      </c>
    </row>
    <row r="493" spans="1:7" x14ac:dyDescent="0.25">
      <c r="A493" s="28" t="s">
        <v>1100</v>
      </c>
      <c r="B493" s="28" t="s">
        <v>1101</v>
      </c>
      <c r="C493" s="28">
        <v>20.287800000000001</v>
      </c>
      <c r="D493" s="28">
        <v>69.058400000000006</v>
      </c>
      <c r="E493" s="28">
        <v>1.7672099999999999</v>
      </c>
      <c r="F493" s="28">
        <v>1.04E-2</v>
      </c>
      <c r="G493" s="28">
        <v>3.66586E-2</v>
      </c>
    </row>
    <row r="494" spans="1:7" x14ac:dyDescent="0.25">
      <c r="A494" s="28" t="s">
        <v>1098</v>
      </c>
      <c r="B494" s="28" t="s">
        <v>1099</v>
      </c>
      <c r="C494" s="28">
        <v>27.734000000000002</v>
      </c>
      <c r="D494" s="28">
        <v>73.929599999999994</v>
      </c>
      <c r="E494" s="28">
        <v>1.41449</v>
      </c>
      <c r="F494" s="28">
        <v>1.06E-2</v>
      </c>
      <c r="G494" s="28">
        <v>3.7322300000000003E-2</v>
      </c>
    </row>
    <row r="495" spans="1:7" x14ac:dyDescent="0.25">
      <c r="A495" s="28" t="s">
        <v>1134</v>
      </c>
      <c r="B495" s="28" t="s">
        <v>1135</v>
      </c>
      <c r="C495" s="28">
        <v>21.6523</v>
      </c>
      <c r="D495" s="28">
        <v>37.965200000000003</v>
      </c>
      <c r="E495" s="28">
        <v>0.81015800000000004</v>
      </c>
      <c r="F495" s="28">
        <v>1.0749999999999999E-2</v>
      </c>
      <c r="G495" s="28">
        <v>3.7684099999999998E-2</v>
      </c>
    </row>
    <row r="496" spans="1:7" x14ac:dyDescent="0.25">
      <c r="A496" s="28" t="s">
        <v>1092</v>
      </c>
      <c r="B496" s="28" t="s">
        <v>1093</v>
      </c>
      <c r="C496" s="28">
        <v>10.5518</v>
      </c>
      <c r="D496" s="28">
        <v>32.168399999999998</v>
      </c>
      <c r="E496" s="28">
        <v>1.60816</v>
      </c>
      <c r="F496" s="28">
        <v>1.0800000000000001E-2</v>
      </c>
      <c r="G496" s="28">
        <v>3.7776299999999999E-2</v>
      </c>
    </row>
    <row r="497" spans="1:7" x14ac:dyDescent="0.25">
      <c r="A497" s="28" t="s">
        <v>1028</v>
      </c>
      <c r="B497" s="28" t="s">
        <v>1029</v>
      </c>
      <c r="C497" s="28">
        <v>17.953099999999999</v>
      </c>
      <c r="D497" s="28">
        <v>37.780299999999997</v>
      </c>
      <c r="E497" s="28">
        <v>1.0733999999999999</v>
      </c>
      <c r="F497" s="28">
        <v>1.1350000000000001E-2</v>
      </c>
      <c r="G497" s="28">
        <v>3.9440599999999999E-2</v>
      </c>
    </row>
    <row r="498" spans="1:7" x14ac:dyDescent="0.25">
      <c r="A498" s="28" t="s">
        <v>1090</v>
      </c>
      <c r="B498" s="28" t="s">
        <v>1091</v>
      </c>
      <c r="C498" s="28">
        <v>15.121499999999999</v>
      </c>
      <c r="D498" s="28">
        <v>30.072500000000002</v>
      </c>
      <c r="E498" s="28">
        <v>0.991842</v>
      </c>
      <c r="F498" s="28">
        <v>1.14E-2</v>
      </c>
      <c r="G498" s="28">
        <v>3.9485300000000001E-2</v>
      </c>
    </row>
    <row r="499" spans="1:7" x14ac:dyDescent="0.25">
      <c r="A499" s="28" t="s">
        <v>1096</v>
      </c>
      <c r="B499" s="28" t="s">
        <v>1097</v>
      </c>
      <c r="C499" s="28">
        <v>27.649000000000001</v>
      </c>
      <c r="D499" s="28">
        <v>53.762500000000003</v>
      </c>
      <c r="E499" s="28">
        <v>0.95936999999999995</v>
      </c>
      <c r="F499" s="28">
        <v>1.14E-2</v>
      </c>
      <c r="G499" s="28">
        <v>3.9485300000000001E-2</v>
      </c>
    </row>
    <row r="500" spans="1:7" x14ac:dyDescent="0.25">
      <c r="A500" s="28" t="s">
        <v>1122</v>
      </c>
      <c r="B500" s="28" t="s">
        <v>1123</v>
      </c>
      <c r="C500" s="28">
        <v>7.8574099999999998</v>
      </c>
      <c r="D500" s="28">
        <v>33.374299999999998</v>
      </c>
      <c r="E500" s="28">
        <v>2.0866099999999999</v>
      </c>
      <c r="F500" s="28">
        <v>1.155E-2</v>
      </c>
      <c r="G500" s="28">
        <v>3.9745999999999997E-2</v>
      </c>
    </row>
    <row r="501" spans="1:7" x14ac:dyDescent="0.25">
      <c r="A501" s="28" t="s">
        <v>1070</v>
      </c>
      <c r="B501" s="28" t="s">
        <v>1071</v>
      </c>
      <c r="C501" s="28">
        <v>8.0947600000000008</v>
      </c>
      <c r="D501" s="28">
        <v>28.002500000000001</v>
      </c>
      <c r="E501" s="28">
        <v>1.7904899999999999</v>
      </c>
      <c r="F501" s="28">
        <v>1.155E-2</v>
      </c>
      <c r="G501" s="28">
        <v>3.9745999999999997E-2</v>
      </c>
    </row>
    <row r="502" spans="1:7" x14ac:dyDescent="0.25">
      <c r="A502" s="28" t="s">
        <v>1118</v>
      </c>
      <c r="B502" s="28" t="s">
        <v>1119</v>
      </c>
      <c r="C502" s="28">
        <v>82.811800000000005</v>
      </c>
      <c r="D502" s="28">
        <v>197.20599999999999</v>
      </c>
      <c r="E502" s="28">
        <v>1.2518</v>
      </c>
      <c r="F502" s="28">
        <v>1.1650000000000001E-2</v>
      </c>
      <c r="G502" s="28">
        <v>3.9960799999999998E-2</v>
      </c>
    </row>
    <row r="503" spans="1:7" x14ac:dyDescent="0.25">
      <c r="A503" s="28" t="s">
        <v>1128</v>
      </c>
      <c r="B503" s="28" t="s">
        <v>1129</v>
      </c>
      <c r="C503" s="28">
        <v>12.1426</v>
      </c>
      <c r="D503" s="28">
        <v>30.069199999999999</v>
      </c>
      <c r="E503" s="28">
        <v>1.3082</v>
      </c>
      <c r="F503" s="28">
        <v>1.175E-2</v>
      </c>
      <c r="G503" s="28">
        <v>4.0131199999999999E-2</v>
      </c>
    </row>
    <row r="504" spans="1:7" x14ac:dyDescent="0.25">
      <c r="A504" s="28" t="s">
        <v>1116</v>
      </c>
      <c r="B504" s="28" t="s">
        <v>1117</v>
      </c>
      <c r="C504" s="28">
        <v>50.198799999999999</v>
      </c>
      <c r="D504" s="28">
        <v>84.455299999999994</v>
      </c>
      <c r="E504" s="28">
        <v>0.75053599999999998</v>
      </c>
      <c r="F504" s="28">
        <v>1.175E-2</v>
      </c>
      <c r="G504" s="28">
        <v>4.0131199999999999E-2</v>
      </c>
    </row>
    <row r="505" spans="1:7" x14ac:dyDescent="0.25">
      <c r="A505" s="28" t="s">
        <v>1172</v>
      </c>
      <c r="B505" s="28" t="s">
        <v>1173</v>
      </c>
      <c r="C505" s="28">
        <v>19.186499999999999</v>
      </c>
      <c r="D505" s="28">
        <v>53.447699999999998</v>
      </c>
      <c r="E505" s="28">
        <v>1.47804</v>
      </c>
      <c r="F505" s="28">
        <v>1.1849999999999999E-2</v>
      </c>
      <c r="G505" s="28">
        <v>4.0386199999999997E-2</v>
      </c>
    </row>
    <row r="506" spans="1:7" x14ac:dyDescent="0.25">
      <c r="A506" s="28" t="s">
        <v>1112</v>
      </c>
      <c r="B506" s="28" t="s">
        <v>1113</v>
      </c>
      <c r="C506" s="28">
        <v>10.7691</v>
      </c>
      <c r="D506" s="28">
        <v>25.043399999999998</v>
      </c>
      <c r="E506" s="28">
        <v>1.2175400000000001</v>
      </c>
      <c r="F506" s="28">
        <v>1.1950000000000001E-2</v>
      </c>
      <c r="G506" s="28">
        <v>4.06836E-2</v>
      </c>
    </row>
    <row r="507" spans="1:7" x14ac:dyDescent="0.25">
      <c r="A507" s="28" t="s">
        <v>1124</v>
      </c>
      <c r="B507" s="28" t="s">
        <v>1125</v>
      </c>
      <c r="C507" s="28">
        <v>20.4315</v>
      </c>
      <c r="D507" s="28">
        <v>43.011699999999998</v>
      </c>
      <c r="E507" s="28">
        <v>1.0739300000000001</v>
      </c>
      <c r="F507" s="28">
        <v>1.2E-2</v>
      </c>
      <c r="G507" s="28">
        <v>4.0810199999999998E-2</v>
      </c>
    </row>
    <row r="508" spans="1:7" x14ac:dyDescent="0.25">
      <c r="A508" s="28" t="s">
        <v>1104</v>
      </c>
      <c r="B508" s="28" t="s">
        <v>1105</v>
      </c>
      <c r="C508" s="28">
        <v>13.469099999999999</v>
      </c>
      <c r="D508" s="28">
        <v>28.337499999999999</v>
      </c>
      <c r="E508" s="28">
        <v>1.0730599999999999</v>
      </c>
      <c r="F508" s="28">
        <v>1.21E-2</v>
      </c>
      <c r="G508" s="28">
        <v>4.1062800000000003E-2</v>
      </c>
    </row>
    <row r="509" spans="1:7" x14ac:dyDescent="0.25">
      <c r="A509" s="28" t="s">
        <v>1094</v>
      </c>
      <c r="B509" s="28" t="s">
        <v>1095</v>
      </c>
      <c r="C509" s="28">
        <v>15.3247</v>
      </c>
      <c r="D509" s="28">
        <v>29.7698</v>
      </c>
      <c r="E509" s="28">
        <v>0.95798399999999995</v>
      </c>
      <c r="F509" s="28">
        <v>1.2200000000000001E-2</v>
      </c>
      <c r="G509" s="28">
        <v>4.1226699999999998E-2</v>
      </c>
    </row>
    <row r="510" spans="1:7" x14ac:dyDescent="0.25">
      <c r="A510" s="28" t="s">
        <v>1114</v>
      </c>
      <c r="B510" s="28" t="s">
        <v>1115</v>
      </c>
      <c r="C510" s="28">
        <v>30.8215</v>
      </c>
      <c r="D510" s="28">
        <v>52.668900000000001</v>
      </c>
      <c r="E510" s="28">
        <v>0.77301399999999998</v>
      </c>
      <c r="F510" s="28">
        <v>1.2200000000000001E-2</v>
      </c>
      <c r="G510" s="28">
        <v>4.1226699999999998E-2</v>
      </c>
    </row>
    <row r="511" spans="1:7" x14ac:dyDescent="0.25">
      <c r="A511" s="28" t="s">
        <v>1162</v>
      </c>
      <c r="B511" s="28" t="s">
        <v>1163</v>
      </c>
      <c r="C511" s="28">
        <v>19.9115</v>
      </c>
      <c r="D511" s="28">
        <v>33.643599999999999</v>
      </c>
      <c r="E511" s="28">
        <v>0.75672600000000001</v>
      </c>
      <c r="F511" s="28">
        <v>1.2200000000000001E-2</v>
      </c>
      <c r="G511" s="28">
        <v>4.1226699999999998E-2</v>
      </c>
    </row>
    <row r="512" spans="1:7" x14ac:dyDescent="0.25">
      <c r="A512" s="28" t="s">
        <v>1106</v>
      </c>
      <c r="B512" s="28" t="s">
        <v>1107</v>
      </c>
      <c r="C512" s="28">
        <v>18.634599999999999</v>
      </c>
      <c r="D512" s="28">
        <v>33.655200000000001</v>
      </c>
      <c r="E512" s="28">
        <v>0.85284499999999996</v>
      </c>
      <c r="F512" s="28">
        <v>1.225E-2</v>
      </c>
      <c r="G512" s="28">
        <v>4.13081E-2</v>
      </c>
    </row>
    <row r="513" spans="1:7" x14ac:dyDescent="0.25">
      <c r="A513" s="28" t="s">
        <v>1108</v>
      </c>
      <c r="B513" s="28" t="s">
        <v>1109</v>
      </c>
      <c r="C513" s="28">
        <v>47.447099999999999</v>
      </c>
      <c r="D513" s="28">
        <v>86.791200000000003</v>
      </c>
      <c r="E513" s="28">
        <v>0.87122999999999995</v>
      </c>
      <c r="F513" s="28">
        <v>1.23E-2</v>
      </c>
      <c r="G513" s="28">
        <v>4.1432900000000002E-2</v>
      </c>
    </row>
    <row r="514" spans="1:7" x14ac:dyDescent="0.25">
      <c r="A514" s="28" t="s">
        <v>1142</v>
      </c>
      <c r="B514" s="28" t="s">
        <v>1143</v>
      </c>
      <c r="C514" s="28">
        <v>32.047199999999997</v>
      </c>
      <c r="D514" s="28">
        <v>60.7027</v>
      </c>
      <c r="E514" s="28">
        <v>0.92156099999999996</v>
      </c>
      <c r="F514" s="28">
        <v>1.24E-2</v>
      </c>
      <c r="G514" s="28">
        <v>4.1725699999999998E-2</v>
      </c>
    </row>
    <row r="515" spans="1:7" x14ac:dyDescent="0.25">
      <c r="A515" s="28" t="s">
        <v>1110</v>
      </c>
      <c r="B515" s="28" t="s">
        <v>1111</v>
      </c>
      <c r="C515" s="28">
        <v>16.3123</v>
      </c>
      <c r="D515" s="28">
        <v>37.213000000000001</v>
      </c>
      <c r="E515" s="28">
        <v>1.1898500000000001</v>
      </c>
      <c r="F515" s="28">
        <v>1.265E-2</v>
      </c>
      <c r="G515" s="28">
        <v>4.22108E-2</v>
      </c>
    </row>
    <row r="516" spans="1:7" x14ac:dyDescent="0.25">
      <c r="A516" s="28" t="s">
        <v>1136</v>
      </c>
      <c r="B516" s="28" t="s">
        <v>1137</v>
      </c>
      <c r="C516" s="28">
        <v>48.696399999999997</v>
      </c>
      <c r="D516" s="28">
        <v>86.177199999999999</v>
      </c>
      <c r="E516" s="28">
        <v>0.82349000000000006</v>
      </c>
      <c r="F516" s="28">
        <v>1.265E-2</v>
      </c>
      <c r="G516" s="28">
        <v>4.22108E-2</v>
      </c>
    </row>
    <row r="517" spans="1:7" x14ac:dyDescent="0.25">
      <c r="A517" s="28" t="s">
        <v>1191</v>
      </c>
      <c r="B517" s="28" t="s">
        <v>1192</v>
      </c>
      <c r="C517" s="28">
        <v>18.499700000000001</v>
      </c>
      <c r="D517" s="28">
        <v>38.6496</v>
      </c>
      <c r="E517" s="28">
        <v>1.0629500000000001</v>
      </c>
      <c r="F517" s="28">
        <v>1.2800000000000001E-2</v>
      </c>
      <c r="G517" s="28">
        <v>4.2577700000000003E-2</v>
      </c>
    </row>
    <row r="518" spans="1:7" x14ac:dyDescent="0.25">
      <c r="A518" s="28" t="s">
        <v>1138</v>
      </c>
      <c r="B518" s="28" t="s">
        <v>1139</v>
      </c>
      <c r="C518" s="28">
        <v>24.0215</v>
      </c>
      <c r="D518" s="28">
        <v>42.315199999999997</v>
      </c>
      <c r="E518" s="28">
        <v>0.81684699999999999</v>
      </c>
      <c r="F518" s="28">
        <v>1.295E-2</v>
      </c>
      <c r="G518" s="28">
        <v>4.3031800000000002E-2</v>
      </c>
    </row>
    <row r="519" spans="1:7" x14ac:dyDescent="0.25">
      <c r="A519" s="28" t="s">
        <v>1102</v>
      </c>
      <c r="B519" s="28" t="s">
        <v>1103</v>
      </c>
      <c r="C519" s="28">
        <v>28.921500000000002</v>
      </c>
      <c r="D519" s="28">
        <v>62.961399999999998</v>
      </c>
      <c r="E519" s="28">
        <v>1.12233</v>
      </c>
      <c r="F519" s="28">
        <v>1.3050000000000001E-2</v>
      </c>
      <c r="G519" s="28">
        <v>4.3273899999999997E-2</v>
      </c>
    </row>
    <row r="520" spans="1:7" x14ac:dyDescent="0.25">
      <c r="A520" s="28" t="s">
        <v>1120</v>
      </c>
      <c r="B520" s="28" t="s">
        <v>1121</v>
      </c>
      <c r="C520" s="28">
        <v>9.4565800000000007</v>
      </c>
      <c r="D520" s="28">
        <v>36.442799999999998</v>
      </c>
      <c r="E520" s="28">
        <v>1.94624</v>
      </c>
      <c r="F520" s="28">
        <v>1.315E-2</v>
      </c>
      <c r="G520" s="28">
        <v>4.3424900000000002E-2</v>
      </c>
    </row>
    <row r="521" spans="1:7" x14ac:dyDescent="0.25">
      <c r="A521" s="28" t="s">
        <v>1140</v>
      </c>
      <c r="B521" s="28" t="s">
        <v>1141</v>
      </c>
      <c r="C521" s="28">
        <v>6.9827000000000004</v>
      </c>
      <c r="D521" s="28">
        <v>25.9587</v>
      </c>
      <c r="E521" s="28">
        <v>1.89436</v>
      </c>
      <c r="F521" s="28">
        <v>1.315E-2</v>
      </c>
      <c r="G521" s="28">
        <v>4.3424900000000002E-2</v>
      </c>
    </row>
    <row r="522" spans="1:7" x14ac:dyDescent="0.25">
      <c r="A522" s="28" t="s">
        <v>1132</v>
      </c>
      <c r="B522" s="28" t="s">
        <v>1133</v>
      </c>
      <c r="C522" s="28">
        <v>16.3748</v>
      </c>
      <c r="D522" s="28">
        <v>42.220399999999998</v>
      </c>
      <c r="E522" s="28">
        <v>1.36646</v>
      </c>
      <c r="F522" s="28">
        <v>1.315E-2</v>
      </c>
      <c r="G522" s="28">
        <v>4.3424900000000002E-2</v>
      </c>
    </row>
    <row r="523" spans="1:7" x14ac:dyDescent="0.25">
      <c r="A523" s="28" t="s">
        <v>1160</v>
      </c>
      <c r="B523" s="28" t="s">
        <v>1161</v>
      </c>
      <c r="C523" s="28">
        <v>12.066599999999999</v>
      </c>
      <c r="D523" s="28">
        <v>30.742100000000001</v>
      </c>
      <c r="E523" s="28">
        <v>1.3492</v>
      </c>
      <c r="F523" s="28">
        <v>1.325E-2</v>
      </c>
      <c r="G523" s="28">
        <v>4.3529900000000003E-2</v>
      </c>
    </row>
    <row r="524" spans="1:7" x14ac:dyDescent="0.25">
      <c r="A524" s="28" t="s">
        <v>1187</v>
      </c>
      <c r="B524" s="28" t="s">
        <v>1188</v>
      </c>
      <c r="C524" s="28">
        <v>22.935400000000001</v>
      </c>
      <c r="D524" s="28">
        <v>43.750599999999999</v>
      </c>
      <c r="E524" s="28">
        <v>0.93172900000000003</v>
      </c>
      <c r="F524" s="28">
        <v>1.325E-2</v>
      </c>
      <c r="G524" s="28">
        <v>4.3529900000000003E-2</v>
      </c>
    </row>
    <row r="525" spans="1:7" x14ac:dyDescent="0.25">
      <c r="A525" s="28" t="s">
        <v>1156</v>
      </c>
      <c r="B525" s="28" t="s">
        <v>1157</v>
      </c>
      <c r="C525" s="28">
        <v>30.368300000000001</v>
      </c>
      <c r="D525" s="28">
        <v>60.569200000000002</v>
      </c>
      <c r="E525" s="28">
        <v>0.99601899999999999</v>
      </c>
      <c r="F525" s="28">
        <v>1.3350000000000001E-2</v>
      </c>
      <c r="G525" s="28">
        <v>4.3633699999999997E-2</v>
      </c>
    </row>
    <row r="526" spans="1:7" x14ac:dyDescent="0.25">
      <c r="A526" s="28" t="s">
        <v>1144</v>
      </c>
      <c r="B526" s="28" t="s">
        <v>1145</v>
      </c>
      <c r="C526" s="28">
        <v>20.743099999999998</v>
      </c>
      <c r="D526" s="28">
        <v>37.236800000000002</v>
      </c>
      <c r="E526" s="28">
        <v>0.84409500000000004</v>
      </c>
      <c r="F526" s="28">
        <v>1.3350000000000001E-2</v>
      </c>
      <c r="G526" s="28">
        <v>4.3633699999999997E-2</v>
      </c>
    </row>
    <row r="527" spans="1:7" x14ac:dyDescent="0.25">
      <c r="A527" s="28" t="s">
        <v>1193</v>
      </c>
      <c r="B527" s="28" t="s">
        <v>1194</v>
      </c>
      <c r="C527" s="28">
        <v>15.5671</v>
      </c>
      <c r="D527" s="28">
        <v>34.459400000000002</v>
      </c>
      <c r="E527" s="28">
        <v>1.1464000000000001</v>
      </c>
      <c r="F527" s="28">
        <v>1.34E-2</v>
      </c>
      <c r="G527" s="28">
        <v>4.3752300000000001E-2</v>
      </c>
    </row>
    <row r="528" spans="1:7" x14ac:dyDescent="0.25">
      <c r="A528" s="28" t="s">
        <v>1130</v>
      </c>
      <c r="B528" s="28" t="s">
        <v>1131</v>
      </c>
      <c r="C528" s="28">
        <v>18.863099999999999</v>
      </c>
      <c r="D528" s="28">
        <v>35.105400000000003</v>
      </c>
      <c r="E528" s="28">
        <v>0.89612499999999995</v>
      </c>
      <c r="F528" s="28">
        <v>1.35E-2</v>
      </c>
      <c r="G528" s="28">
        <v>4.3943900000000001E-2</v>
      </c>
    </row>
    <row r="529" spans="1:7" x14ac:dyDescent="0.25">
      <c r="A529" s="28" t="s">
        <v>1150</v>
      </c>
      <c r="B529" s="28" t="s">
        <v>1151</v>
      </c>
      <c r="C529" s="28">
        <v>27.482199999999999</v>
      </c>
      <c r="D529" s="28">
        <v>43.869700000000002</v>
      </c>
      <c r="E529" s="28">
        <v>0.67472900000000002</v>
      </c>
      <c r="F529" s="28">
        <v>1.3599999999999999E-2</v>
      </c>
      <c r="G529" s="28">
        <v>4.4224300000000001E-2</v>
      </c>
    </row>
    <row r="530" spans="1:7" x14ac:dyDescent="0.25">
      <c r="A530" s="28" t="s">
        <v>1148</v>
      </c>
      <c r="B530" s="28" t="s">
        <v>1149</v>
      </c>
      <c r="C530" s="28">
        <v>56.483199999999997</v>
      </c>
      <c r="D530" s="28">
        <v>143.05799999999999</v>
      </c>
      <c r="E530" s="28">
        <v>1.3407100000000001</v>
      </c>
      <c r="F530" s="28">
        <v>1.375E-2</v>
      </c>
      <c r="G530" s="28">
        <v>4.4575700000000003E-2</v>
      </c>
    </row>
    <row r="531" spans="1:7" x14ac:dyDescent="0.25">
      <c r="A531" s="28" t="s">
        <v>1152</v>
      </c>
      <c r="B531" s="28" t="s">
        <v>1153</v>
      </c>
      <c r="C531" s="28">
        <v>13.8415</v>
      </c>
      <c r="D531" s="28">
        <v>23.7163</v>
      </c>
      <c r="E531" s="28">
        <v>0.77688299999999999</v>
      </c>
      <c r="F531" s="28">
        <v>1.375E-2</v>
      </c>
      <c r="G531" s="28">
        <v>4.4575700000000003E-2</v>
      </c>
    </row>
    <row r="532" spans="1:7" x14ac:dyDescent="0.25">
      <c r="A532" s="28" t="s">
        <v>1158</v>
      </c>
      <c r="B532" s="28" t="s">
        <v>1159</v>
      </c>
      <c r="C532" s="28">
        <v>14.5466</v>
      </c>
      <c r="D532" s="28">
        <v>27.827200000000001</v>
      </c>
      <c r="E532" s="28">
        <v>0.93581199999999998</v>
      </c>
      <c r="F532" s="28">
        <v>1.3899999999999999E-2</v>
      </c>
      <c r="G532" s="28">
        <v>4.4970599999999999E-2</v>
      </c>
    </row>
    <row r="533" spans="1:7" x14ac:dyDescent="0.25">
      <c r="A533" s="28" t="s">
        <v>1154</v>
      </c>
      <c r="B533" s="28" t="s">
        <v>1155</v>
      </c>
      <c r="C533" s="28">
        <v>27.8794</v>
      </c>
      <c r="D533" s="28">
        <v>54.217500000000001</v>
      </c>
      <c r="E533" s="28">
        <v>0.95955800000000002</v>
      </c>
      <c r="F533" s="28">
        <v>1.4E-2</v>
      </c>
      <c r="G533" s="28">
        <v>4.5248200000000002E-2</v>
      </c>
    </row>
    <row r="534" spans="1:7" x14ac:dyDescent="0.25">
      <c r="A534" s="28" t="s">
        <v>32</v>
      </c>
      <c r="B534" s="28" t="s">
        <v>1182</v>
      </c>
      <c r="C534" s="28">
        <v>9.5995799999999996</v>
      </c>
      <c r="D534" s="28">
        <v>27.981200000000001</v>
      </c>
      <c r="E534" s="28">
        <v>1.54342</v>
      </c>
      <c r="F534" s="28">
        <v>1.41E-2</v>
      </c>
      <c r="G534" s="28">
        <v>4.5387499999999997E-2</v>
      </c>
    </row>
    <row r="535" spans="1:7" x14ac:dyDescent="0.25">
      <c r="A535" s="28" t="s">
        <v>1185</v>
      </c>
      <c r="B535" s="28" t="s">
        <v>1186</v>
      </c>
      <c r="C535" s="28">
        <v>40.128599999999999</v>
      </c>
      <c r="D535" s="28">
        <v>84.875100000000003</v>
      </c>
      <c r="E535" s="28">
        <v>1.0807100000000001</v>
      </c>
      <c r="F535" s="28">
        <v>1.41E-2</v>
      </c>
      <c r="G535" s="28">
        <v>4.5387499999999997E-2</v>
      </c>
    </row>
    <row r="536" spans="1:7" x14ac:dyDescent="0.25">
      <c r="A536" s="28" t="s">
        <v>1126</v>
      </c>
      <c r="B536" s="28" t="s">
        <v>1127</v>
      </c>
      <c r="C536" s="28">
        <v>18.254300000000001</v>
      </c>
      <c r="D536" s="28">
        <v>33.963000000000001</v>
      </c>
      <c r="E536" s="28">
        <v>0.89572700000000005</v>
      </c>
      <c r="F536" s="28">
        <v>1.435E-2</v>
      </c>
      <c r="G536" s="28">
        <v>4.5960300000000003E-2</v>
      </c>
    </row>
    <row r="537" spans="1:7" x14ac:dyDescent="0.25">
      <c r="A537" s="28" t="s">
        <v>1170</v>
      </c>
      <c r="B537" s="28" t="s">
        <v>1171</v>
      </c>
      <c r="C537" s="28">
        <v>12.3851</v>
      </c>
      <c r="D537" s="28">
        <v>28.851400000000002</v>
      </c>
      <c r="E537" s="28">
        <v>1.22004</v>
      </c>
      <c r="F537" s="28">
        <v>1.4449999999999999E-2</v>
      </c>
      <c r="G537" s="28">
        <v>4.6234200000000003E-2</v>
      </c>
    </row>
    <row r="538" spans="1:7" x14ac:dyDescent="0.25">
      <c r="A538" s="28" t="s">
        <v>1164</v>
      </c>
      <c r="B538" s="28" t="s">
        <v>1165</v>
      </c>
      <c r="C538" s="28">
        <v>7.8651</v>
      </c>
      <c r="D538" s="28">
        <v>26.1404</v>
      </c>
      <c r="E538" s="28">
        <v>1.7327399999999999</v>
      </c>
      <c r="F538" s="28">
        <v>1.4749999999999999E-2</v>
      </c>
      <c r="G538" s="28">
        <v>4.7005499999999999E-2</v>
      </c>
    </row>
    <row r="539" spans="1:7" x14ac:dyDescent="0.25">
      <c r="A539" s="28" t="s">
        <v>1189</v>
      </c>
      <c r="B539" s="28" t="s">
        <v>1190</v>
      </c>
      <c r="C539" s="28">
        <v>10.1859</v>
      </c>
      <c r="D539" s="28">
        <v>30.657299999999999</v>
      </c>
      <c r="E539" s="28">
        <v>1.58965</v>
      </c>
      <c r="F539" s="28">
        <v>1.4749999999999999E-2</v>
      </c>
      <c r="G539" s="28">
        <v>4.7005499999999999E-2</v>
      </c>
    </row>
    <row r="540" spans="1:7" x14ac:dyDescent="0.25">
      <c r="A540" s="28" t="s">
        <v>1168</v>
      </c>
      <c r="B540" s="28" t="s">
        <v>1169</v>
      </c>
      <c r="C540" s="28">
        <v>580.4</v>
      </c>
      <c r="D540" s="28">
        <v>1051.04</v>
      </c>
      <c r="E540" s="28">
        <v>0.85669899999999999</v>
      </c>
      <c r="F540" s="28">
        <v>1.4749999999999999E-2</v>
      </c>
      <c r="G540" s="28">
        <v>4.7005499999999999E-2</v>
      </c>
    </row>
    <row r="541" spans="1:7" x14ac:dyDescent="0.25">
      <c r="A541" s="28" t="s">
        <v>1183</v>
      </c>
      <c r="B541" s="28" t="s">
        <v>1184</v>
      </c>
      <c r="C541" s="28">
        <v>31.693000000000001</v>
      </c>
      <c r="D541" s="28">
        <v>73.643000000000001</v>
      </c>
      <c r="E541" s="28">
        <v>1.21638</v>
      </c>
      <c r="F541" s="28">
        <v>1.495E-2</v>
      </c>
      <c r="G541" s="28">
        <v>4.7547899999999997E-2</v>
      </c>
    </row>
    <row r="542" spans="1:7" x14ac:dyDescent="0.25">
      <c r="A542" s="28" t="s">
        <v>1174</v>
      </c>
      <c r="B542" s="28" t="s">
        <v>1175</v>
      </c>
      <c r="C542" s="28">
        <v>14.828200000000001</v>
      </c>
      <c r="D542" s="28">
        <v>29.216899999999999</v>
      </c>
      <c r="E542" s="28">
        <v>0.97846200000000005</v>
      </c>
      <c r="F542" s="28">
        <v>1.4999999999999999E-2</v>
      </c>
      <c r="G542" s="28">
        <v>4.7611899999999999E-2</v>
      </c>
    </row>
    <row r="543" spans="1:7" x14ac:dyDescent="0.25">
      <c r="A543" s="28" t="s">
        <v>1176</v>
      </c>
      <c r="B543" s="28" t="s">
        <v>1177</v>
      </c>
      <c r="C543" s="28">
        <v>27.595800000000001</v>
      </c>
      <c r="D543" s="28">
        <v>50.7211</v>
      </c>
      <c r="E543" s="28">
        <v>0.87813799999999997</v>
      </c>
      <c r="F543" s="28">
        <v>1.5299999999999999E-2</v>
      </c>
      <c r="G543" s="28">
        <v>4.84196E-2</v>
      </c>
    </row>
    <row r="544" spans="1:7" x14ac:dyDescent="0.25">
      <c r="A544" s="28" t="s">
        <v>1180</v>
      </c>
      <c r="B544" s="28" t="s">
        <v>1181</v>
      </c>
      <c r="C544" s="28">
        <v>28.868500000000001</v>
      </c>
      <c r="D544" s="28">
        <v>56.88</v>
      </c>
      <c r="E544" s="28">
        <v>0.97842600000000002</v>
      </c>
      <c r="F544" s="28">
        <v>1.5699999999999999E-2</v>
      </c>
      <c r="G544" s="28">
        <v>4.9538100000000002E-2</v>
      </c>
    </row>
    <row r="545" spans="1:7" x14ac:dyDescent="0.25">
      <c r="A545" s="28" t="s">
        <v>1178</v>
      </c>
      <c r="B545" s="28" t="s">
        <v>1179</v>
      </c>
      <c r="C545" s="28">
        <v>223.797</v>
      </c>
      <c r="D545" s="28">
        <v>358.38400000000001</v>
      </c>
      <c r="E545" s="28">
        <v>0.67931699999999995</v>
      </c>
      <c r="F545" s="28">
        <v>1.575E-2</v>
      </c>
      <c r="G545" s="28">
        <v>4.9646700000000002E-2</v>
      </c>
    </row>
    <row r="546" spans="1:7" x14ac:dyDescent="0.25">
      <c r="A546" s="28" t="s">
        <v>1146</v>
      </c>
      <c r="B546" s="28" t="s">
        <v>1147</v>
      </c>
      <c r="C546" s="28">
        <v>360.02600000000001</v>
      </c>
      <c r="D546" s="28">
        <v>651.81200000000001</v>
      </c>
      <c r="E546" s="28">
        <v>0.85635600000000001</v>
      </c>
      <c r="F546" s="28">
        <v>1.5800000000000002E-2</v>
      </c>
      <c r="G546" s="28">
        <v>4.9755199999999999E-2</v>
      </c>
    </row>
  </sheetData>
  <sortState ref="A2:G544">
    <sortCondition ref="G1"/>
  </sortState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68"/>
  <sheetViews>
    <sheetView workbookViewId="0">
      <pane ySplit="3" topLeftCell="A4" activePane="bottomLeft" state="frozen"/>
      <selection pane="bottomLeft" activeCell="H7" sqref="H7"/>
    </sheetView>
  </sheetViews>
  <sheetFormatPr baseColWidth="10" defaultColWidth="20" defaultRowHeight="15" x14ac:dyDescent="0.25"/>
  <cols>
    <col min="1" max="1" width="18.28515625" style="28" customWidth="1"/>
    <col min="2" max="2" width="23.5703125" style="28" customWidth="1"/>
    <col min="3" max="3" width="12.5703125" style="28" customWidth="1"/>
    <col min="4" max="4" width="22" style="28" bestFit="1" customWidth="1"/>
    <col min="5" max="5" width="17.7109375" style="28" customWidth="1"/>
    <col min="6" max="6" width="9.5703125" style="28" customWidth="1"/>
    <col min="7" max="7" width="13.5703125" style="28" customWidth="1"/>
    <col min="8" max="16384" width="20" style="28"/>
  </cols>
  <sheetData>
    <row r="1" spans="1:7" x14ac:dyDescent="0.25">
      <c r="A1" s="1" t="s">
        <v>2130</v>
      </c>
    </row>
    <row r="3" spans="1:7" x14ac:dyDescent="0.25">
      <c r="A3" s="30" t="s">
        <v>14</v>
      </c>
      <c r="B3" s="30" t="s">
        <v>109</v>
      </c>
      <c r="C3" s="30" t="s">
        <v>110</v>
      </c>
      <c r="D3" s="30" t="s">
        <v>111</v>
      </c>
      <c r="E3" s="30" t="s">
        <v>112</v>
      </c>
      <c r="F3" s="30" t="s">
        <v>2985</v>
      </c>
      <c r="G3" s="30" t="s">
        <v>2986</v>
      </c>
    </row>
    <row r="4" spans="1:7" x14ac:dyDescent="0.25">
      <c r="A4" s="28" t="s">
        <v>1373</v>
      </c>
      <c r="B4" s="28" t="s">
        <v>1374</v>
      </c>
      <c r="C4" s="28">
        <v>24.953600000000002</v>
      </c>
      <c r="D4" s="28">
        <v>0</v>
      </c>
      <c r="E4" s="28" t="s">
        <v>1375</v>
      </c>
      <c r="F4" s="28">
        <v>5.0000000000000002E-5</v>
      </c>
      <c r="G4" s="28">
        <v>5.1121800000000002E-4</v>
      </c>
    </row>
    <row r="5" spans="1:7" x14ac:dyDescent="0.25">
      <c r="A5" s="28" t="s">
        <v>1376</v>
      </c>
      <c r="B5" s="28" t="s">
        <v>1377</v>
      </c>
      <c r="C5" s="28">
        <v>27.253799999999998</v>
      </c>
      <c r="D5" s="28">
        <v>0</v>
      </c>
      <c r="E5" s="28" t="s">
        <v>1375</v>
      </c>
      <c r="F5" s="28">
        <v>5.0000000000000002E-5</v>
      </c>
      <c r="G5" s="28">
        <v>5.1121800000000002E-4</v>
      </c>
    </row>
    <row r="6" spans="1:7" x14ac:dyDescent="0.25">
      <c r="A6" s="28" t="s">
        <v>1378</v>
      </c>
      <c r="B6" s="28" t="s">
        <v>1379</v>
      </c>
      <c r="C6" s="28">
        <v>27.531500000000001</v>
      </c>
      <c r="D6" s="28">
        <v>0</v>
      </c>
      <c r="E6" s="28" t="s">
        <v>1375</v>
      </c>
      <c r="F6" s="28">
        <v>5.0000000000000002E-5</v>
      </c>
      <c r="G6" s="28">
        <v>5.1121800000000002E-4</v>
      </c>
    </row>
    <row r="7" spans="1:7" x14ac:dyDescent="0.25">
      <c r="A7" s="28" t="s">
        <v>1380</v>
      </c>
      <c r="B7" s="28" t="s">
        <v>1381</v>
      </c>
      <c r="C7" s="28">
        <v>34.409399999999998</v>
      </c>
      <c r="D7" s="28">
        <v>0</v>
      </c>
      <c r="E7" s="28" t="s">
        <v>1375</v>
      </c>
      <c r="F7" s="28">
        <v>5.0000000000000002E-5</v>
      </c>
      <c r="G7" s="28">
        <v>5.1121800000000002E-4</v>
      </c>
    </row>
    <row r="8" spans="1:7" x14ac:dyDescent="0.25">
      <c r="A8" s="28" t="s">
        <v>1371</v>
      </c>
      <c r="B8" s="28" t="s">
        <v>1372</v>
      </c>
      <c r="C8" s="28">
        <v>56.763300000000001</v>
      </c>
      <c r="D8" s="28">
        <v>26.938700000000001</v>
      </c>
      <c r="E8" s="28">
        <v>-1.07528</v>
      </c>
      <c r="F8" s="28">
        <v>5.0000000000000002E-5</v>
      </c>
      <c r="G8" s="28">
        <v>5.1121800000000002E-4</v>
      </c>
    </row>
    <row r="9" spans="1:7" x14ac:dyDescent="0.25">
      <c r="A9" s="28" t="s">
        <v>1369</v>
      </c>
      <c r="B9" s="28" t="s">
        <v>1370</v>
      </c>
      <c r="C9" s="28">
        <v>279.65100000000001</v>
      </c>
      <c r="D9" s="28">
        <v>126.136</v>
      </c>
      <c r="E9" s="28">
        <v>-1.1486400000000001</v>
      </c>
      <c r="F9" s="28">
        <v>5.0000000000000002E-5</v>
      </c>
      <c r="G9" s="28">
        <v>5.1121800000000002E-4</v>
      </c>
    </row>
    <row r="10" spans="1:7" x14ac:dyDescent="0.25">
      <c r="A10" s="28" t="s">
        <v>1367</v>
      </c>
      <c r="B10" s="28" t="s">
        <v>1368</v>
      </c>
      <c r="C10" s="28">
        <v>591.96699999999998</v>
      </c>
      <c r="D10" s="28">
        <v>266.11500000000001</v>
      </c>
      <c r="E10" s="28">
        <v>-1.15347</v>
      </c>
      <c r="F10" s="28">
        <v>5.0000000000000002E-5</v>
      </c>
      <c r="G10" s="28">
        <v>5.1121800000000002E-4</v>
      </c>
    </row>
    <row r="11" spans="1:7" x14ac:dyDescent="0.25">
      <c r="A11" s="28" t="s">
        <v>1365</v>
      </c>
      <c r="B11" s="28" t="s">
        <v>1366</v>
      </c>
      <c r="C11" s="28">
        <v>73.005399999999995</v>
      </c>
      <c r="D11" s="28">
        <v>32.555999999999997</v>
      </c>
      <c r="E11" s="28">
        <v>-1.1650799999999999</v>
      </c>
      <c r="F11" s="28">
        <v>5.0000000000000002E-5</v>
      </c>
      <c r="G11" s="28">
        <v>5.1121800000000002E-4</v>
      </c>
    </row>
    <row r="12" spans="1:7" x14ac:dyDescent="0.25">
      <c r="A12" s="28" t="s">
        <v>1421</v>
      </c>
      <c r="B12" s="28" t="s">
        <v>1422</v>
      </c>
      <c r="C12" s="28">
        <v>56.542299999999997</v>
      </c>
      <c r="D12" s="28">
        <v>23.9253</v>
      </c>
      <c r="E12" s="28">
        <v>-1.2407900000000001</v>
      </c>
      <c r="F12" s="28">
        <v>5.0000000000000002E-5</v>
      </c>
      <c r="G12" s="28">
        <v>5.1121800000000002E-4</v>
      </c>
    </row>
    <row r="13" spans="1:7" x14ac:dyDescent="0.25">
      <c r="A13" s="28" t="s">
        <v>1361</v>
      </c>
      <c r="B13" s="28" t="s">
        <v>1362</v>
      </c>
      <c r="C13" s="28">
        <v>51.861800000000002</v>
      </c>
      <c r="D13" s="28">
        <v>21.8672</v>
      </c>
      <c r="E13" s="28">
        <v>-1.2459100000000001</v>
      </c>
      <c r="F13" s="28">
        <v>5.0000000000000002E-5</v>
      </c>
      <c r="G13" s="28">
        <v>5.1121800000000002E-4</v>
      </c>
    </row>
    <row r="14" spans="1:7" x14ac:dyDescent="0.25">
      <c r="A14" s="28" t="s">
        <v>1359</v>
      </c>
      <c r="B14" s="28" t="s">
        <v>1360</v>
      </c>
      <c r="C14" s="28">
        <v>35.133499999999998</v>
      </c>
      <c r="D14" s="28">
        <v>14.5029</v>
      </c>
      <c r="E14" s="28">
        <v>-1.27651</v>
      </c>
      <c r="F14" s="28">
        <v>5.0000000000000002E-5</v>
      </c>
      <c r="G14" s="28">
        <v>5.1121800000000002E-4</v>
      </c>
    </row>
    <row r="15" spans="1:7" x14ac:dyDescent="0.25">
      <c r="A15" s="28" t="s">
        <v>1407</v>
      </c>
      <c r="B15" s="28" t="s">
        <v>1408</v>
      </c>
      <c r="C15" s="28">
        <v>47.265599999999999</v>
      </c>
      <c r="D15" s="28">
        <v>19.325199999999999</v>
      </c>
      <c r="E15" s="28">
        <v>-1.2903</v>
      </c>
      <c r="F15" s="28">
        <v>5.0000000000000002E-5</v>
      </c>
      <c r="G15" s="28">
        <v>5.1121800000000002E-4</v>
      </c>
    </row>
    <row r="16" spans="1:7" x14ac:dyDescent="0.25">
      <c r="A16" s="28" t="s">
        <v>1357</v>
      </c>
      <c r="B16" s="28" t="s">
        <v>1358</v>
      </c>
      <c r="C16" s="28">
        <v>230.64699999999999</v>
      </c>
      <c r="D16" s="28">
        <v>93.460099999999997</v>
      </c>
      <c r="E16" s="28">
        <v>-1.3032600000000001</v>
      </c>
      <c r="F16" s="28">
        <v>5.0000000000000002E-5</v>
      </c>
      <c r="G16" s="28">
        <v>5.1121800000000002E-4</v>
      </c>
    </row>
    <row r="17" spans="1:7" x14ac:dyDescent="0.25">
      <c r="A17" s="28" t="s">
        <v>1353</v>
      </c>
      <c r="B17" s="28" t="s">
        <v>1354</v>
      </c>
      <c r="C17" s="28">
        <v>78.002899999999997</v>
      </c>
      <c r="D17" s="28">
        <v>30.990200000000002</v>
      </c>
      <c r="E17" s="28">
        <v>-1.33172</v>
      </c>
      <c r="F17" s="28">
        <v>5.0000000000000002E-5</v>
      </c>
      <c r="G17" s="28">
        <v>5.1121800000000002E-4</v>
      </c>
    </row>
    <row r="18" spans="1:7" x14ac:dyDescent="0.25">
      <c r="A18" s="28" t="s">
        <v>1349</v>
      </c>
      <c r="B18" s="28" t="s">
        <v>1350</v>
      </c>
      <c r="C18" s="28">
        <v>188.654</v>
      </c>
      <c r="D18" s="28">
        <v>74.039500000000004</v>
      </c>
      <c r="E18" s="28">
        <v>-1.34938</v>
      </c>
      <c r="F18" s="28">
        <v>5.0000000000000002E-5</v>
      </c>
      <c r="G18" s="28">
        <v>5.1121800000000002E-4</v>
      </c>
    </row>
    <row r="19" spans="1:7" x14ac:dyDescent="0.25">
      <c r="A19" s="28" t="s">
        <v>1345</v>
      </c>
      <c r="B19" s="28" t="s">
        <v>1346</v>
      </c>
      <c r="C19" s="28">
        <v>88.831900000000005</v>
      </c>
      <c r="D19" s="28">
        <v>34.367199999999997</v>
      </c>
      <c r="E19" s="28">
        <v>-1.37005</v>
      </c>
      <c r="F19" s="28">
        <v>5.0000000000000002E-5</v>
      </c>
      <c r="G19" s="28">
        <v>5.1121800000000002E-4</v>
      </c>
    </row>
    <row r="20" spans="1:7" x14ac:dyDescent="0.25">
      <c r="A20" s="28" t="s">
        <v>1343</v>
      </c>
      <c r="B20" s="28" t="s">
        <v>1344</v>
      </c>
      <c r="C20" s="28">
        <v>1530.27</v>
      </c>
      <c r="D20" s="28">
        <v>582.03499999999997</v>
      </c>
      <c r="E20" s="28">
        <v>-1.3946000000000001</v>
      </c>
      <c r="F20" s="28">
        <v>5.0000000000000002E-5</v>
      </c>
      <c r="G20" s="28">
        <v>5.1121800000000002E-4</v>
      </c>
    </row>
    <row r="21" spans="1:7" x14ac:dyDescent="0.25">
      <c r="A21" s="28" t="s">
        <v>1339</v>
      </c>
      <c r="B21" s="28" t="s">
        <v>1340</v>
      </c>
      <c r="C21" s="28">
        <v>40.666400000000003</v>
      </c>
      <c r="D21" s="28">
        <v>15.289199999999999</v>
      </c>
      <c r="E21" s="28">
        <v>-1.41133</v>
      </c>
      <c r="F21" s="28">
        <v>5.0000000000000002E-5</v>
      </c>
      <c r="G21" s="28">
        <v>5.1121800000000002E-4</v>
      </c>
    </row>
    <row r="22" spans="1:7" x14ac:dyDescent="0.25">
      <c r="A22" s="28" t="s">
        <v>1337</v>
      </c>
      <c r="B22" s="28" t="s">
        <v>1338</v>
      </c>
      <c r="C22" s="28">
        <v>275.99799999999999</v>
      </c>
      <c r="D22" s="28">
        <v>101.47499999999999</v>
      </c>
      <c r="E22" s="28">
        <v>-1.44353</v>
      </c>
      <c r="F22" s="28">
        <v>5.0000000000000002E-5</v>
      </c>
      <c r="G22" s="28">
        <v>5.1121800000000002E-4</v>
      </c>
    </row>
    <row r="23" spans="1:7" x14ac:dyDescent="0.25">
      <c r="A23" s="28" t="s">
        <v>1335</v>
      </c>
      <c r="B23" s="28" t="s">
        <v>1336</v>
      </c>
      <c r="C23" s="28">
        <v>234.88200000000001</v>
      </c>
      <c r="D23" s="28">
        <v>83.068799999999996</v>
      </c>
      <c r="E23" s="28">
        <v>-1.49956</v>
      </c>
      <c r="F23" s="28">
        <v>5.0000000000000002E-5</v>
      </c>
      <c r="G23" s="28">
        <v>5.1121800000000002E-4</v>
      </c>
    </row>
    <row r="24" spans="1:7" x14ac:dyDescent="0.25">
      <c r="A24" s="28" t="s">
        <v>1333</v>
      </c>
      <c r="B24" s="28" t="s">
        <v>1334</v>
      </c>
      <c r="C24" s="28">
        <v>527.32399999999996</v>
      </c>
      <c r="D24" s="28">
        <v>184.791</v>
      </c>
      <c r="E24" s="28">
        <v>-1.5127900000000001</v>
      </c>
      <c r="F24" s="28">
        <v>5.0000000000000002E-5</v>
      </c>
      <c r="G24" s="28">
        <v>5.1121800000000002E-4</v>
      </c>
    </row>
    <row r="25" spans="1:7" x14ac:dyDescent="0.25">
      <c r="A25" s="28" t="s">
        <v>1331</v>
      </c>
      <c r="B25" s="28" t="s">
        <v>1332</v>
      </c>
      <c r="C25" s="28">
        <v>47.622599999999998</v>
      </c>
      <c r="D25" s="28">
        <v>16.661100000000001</v>
      </c>
      <c r="E25" s="28">
        <v>-1.5151600000000001</v>
      </c>
      <c r="F25" s="28">
        <v>5.0000000000000002E-5</v>
      </c>
      <c r="G25" s="28">
        <v>5.1121800000000002E-4</v>
      </c>
    </row>
    <row r="26" spans="1:7" x14ac:dyDescent="0.25">
      <c r="A26" s="28" t="s">
        <v>1329</v>
      </c>
      <c r="B26" s="28" t="s">
        <v>1330</v>
      </c>
      <c r="C26" s="28">
        <v>46.724499999999999</v>
      </c>
      <c r="D26" s="28">
        <v>16.252400000000002</v>
      </c>
      <c r="E26" s="28">
        <v>-1.52352</v>
      </c>
      <c r="F26" s="28">
        <v>5.0000000000000002E-5</v>
      </c>
      <c r="G26" s="28">
        <v>5.1121800000000002E-4</v>
      </c>
    </row>
    <row r="27" spans="1:7" x14ac:dyDescent="0.25">
      <c r="A27" s="28" t="s">
        <v>1327</v>
      </c>
      <c r="B27" s="28" t="s">
        <v>1328</v>
      </c>
      <c r="C27" s="28">
        <v>63.296399999999998</v>
      </c>
      <c r="D27" s="28">
        <v>21.879799999999999</v>
      </c>
      <c r="E27" s="28">
        <v>-1.5325200000000001</v>
      </c>
      <c r="F27" s="28">
        <v>5.0000000000000002E-5</v>
      </c>
      <c r="G27" s="28">
        <v>5.1121800000000002E-4</v>
      </c>
    </row>
    <row r="28" spans="1:7" x14ac:dyDescent="0.25">
      <c r="A28" s="28" t="s">
        <v>1419</v>
      </c>
      <c r="B28" s="28" t="s">
        <v>1420</v>
      </c>
      <c r="C28" s="28">
        <v>55.854100000000003</v>
      </c>
      <c r="D28" s="28">
        <v>19.273599999999998</v>
      </c>
      <c r="E28" s="28">
        <v>-1.53504</v>
      </c>
      <c r="F28" s="28">
        <v>5.0000000000000002E-5</v>
      </c>
      <c r="G28" s="28">
        <v>5.1121800000000002E-4</v>
      </c>
    </row>
    <row r="29" spans="1:7" x14ac:dyDescent="0.25">
      <c r="A29" s="28" t="s">
        <v>1321</v>
      </c>
      <c r="B29" s="28" t="s">
        <v>1322</v>
      </c>
      <c r="C29" s="28">
        <v>25.885300000000001</v>
      </c>
      <c r="D29" s="28">
        <v>8.6724399999999999</v>
      </c>
      <c r="E29" s="28">
        <v>-1.57762</v>
      </c>
      <c r="F29" s="28">
        <v>5.0000000000000002E-5</v>
      </c>
      <c r="G29" s="28">
        <v>5.1121800000000002E-4</v>
      </c>
    </row>
    <row r="30" spans="1:7" x14ac:dyDescent="0.25">
      <c r="A30" s="28" t="s">
        <v>1319</v>
      </c>
      <c r="B30" s="28" t="s">
        <v>1320</v>
      </c>
      <c r="C30" s="28">
        <v>163.94900000000001</v>
      </c>
      <c r="D30" s="28">
        <v>54.200200000000002</v>
      </c>
      <c r="E30" s="28">
        <v>-1.5968800000000001</v>
      </c>
      <c r="F30" s="28">
        <v>5.0000000000000002E-5</v>
      </c>
      <c r="G30" s="28">
        <v>5.1121800000000002E-4</v>
      </c>
    </row>
    <row r="31" spans="1:7" x14ac:dyDescent="0.25">
      <c r="A31" s="28" t="s">
        <v>1317</v>
      </c>
      <c r="B31" s="28" t="s">
        <v>1318</v>
      </c>
      <c r="C31" s="28">
        <v>86.950199999999995</v>
      </c>
      <c r="D31" s="28">
        <v>28.300899999999999</v>
      </c>
      <c r="E31" s="28">
        <v>-1.61934</v>
      </c>
      <c r="F31" s="28">
        <v>5.0000000000000002E-5</v>
      </c>
      <c r="G31" s="28">
        <v>5.1121800000000002E-4</v>
      </c>
    </row>
    <row r="32" spans="1:7" x14ac:dyDescent="0.25">
      <c r="A32" s="28" t="s">
        <v>1315</v>
      </c>
      <c r="B32" s="28" t="s">
        <v>1316</v>
      </c>
      <c r="C32" s="28">
        <v>29.4406</v>
      </c>
      <c r="D32" s="28">
        <v>9.4648599999999998</v>
      </c>
      <c r="E32" s="28">
        <v>-1.6371500000000001</v>
      </c>
      <c r="F32" s="28">
        <v>5.0000000000000002E-5</v>
      </c>
      <c r="G32" s="28">
        <v>5.1121800000000002E-4</v>
      </c>
    </row>
    <row r="33" spans="1:7" x14ac:dyDescent="0.25">
      <c r="A33" s="28" t="s">
        <v>1313</v>
      </c>
      <c r="B33" s="28" t="s">
        <v>1314</v>
      </c>
      <c r="C33" s="28">
        <v>73.786299999999997</v>
      </c>
      <c r="D33" s="28">
        <v>23.324200000000001</v>
      </c>
      <c r="E33" s="28">
        <v>-1.6615200000000001</v>
      </c>
      <c r="F33" s="28">
        <v>5.0000000000000002E-5</v>
      </c>
      <c r="G33" s="28">
        <v>5.1121800000000002E-4</v>
      </c>
    </row>
    <row r="34" spans="1:7" x14ac:dyDescent="0.25">
      <c r="A34" s="28" t="s">
        <v>1311</v>
      </c>
      <c r="B34" s="28" t="s">
        <v>1312</v>
      </c>
      <c r="C34" s="28">
        <v>207.02099999999999</v>
      </c>
      <c r="D34" s="28">
        <v>65.352400000000003</v>
      </c>
      <c r="E34" s="28">
        <v>-1.6634599999999999</v>
      </c>
      <c r="F34" s="28">
        <v>5.0000000000000002E-5</v>
      </c>
      <c r="G34" s="28">
        <v>5.1121800000000002E-4</v>
      </c>
    </row>
    <row r="35" spans="1:7" x14ac:dyDescent="0.25">
      <c r="A35" s="28" t="s">
        <v>1309</v>
      </c>
      <c r="B35" s="28" t="s">
        <v>1310</v>
      </c>
      <c r="C35" s="28">
        <v>60.701500000000003</v>
      </c>
      <c r="D35" s="28">
        <v>18.815899999999999</v>
      </c>
      <c r="E35" s="28">
        <v>-1.6897800000000001</v>
      </c>
      <c r="F35" s="28">
        <v>5.0000000000000002E-5</v>
      </c>
      <c r="G35" s="28">
        <v>5.1121800000000002E-4</v>
      </c>
    </row>
    <row r="36" spans="1:7" x14ac:dyDescent="0.25">
      <c r="A36" s="28" t="s">
        <v>1307</v>
      </c>
      <c r="B36" s="28" t="s">
        <v>1308</v>
      </c>
      <c r="C36" s="28">
        <v>131.31800000000001</v>
      </c>
      <c r="D36" s="28">
        <v>40.608899999999998</v>
      </c>
      <c r="E36" s="28">
        <v>-1.6932</v>
      </c>
      <c r="F36" s="28">
        <v>5.0000000000000002E-5</v>
      </c>
      <c r="G36" s="28">
        <v>5.1121800000000002E-4</v>
      </c>
    </row>
    <row r="37" spans="1:7" x14ac:dyDescent="0.25">
      <c r="A37" s="28" t="s">
        <v>1305</v>
      </c>
      <c r="B37" s="28" t="s">
        <v>1306</v>
      </c>
      <c r="C37" s="28">
        <v>354.93700000000001</v>
      </c>
      <c r="D37" s="28">
        <v>109.444</v>
      </c>
      <c r="E37" s="28">
        <v>-1.69737</v>
      </c>
      <c r="F37" s="28">
        <v>5.0000000000000002E-5</v>
      </c>
      <c r="G37" s="28">
        <v>5.1121800000000002E-4</v>
      </c>
    </row>
    <row r="38" spans="1:7" x14ac:dyDescent="0.25">
      <c r="A38" s="28" t="s">
        <v>1431</v>
      </c>
      <c r="B38" s="28" t="s">
        <v>1432</v>
      </c>
      <c r="C38" s="28">
        <v>43.871000000000002</v>
      </c>
      <c r="D38" s="28">
        <v>13.4786</v>
      </c>
      <c r="E38" s="28">
        <v>-1.7025999999999999</v>
      </c>
      <c r="F38" s="28">
        <v>5.0000000000000002E-5</v>
      </c>
      <c r="G38" s="28">
        <v>5.1121800000000002E-4</v>
      </c>
    </row>
    <row r="39" spans="1:7" x14ac:dyDescent="0.25">
      <c r="A39" s="28" t="s">
        <v>1303</v>
      </c>
      <c r="B39" s="28" t="s">
        <v>1304</v>
      </c>
      <c r="C39" s="28">
        <v>86.395600000000002</v>
      </c>
      <c r="D39" s="28">
        <v>26.526700000000002</v>
      </c>
      <c r="E39" s="28">
        <v>-1.7035100000000001</v>
      </c>
      <c r="F39" s="28">
        <v>5.0000000000000002E-5</v>
      </c>
      <c r="G39" s="28">
        <v>5.1121800000000002E-4</v>
      </c>
    </row>
    <row r="40" spans="1:7" x14ac:dyDescent="0.25">
      <c r="A40" s="28" t="s">
        <v>1301</v>
      </c>
      <c r="B40" s="28" t="s">
        <v>1302</v>
      </c>
      <c r="C40" s="28">
        <v>52.043300000000002</v>
      </c>
      <c r="D40" s="28">
        <v>15.974</v>
      </c>
      <c r="E40" s="28">
        <v>-1.7039899999999999</v>
      </c>
      <c r="F40" s="28">
        <v>5.0000000000000002E-5</v>
      </c>
      <c r="G40" s="28">
        <v>5.1121800000000002E-4</v>
      </c>
    </row>
    <row r="41" spans="1:7" x14ac:dyDescent="0.25">
      <c r="A41" s="28" t="s">
        <v>1299</v>
      </c>
      <c r="B41" s="28" t="s">
        <v>1300</v>
      </c>
      <c r="C41" s="28">
        <v>105.35599999999999</v>
      </c>
      <c r="D41" s="28">
        <v>31.587700000000002</v>
      </c>
      <c r="E41" s="28">
        <v>-1.7378400000000001</v>
      </c>
      <c r="F41" s="28">
        <v>5.0000000000000002E-5</v>
      </c>
      <c r="G41" s="28">
        <v>5.1121800000000002E-4</v>
      </c>
    </row>
    <row r="42" spans="1:7" x14ac:dyDescent="0.25">
      <c r="A42" s="28" t="s">
        <v>1297</v>
      </c>
      <c r="B42" s="28" t="s">
        <v>1298</v>
      </c>
      <c r="C42" s="28">
        <v>100.962</v>
      </c>
      <c r="D42" s="28">
        <v>29.851199999999999</v>
      </c>
      <c r="E42" s="28">
        <v>-1.75796</v>
      </c>
      <c r="F42" s="28">
        <v>5.0000000000000002E-5</v>
      </c>
      <c r="G42" s="28">
        <v>5.1121800000000002E-4</v>
      </c>
    </row>
    <row r="43" spans="1:7" x14ac:dyDescent="0.25">
      <c r="A43" s="28" t="s">
        <v>1295</v>
      </c>
      <c r="B43" s="28" t="s">
        <v>1296</v>
      </c>
      <c r="C43" s="28">
        <v>212.11500000000001</v>
      </c>
      <c r="D43" s="28">
        <v>62.643900000000002</v>
      </c>
      <c r="E43" s="28">
        <v>-1.7596000000000001</v>
      </c>
      <c r="F43" s="28">
        <v>5.0000000000000002E-5</v>
      </c>
      <c r="G43" s="28">
        <v>5.1121800000000002E-4</v>
      </c>
    </row>
    <row r="44" spans="1:7" x14ac:dyDescent="0.25">
      <c r="A44" s="28" t="s">
        <v>1293</v>
      </c>
      <c r="B44" s="28" t="s">
        <v>1294</v>
      </c>
      <c r="C44" s="28">
        <v>28.714500000000001</v>
      </c>
      <c r="D44" s="28">
        <v>8.34572</v>
      </c>
      <c r="E44" s="28">
        <v>-1.78267</v>
      </c>
      <c r="F44" s="28">
        <v>5.0000000000000002E-5</v>
      </c>
      <c r="G44" s="28">
        <v>5.1121800000000002E-4</v>
      </c>
    </row>
    <row r="45" spans="1:7" x14ac:dyDescent="0.25">
      <c r="A45" s="28" t="s">
        <v>1291</v>
      </c>
      <c r="B45" s="28" t="s">
        <v>1292</v>
      </c>
      <c r="C45" s="28">
        <v>150.37</v>
      </c>
      <c r="D45" s="28">
        <v>43.610700000000001</v>
      </c>
      <c r="E45" s="28">
        <v>-1.7857700000000001</v>
      </c>
      <c r="F45" s="28">
        <v>5.0000000000000002E-5</v>
      </c>
      <c r="G45" s="28">
        <v>5.1121800000000002E-4</v>
      </c>
    </row>
    <row r="46" spans="1:7" x14ac:dyDescent="0.25">
      <c r="A46" s="28" t="s">
        <v>41</v>
      </c>
      <c r="B46" s="28" t="s">
        <v>1290</v>
      </c>
      <c r="C46" s="28">
        <v>129.23500000000001</v>
      </c>
      <c r="D46" s="28">
        <v>36.924900000000001</v>
      </c>
      <c r="E46" s="28">
        <v>-1.8073300000000001</v>
      </c>
      <c r="F46" s="28">
        <v>5.0000000000000002E-5</v>
      </c>
      <c r="G46" s="28">
        <v>5.1121800000000002E-4</v>
      </c>
    </row>
    <row r="47" spans="1:7" x14ac:dyDescent="0.25">
      <c r="A47" s="28" t="s">
        <v>1288</v>
      </c>
      <c r="B47" s="28" t="s">
        <v>1289</v>
      </c>
      <c r="C47" s="28">
        <v>669.87</v>
      </c>
      <c r="D47" s="28">
        <v>188.73500000000001</v>
      </c>
      <c r="E47" s="28">
        <v>-1.82752</v>
      </c>
      <c r="F47" s="28">
        <v>5.0000000000000002E-5</v>
      </c>
      <c r="G47" s="28">
        <v>5.1121800000000002E-4</v>
      </c>
    </row>
    <row r="48" spans="1:7" x14ac:dyDescent="0.25">
      <c r="A48" s="28" t="s">
        <v>1397</v>
      </c>
      <c r="B48" s="28" t="s">
        <v>1398</v>
      </c>
      <c r="C48" s="28">
        <v>52.5154</v>
      </c>
      <c r="D48" s="28">
        <v>14.7903</v>
      </c>
      <c r="E48" s="28">
        <v>-1.82809</v>
      </c>
      <c r="F48" s="28">
        <v>5.0000000000000002E-5</v>
      </c>
      <c r="G48" s="28">
        <v>5.1121800000000002E-4</v>
      </c>
    </row>
    <row r="49" spans="1:7" x14ac:dyDescent="0.25">
      <c r="A49" s="28" t="s">
        <v>1415</v>
      </c>
      <c r="B49" s="28" t="s">
        <v>1416</v>
      </c>
      <c r="C49" s="28">
        <v>40.359699999999997</v>
      </c>
      <c r="D49" s="28">
        <v>11.3384</v>
      </c>
      <c r="E49" s="28">
        <v>-1.8317000000000001</v>
      </c>
      <c r="F49" s="28">
        <v>5.0000000000000002E-5</v>
      </c>
      <c r="G49" s="28">
        <v>5.1121800000000002E-4</v>
      </c>
    </row>
    <row r="50" spans="1:7" x14ac:dyDescent="0.25">
      <c r="A50" s="28" t="s">
        <v>1286</v>
      </c>
      <c r="B50" s="28" t="s">
        <v>1287</v>
      </c>
      <c r="C50" s="28">
        <v>45.427399999999999</v>
      </c>
      <c r="D50" s="28">
        <v>12.678699999999999</v>
      </c>
      <c r="E50" s="28">
        <v>-1.8411500000000001</v>
      </c>
      <c r="F50" s="28">
        <v>5.0000000000000002E-5</v>
      </c>
      <c r="G50" s="28">
        <v>5.1121800000000002E-4</v>
      </c>
    </row>
    <row r="51" spans="1:7" x14ac:dyDescent="0.25">
      <c r="A51" s="28" t="s">
        <v>1284</v>
      </c>
      <c r="B51" s="28" t="s">
        <v>1285</v>
      </c>
      <c r="C51" s="28">
        <v>60.017699999999998</v>
      </c>
      <c r="D51" s="28">
        <v>16.5137</v>
      </c>
      <c r="E51" s="28">
        <v>-1.8617300000000001</v>
      </c>
      <c r="F51" s="28">
        <v>5.0000000000000002E-5</v>
      </c>
      <c r="G51" s="28">
        <v>5.1121800000000002E-4</v>
      </c>
    </row>
    <row r="52" spans="1:7" x14ac:dyDescent="0.25">
      <c r="A52" s="28" t="s">
        <v>1282</v>
      </c>
      <c r="B52" s="28" t="s">
        <v>1283</v>
      </c>
      <c r="C52" s="28">
        <v>550.78499999999997</v>
      </c>
      <c r="D52" s="28">
        <v>148.66200000000001</v>
      </c>
      <c r="E52" s="28">
        <v>-1.8894500000000001</v>
      </c>
      <c r="F52" s="28">
        <v>5.0000000000000002E-5</v>
      </c>
      <c r="G52" s="28">
        <v>5.1121800000000002E-4</v>
      </c>
    </row>
    <row r="53" spans="1:7" x14ac:dyDescent="0.25">
      <c r="A53" s="28" t="s">
        <v>1280</v>
      </c>
      <c r="B53" s="28" t="s">
        <v>1281</v>
      </c>
      <c r="C53" s="28">
        <v>150.32400000000001</v>
      </c>
      <c r="D53" s="28">
        <v>40.0655</v>
      </c>
      <c r="E53" s="28">
        <v>-1.90764</v>
      </c>
      <c r="F53" s="28">
        <v>5.0000000000000002E-5</v>
      </c>
      <c r="G53" s="28">
        <v>5.1121800000000002E-4</v>
      </c>
    </row>
    <row r="54" spans="1:7" x14ac:dyDescent="0.25">
      <c r="A54" s="28" t="s">
        <v>1278</v>
      </c>
      <c r="B54" s="28" t="s">
        <v>1279</v>
      </c>
      <c r="C54" s="28">
        <v>680.17399999999998</v>
      </c>
      <c r="D54" s="28">
        <v>177.08699999999999</v>
      </c>
      <c r="E54" s="28">
        <v>-1.9414499999999999</v>
      </c>
      <c r="F54" s="28">
        <v>5.0000000000000002E-5</v>
      </c>
      <c r="G54" s="28">
        <v>5.1121800000000002E-4</v>
      </c>
    </row>
    <row r="55" spans="1:7" x14ac:dyDescent="0.25">
      <c r="A55" s="28" t="s">
        <v>1276</v>
      </c>
      <c r="B55" s="28" t="s">
        <v>1277</v>
      </c>
      <c r="C55" s="28">
        <v>135.71700000000001</v>
      </c>
      <c r="D55" s="28">
        <v>35.1661</v>
      </c>
      <c r="E55" s="28">
        <v>-1.94835</v>
      </c>
      <c r="F55" s="28">
        <v>5.0000000000000002E-5</v>
      </c>
      <c r="G55" s="28">
        <v>5.1121800000000002E-4</v>
      </c>
    </row>
    <row r="56" spans="1:7" x14ac:dyDescent="0.25">
      <c r="A56" s="28" t="s">
        <v>1252</v>
      </c>
      <c r="B56" s="28" t="s">
        <v>1253</v>
      </c>
      <c r="C56" s="28">
        <v>41.008299999999998</v>
      </c>
      <c r="D56" s="28">
        <v>10.5487</v>
      </c>
      <c r="E56" s="28">
        <v>-1.95885</v>
      </c>
      <c r="F56" s="28">
        <v>5.0000000000000002E-5</v>
      </c>
      <c r="G56" s="28">
        <v>5.1121800000000002E-4</v>
      </c>
    </row>
    <row r="57" spans="1:7" x14ac:dyDescent="0.25">
      <c r="A57" s="28" t="s">
        <v>1272</v>
      </c>
      <c r="B57" s="28" t="s">
        <v>1273</v>
      </c>
      <c r="C57" s="28">
        <v>295.98399999999998</v>
      </c>
      <c r="D57" s="28">
        <v>75.293400000000005</v>
      </c>
      <c r="E57" s="28">
        <v>-1.9749300000000001</v>
      </c>
      <c r="F57" s="28">
        <v>5.0000000000000002E-5</v>
      </c>
      <c r="G57" s="28">
        <v>5.1121800000000002E-4</v>
      </c>
    </row>
    <row r="58" spans="1:7" x14ac:dyDescent="0.25">
      <c r="A58" s="28" t="s">
        <v>1270</v>
      </c>
      <c r="B58" s="28" t="s">
        <v>1271</v>
      </c>
      <c r="C58" s="28">
        <v>176.15700000000001</v>
      </c>
      <c r="D58" s="28">
        <v>44.689599999999999</v>
      </c>
      <c r="E58" s="28">
        <v>-1.97885</v>
      </c>
      <c r="F58" s="28">
        <v>5.0000000000000002E-5</v>
      </c>
      <c r="G58" s="28">
        <v>5.1121800000000002E-4</v>
      </c>
    </row>
    <row r="59" spans="1:7" x14ac:dyDescent="0.25">
      <c r="A59" s="28" t="s">
        <v>1268</v>
      </c>
      <c r="B59" s="28" t="s">
        <v>1269</v>
      </c>
      <c r="C59" s="28">
        <v>92.419899999999998</v>
      </c>
      <c r="D59" s="28">
        <v>23.374500000000001</v>
      </c>
      <c r="E59" s="28">
        <v>-1.9832700000000001</v>
      </c>
      <c r="F59" s="28">
        <v>5.0000000000000002E-5</v>
      </c>
      <c r="G59" s="28">
        <v>5.1121800000000002E-4</v>
      </c>
    </row>
    <row r="60" spans="1:7" x14ac:dyDescent="0.25">
      <c r="A60" s="28" t="s">
        <v>1266</v>
      </c>
      <c r="B60" s="28" t="s">
        <v>1267</v>
      </c>
      <c r="C60" s="28">
        <v>85.327100000000002</v>
      </c>
      <c r="D60" s="28">
        <v>21.490300000000001</v>
      </c>
      <c r="E60" s="28">
        <v>-1.98932</v>
      </c>
      <c r="F60" s="28">
        <v>5.0000000000000002E-5</v>
      </c>
      <c r="G60" s="28">
        <v>5.1121800000000002E-4</v>
      </c>
    </row>
    <row r="61" spans="1:7" x14ac:dyDescent="0.25">
      <c r="A61" s="28" t="s">
        <v>1264</v>
      </c>
      <c r="B61" s="28" t="s">
        <v>1265</v>
      </c>
      <c r="C61" s="28">
        <v>153.489</v>
      </c>
      <c r="D61" s="28">
        <v>38.532800000000002</v>
      </c>
      <c r="E61" s="28">
        <v>-1.9939800000000001</v>
      </c>
      <c r="F61" s="28">
        <v>5.0000000000000002E-5</v>
      </c>
      <c r="G61" s="28">
        <v>5.1121800000000002E-4</v>
      </c>
    </row>
    <row r="62" spans="1:7" x14ac:dyDescent="0.25">
      <c r="A62" s="28" t="s">
        <v>1262</v>
      </c>
      <c r="B62" s="28" t="s">
        <v>1263</v>
      </c>
      <c r="C62" s="28">
        <v>101.52500000000001</v>
      </c>
      <c r="D62" s="28">
        <v>25.321999999999999</v>
      </c>
      <c r="E62" s="28">
        <v>-2.0033799999999999</v>
      </c>
      <c r="F62" s="28">
        <v>5.0000000000000002E-5</v>
      </c>
      <c r="G62" s="28">
        <v>5.1121800000000002E-4</v>
      </c>
    </row>
    <row r="63" spans="1:7" x14ac:dyDescent="0.25">
      <c r="A63" s="28" t="s">
        <v>1260</v>
      </c>
      <c r="B63" s="28" t="s">
        <v>1261</v>
      </c>
      <c r="C63" s="28">
        <v>55.136800000000001</v>
      </c>
      <c r="D63" s="28">
        <v>13.750500000000001</v>
      </c>
      <c r="E63" s="28">
        <v>-2.00353</v>
      </c>
      <c r="F63" s="28">
        <v>5.0000000000000002E-5</v>
      </c>
      <c r="G63" s="28">
        <v>5.1121800000000002E-4</v>
      </c>
    </row>
    <row r="64" spans="1:7" x14ac:dyDescent="0.25">
      <c r="A64" s="28" t="s">
        <v>1258</v>
      </c>
      <c r="B64" s="28" t="s">
        <v>1259</v>
      </c>
      <c r="C64" s="28">
        <v>37.272599999999997</v>
      </c>
      <c r="D64" s="28">
        <v>9.1793999999999993</v>
      </c>
      <c r="E64" s="28">
        <v>-2.0216400000000001</v>
      </c>
      <c r="F64" s="28">
        <v>5.0000000000000002E-5</v>
      </c>
      <c r="G64" s="28">
        <v>5.1121800000000002E-4</v>
      </c>
    </row>
    <row r="65" spans="1:7" x14ac:dyDescent="0.25">
      <c r="A65" s="28" t="s">
        <v>1423</v>
      </c>
      <c r="B65" s="28" t="s">
        <v>1424</v>
      </c>
      <c r="C65" s="28">
        <v>42.324199999999998</v>
      </c>
      <c r="D65" s="28">
        <v>10.2957</v>
      </c>
      <c r="E65" s="28">
        <v>-2.0394399999999999</v>
      </c>
      <c r="F65" s="28">
        <v>5.0000000000000002E-5</v>
      </c>
      <c r="G65" s="28">
        <v>5.1121800000000002E-4</v>
      </c>
    </row>
    <row r="66" spans="1:7" x14ac:dyDescent="0.25">
      <c r="A66" s="28" t="s">
        <v>1256</v>
      </c>
      <c r="B66" s="28" t="s">
        <v>1257</v>
      </c>
      <c r="C66" s="28">
        <v>45.112699999999997</v>
      </c>
      <c r="D66" s="28">
        <v>10.9297</v>
      </c>
      <c r="E66" s="28">
        <v>-2.04528</v>
      </c>
      <c r="F66" s="28">
        <v>5.0000000000000002E-5</v>
      </c>
      <c r="G66" s="28">
        <v>5.1121800000000002E-4</v>
      </c>
    </row>
    <row r="67" spans="1:7" x14ac:dyDescent="0.25">
      <c r="A67" s="28" t="s">
        <v>1254</v>
      </c>
      <c r="B67" s="28" t="s">
        <v>1255</v>
      </c>
      <c r="C67" s="28">
        <v>110.916</v>
      </c>
      <c r="D67" s="28">
        <v>26.602799999999998</v>
      </c>
      <c r="E67" s="28">
        <v>-2.0598100000000001</v>
      </c>
      <c r="F67" s="28">
        <v>5.0000000000000002E-5</v>
      </c>
      <c r="G67" s="28">
        <v>5.1121800000000002E-4</v>
      </c>
    </row>
    <row r="68" spans="1:7" x14ac:dyDescent="0.25">
      <c r="A68" s="28" t="s">
        <v>44</v>
      </c>
      <c r="B68" s="28" t="s">
        <v>1251</v>
      </c>
      <c r="C68" s="28">
        <v>145.69900000000001</v>
      </c>
      <c r="D68" s="28">
        <v>34.286000000000001</v>
      </c>
      <c r="E68" s="28">
        <v>-2.0872999999999999</v>
      </c>
      <c r="F68" s="28">
        <v>5.0000000000000002E-5</v>
      </c>
      <c r="G68" s="28">
        <v>5.1121800000000002E-4</v>
      </c>
    </row>
    <row r="69" spans="1:7" x14ac:dyDescent="0.25">
      <c r="A69" s="28" t="s">
        <v>1249</v>
      </c>
      <c r="B69" s="28" t="s">
        <v>1250</v>
      </c>
      <c r="C69" s="28">
        <v>67.764799999999994</v>
      </c>
      <c r="D69" s="28">
        <v>15.502700000000001</v>
      </c>
      <c r="E69" s="28">
        <v>-2.1280100000000002</v>
      </c>
      <c r="F69" s="28">
        <v>5.0000000000000002E-5</v>
      </c>
      <c r="G69" s="28">
        <v>5.1121800000000002E-4</v>
      </c>
    </row>
    <row r="70" spans="1:7" x14ac:dyDescent="0.25">
      <c r="A70" s="28" t="s">
        <v>1247</v>
      </c>
      <c r="B70" s="28" t="s">
        <v>1248</v>
      </c>
      <c r="C70" s="28">
        <v>73.401200000000003</v>
      </c>
      <c r="D70" s="28">
        <v>16.784600000000001</v>
      </c>
      <c r="E70" s="28">
        <v>-2.1286700000000001</v>
      </c>
      <c r="F70" s="28">
        <v>5.0000000000000002E-5</v>
      </c>
      <c r="G70" s="28">
        <v>5.1121800000000002E-4</v>
      </c>
    </row>
    <row r="71" spans="1:7" x14ac:dyDescent="0.25">
      <c r="A71" s="28" t="s">
        <v>1245</v>
      </c>
      <c r="B71" s="28" t="s">
        <v>1246</v>
      </c>
      <c r="C71" s="28">
        <v>88.3292</v>
      </c>
      <c r="D71" s="28">
        <v>19.825800000000001</v>
      </c>
      <c r="E71" s="28">
        <v>-2.15551</v>
      </c>
      <c r="F71" s="28">
        <v>5.0000000000000002E-5</v>
      </c>
      <c r="G71" s="28">
        <v>5.1121800000000002E-4</v>
      </c>
    </row>
    <row r="72" spans="1:7" x14ac:dyDescent="0.25">
      <c r="A72" s="28" t="s">
        <v>1243</v>
      </c>
      <c r="B72" s="28" t="s">
        <v>1244</v>
      </c>
      <c r="C72" s="28">
        <v>46.5794</v>
      </c>
      <c r="D72" s="28">
        <v>10.2934</v>
      </c>
      <c r="E72" s="28">
        <v>-2.1779700000000002</v>
      </c>
      <c r="F72" s="28">
        <v>5.0000000000000002E-5</v>
      </c>
      <c r="G72" s="28">
        <v>5.1121800000000002E-4</v>
      </c>
    </row>
    <row r="73" spans="1:7" x14ac:dyDescent="0.25">
      <c r="A73" s="28" t="s">
        <v>1241</v>
      </c>
      <c r="B73" s="28" t="s">
        <v>1242</v>
      </c>
      <c r="C73" s="28">
        <v>166.376</v>
      </c>
      <c r="D73" s="28">
        <v>36.745100000000001</v>
      </c>
      <c r="E73" s="28">
        <v>-2.17882</v>
      </c>
      <c r="F73" s="28">
        <v>5.0000000000000002E-5</v>
      </c>
      <c r="G73" s="28">
        <v>5.1121800000000002E-4</v>
      </c>
    </row>
    <row r="74" spans="1:7" x14ac:dyDescent="0.25">
      <c r="A74" s="28" t="s">
        <v>1239</v>
      </c>
      <c r="B74" s="28" t="s">
        <v>1240</v>
      </c>
      <c r="C74" s="28">
        <v>179.24799999999999</v>
      </c>
      <c r="D74" s="28">
        <v>38.844000000000001</v>
      </c>
      <c r="E74" s="28">
        <v>-2.2061899999999999</v>
      </c>
      <c r="F74" s="28">
        <v>5.0000000000000002E-5</v>
      </c>
      <c r="G74" s="28">
        <v>5.1121800000000002E-4</v>
      </c>
    </row>
    <row r="75" spans="1:7" x14ac:dyDescent="0.25">
      <c r="A75" s="28" t="s">
        <v>1237</v>
      </c>
      <c r="B75" s="28" t="s">
        <v>1238</v>
      </c>
      <c r="C75" s="28">
        <v>36.420999999999999</v>
      </c>
      <c r="D75" s="28">
        <v>7.8811200000000001</v>
      </c>
      <c r="E75" s="28">
        <v>-2.2082999999999999</v>
      </c>
      <c r="F75" s="28">
        <v>5.0000000000000002E-5</v>
      </c>
      <c r="G75" s="28">
        <v>5.1121800000000002E-4</v>
      </c>
    </row>
    <row r="76" spans="1:7" x14ac:dyDescent="0.25">
      <c r="A76" s="28" t="s">
        <v>1235</v>
      </c>
      <c r="B76" s="28" t="s">
        <v>1236</v>
      </c>
      <c r="C76" s="28">
        <v>152.16200000000001</v>
      </c>
      <c r="D76" s="28">
        <v>31.0807</v>
      </c>
      <c r="E76" s="28">
        <v>-2.2915199999999998</v>
      </c>
      <c r="F76" s="28">
        <v>5.0000000000000002E-5</v>
      </c>
      <c r="G76" s="28">
        <v>5.1121800000000002E-4</v>
      </c>
    </row>
    <row r="77" spans="1:7" x14ac:dyDescent="0.25">
      <c r="A77" s="28" t="s">
        <v>1233</v>
      </c>
      <c r="B77" s="28" t="s">
        <v>1234</v>
      </c>
      <c r="C77" s="28">
        <v>99.711299999999994</v>
      </c>
      <c r="D77" s="28">
        <v>19.996099999999998</v>
      </c>
      <c r="E77" s="28">
        <v>-2.3180399999999999</v>
      </c>
      <c r="F77" s="28">
        <v>5.0000000000000002E-5</v>
      </c>
      <c r="G77" s="28">
        <v>5.1121800000000002E-4</v>
      </c>
    </row>
    <row r="78" spans="1:7" x14ac:dyDescent="0.25">
      <c r="A78" s="28" t="s">
        <v>1231</v>
      </c>
      <c r="B78" s="28" t="s">
        <v>1232</v>
      </c>
      <c r="C78" s="28">
        <v>40.914900000000003</v>
      </c>
      <c r="D78" s="28">
        <v>8.0858100000000004</v>
      </c>
      <c r="E78" s="28">
        <v>-2.3391600000000001</v>
      </c>
      <c r="F78" s="28">
        <v>5.0000000000000002E-5</v>
      </c>
      <c r="G78" s="28">
        <v>5.1121800000000002E-4</v>
      </c>
    </row>
    <row r="79" spans="1:7" x14ac:dyDescent="0.25">
      <c r="A79" s="28" t="s">
        <v>50</v>
      </c>
      <c r="B79" s="28" t="s">
        <v>1230</v>
      </c>
      <c r="C79" s="28">
        <v>1342.57</v>
      </c>
      <c r="D79" s="28">
        <v>260.91500000000002</v>
      </c>
      <c r="E79" s="28">
        <v>-2.36334</v>
      </c>
      <c r="F79" s="28">
        <v>5.0000000000000002E-5</v>
      </c>
      <c r="G79" s="28">
        <v>5.1121800000000002E-4</v>
      </c>
    </row>
    <row r="80" spans="1:7" x14ac:dyDescent="0.25">
      <c r="A80" s="28" t="s">
        <v>1228</v>
      </c>
      <c r="B80" s="28" t="s">
        <v>1229</v>
      </c>
      <c r="C80" s="28">
        <v>68.383799999999994</v>
      </c>
      <c r="D80" s="28">
        <v>13.0982</v>
      </c>
      <c r="E80" s="28">
        <v>-2.38429</v>
      </c>
      <c r="F80" s="28">
        <v>5.0000000000000002E-5</v>
      </c>
      <c r="G80" s="28">
        <v>5.1121800000000002E-4</v>
      </c>
    </row>
    <row r="81" spans="1:7" x14ac:dyDescent="0.25">
      <c r="A81" s="28" t="s">
        <v>1226</v>
      </c>
      <c r="B81" s="28" t="s">
        <v>1227</v>
      </c>
      <c r="C81" s="28">
        <v>68.172700000000006</v>
      </c>
      <c r="D81" s="28">
        <v>12.5778</v>
      </c>
      <c r="E81" s="28">
        <v>-2.43831</v>
      </c>
      <c r="F81" s="28">
        <v>5.0000000000000002E-5</v>
      </c>
      <c r="G81" s="28">
        <v>5.1121800000000002E-4</v>
      </c>
    </row>
    <row r="82" spans="1:7" x14ac:dyDescent="0.25">
      <c r="A82" s="28" t="s">
        <v>1224</v>
      </c>
      <c r="B82" s="28" t="s">
        <v>1225</v>
      </c>
      <c r="C82" s="28">
        <v>60.283999999999999</v>
      </c>
      <c r="D82" s="28">
        <v>10.833399999999999</v>
      </c>
      <c r="E82" s="28">
        <v>-2.4762900000000001</v>
      </c>
      <c r="F82" s="28">
        <v>5.0000000000000002E-5</v>
      </c>
      <c r="G82" s="28">
        <v>5.1121800000000002E-4</v>
      </c>
    </row>
    <row r="83" spans="1:7" x14ac:dyDescent="0.25">
      <c r="A83" s="28" t="s">
        <v>1222</v>
      </c>
      <c r="B83" s="28" t="s">
        <v>1223</v>
      </c>
      <c r="C83" s="28">
        <v>31.046900000000001</v>
      </c>
      <c r="D83" s="28">
        <v>5.4232800000000001</v>
      </c>
      <c r="E83" s="28">
        <v>-2.5172099999999999</v>
      </c>
      <c r="F83" s="28">
        <v>5.0000000000000002E-5</v>
      </c>
      <c r="G83" s="28">
        <v>5.1121800000000002E-4</v>
      </c>
    </row>
    <row r="84" spans="1:7" x14ac:dyDescent="0.25">
      <c r="A84" s="28" t="s">
        <v>1220</v>
      </c>
      <c r="B84" s="28" t="s">
        <v>1221</v>
      </c>
      <c r="C84" s="28">
        <v>114.495</v>
      </c>
      <c r="D84" s="28">
        <v>19.6266</v>
      </c>
      <c r="E84" s="28">
        <v>-2.5444</v>
      </c>
      <c r="F84" s="28">
        <v>5.0000000000000002E-5</v>
      </c>
      <c r="G84" s="28">
        <v>5.1121800000000002E-4</v>
      </c>
    </row>
    <row r="85" spans="1:7" x14ac:dyDescent="0.25">
      <c r="A85" s="28" t="s">
        <v>53</v>
      </c>
      <c r="B85" s="28" t="s">
        <v>1386</v>
      </c>
      <c r="C85" s="28">
        <v>271.77999999999997</v>
      </c>
      <c r="D85" s="28">
        <v>46.235500000000002</v>
      </c>
      <c r="E85" s="28">
        <v>-2.5553699999999999</v>
      </c>
      <c r="F85" s="28">
        <v>5.0000000000000002E-5</v>
      </c>
      <c r="G85" s="28">
        <v>5.1121800000000002E-4</v>
      </c>
    </row>
    <row r="86" spans="1:7" x14ac:dyDescent="0.25">
      <c r="A86" s="28" t="s">
        <v>1218</v>
      </c>
      <c r="B86" s="28" t="s">
        <v>1219</v>
      </c>
      <c r="C86" s="28">
        <v>59.122100000000003</v>
      </c>
      <c r="D86" s="28">
        <v>10.026999999999999</v>
      </c>
      <c r="E86" s="28">
        <v>-2.5598100000000001</v>
      </c>
      <c r="F86" s="28">
        <v>5.0000000000000002E-5</v>
      </c>
      <c r="G86" s="28">
        <v>5.1121800000000002E-4</v>
      </c>
    </row>
    <row r="87" spans="1:7" x14ac:dyDescent="0.25">
      <c r="A87" s="28" t="s">
        <v>1216</v>
      </c>
      <c r="B87" s="28" t="s">
        <v>1217</v>
      </c>
      <c r="C87" s="28">
        <v>78.426000000000002</v>
      </c>
      <c r="D87" s="28">
        <v>13.258599999999999</v>
      </c>
      <c r="E87" s="28">
        <v>-2.5644100000000001</v>
      </c>
      <c r="F87" s="28">
        <v>5.0000000000000002E-5</v>
      </c>
      <c r="G87" s="28">
        <v>5.1121800000000002E-4</v>
      </c>
    </row>
    <row r="88" spans="1:7" x14ac:dyDescent="0.25">
      <c r="A88" s="28" t="s">
        <v>1384</v>
      </c>
      <c r="B88" s="28" t="s">
        <v>1385</v>
      </c>
      <c r="C88" s="28">
        <v>44.697099999999999</v>
      </c>
      <c r="D88" s="28">
        <v>7.3803400000000003</v>
      </c>
      <c r="E88" s="28">
        <v>-2.59842</v>
      </c>
      <c r="F88" s="28">
        <v>5.0000000000000002E-5</v>
      </c>
      <c r="G88" s="28">
        <v>5.1121800000000002E-4</v>
      </c>
    </row>
    <row r="89" spans="1:7" x14ac:dyDescent="0.25">
      <c r="A89" s="28" t="s">
        <v>1382</v>
      </c>
      <c r="B89" s="28" t="s">
        <v>1383</v>
      </c>
      <c r="C89" s="28">
        <v>65.142300000000006</v>
      </c>
      <c r="D89" s="28">
        <v>10.485300000000001</v>
      </c>
      <c r="E89" s="28">
        <v>-2.63523</v>
      </c>
      <c r="F89" s="28">
        <v>5.0000000000000002E-5</v>
      </c>
      <c r="G89" s="28">
        <v>5.1121800000000002E-4</v>
      </c>
    </row>
    <row r="90" spans="1:7" x14ac:dyDescent="0.25">
      <c r="A90" s="28" t="s">
        <v>1214</v>
      </c>
      <c r="B90" s="28" t="s">
        <v>1215</v>
      </c>
      <c r="C90" s="28">
        <v>284.84699999999998</v>
      </c>
      <c r="D90" s="28">
        <v>44.749600000000001</v>
      </c>
      <c r="E90" s="28">
        <v>-2.6702400000000002</v>
      </c>
      <c r="F90" s="28">
        <v>5.0000000000000002E-5</v>
      </c>
      <c r="G90" s="28">
        <v>5.1121800000000002E-4</v>
      </c>
    </row>
    <row r="91" spans="1:7" x14ac:dyDescent="0.25">
      <c r="A91" s="28" t="s">
        <v>56</v>
      </c>
      <c r="B91" s="28" t="s">
        <v>1213</v>
      </c>
      <c r="C91" s="28">
        <v>822.09900000000005</v>
      </c>
      <c r="D91" s="28">
        <v>129.13300000000001</v>
      </c>
      <c r="E91" s="28">
        <v>-2.6704599999999998</v>
      </c>
      <c r="F91" s="28">
        <v>5.0000000000000002E-5</v>
      </c>
      <c r="G91" s="28">
        <v>5.1121800000000002E-4</v>
      </c>
    </row>
    <row r="92" spans="1:7" x14ac:dyDescent="0.25">
      <c r="A92" s="28" t="s">
        <v>1211</v>
      </c>
      <c r="B92" s="28" t="s">
        <v>1212</v>
      </c>
      <c r="C92" s="28">
        <v>32.563899999999997</v>
      </c>
      <c r="D92" s="28">
        <v>5.0761099999999999</v>
      </c>
      <c r="E92" s="28">
        <v>-2.6814800000000001</v>
      </c>
      <c r="F92" s="28">
        <v>5.0000000000000002E-5</v>
      </c>
      <c r="G92" s="28">
        <v>5.1121800000000002E-4</v>
      </c>
    </row>
    <row r="93" spans="1:7" x14ac:dyDescent="0.25">
      <c r="A93" s="28" t="s">
        <v>65</v>
      </c>
      <c r="B93" s="28" t="s">
        <v>1210</v>
      </c>
      <c r="C93" s="28">
        <v>239.72499999999999</v>
      </c>
      <c r="D93" s="28">
        <v>35.895099999999999</v>
      </c>
      <c r="E93" s="28">
        <v>-2.7395200000000002</v>
      </c>
      <c r="F93" s="28">
        <v>5.0000000000000002E-5</v>
      </c>
      <c r="G93" s="28">
        <v>5.1121800000000002E-4</v>
      </c>
    </row>
    <row r="94" spans="1:7" x14ac:dyDescent="0.25">
      <c r="A94" s="28" t="s">
        <v>1208</v>
      </c>
      <c r="B94" s="28" t="s">
        <v>1209</v>
      </c>
      <c r="C94" s="28">
        <v>40.315300000000001</v>
      </c>
      <c r="D94" s="28">
        <v>5.9627800000000004</v>
      </c>
      <c r="E94" s="28">
        <v>-2.7572700000000001</v>
      </c>
      <c r="F94" s="28">
        <v>5.0000000000000002E-5</v>
      </c>
      <c r="G94" s="28">
        <v>5.1121800000000002E-4</v>
      </c>
    </row>
    <row r="95" spans="1:7" x14ac:dyDescent="0.25">
      <c r="A95" s="28" t="s">
        <v>59</v>
      </c>
      <c r="B95" s="28" t="s">
        <v>1207</v>
      </c>
      <c r="C95" s="28">
        <v>262.49900000000002</v>
      </c>
      <c r="D95" s="28">
        <v>35.571199999999997</v>
      </c>
      <c r="E95" s="28">
        <v>-2.8835299999999999</v>
      </c>
      <c r="F95" s="28">
        <v>5.0000000000000002E-5</v>
      </c>
      <c r="G95" s="28">
        <v>5.1121800000000002E-4</v>
      </c>
    </row>
    <row r="96" spans="1:7" x14ac:dyDescent="0.25">
      <c r="A96" s="28" t="s">
        <v>1205</v>
      </c>
      <c r="B96" s="28" t="s">
        <v>1206</v>
      </c>
      <c r="C96" s="28">
        <v>29.9392</v>
      </c>
      <c r="D96" s="28">
        <v>3.9125200000000002</v>
      </c>
      <c r="E96" s="28">
        <v>-2.9358599999999999</v>
      </c>
      <c r="F96" s="28">
        <v>5.0000000000000002E-5</v>
      </c>
      <c r="G96" s="28">
        <v>5.1121800000000002E-4</v>
      </c>
    </row>
    <row r="97" spans="1:7" x14ac:dyDescent="0.25">
      <c r="A97" s="28" t="s">
        <v>62</v>
      </c>
      <c r="B97" s="28" t="s">
        <v>1204</v>
      </c>
      <c r="C97" s="28">
        <v>99.580100000000002</v>
      </c>
      <c r="D97" s="28">
        <v>12.347</v>
      </c>
      <c r="E97" s="28">
        <v>-3.0116900000000002</v>
      </c>
      <c r="F97" s="28">
        <v>5.0000000000000002E-5</v>
      </c>
      <c r="G97" s="28">
        <v>5.1121800000000002E-4</v>
      </c>
    </row>
    <row r="98" spans="1:7" x14ac:dyDescent="0.25">
      <c r="A98" s="28" t="s">
        <v>1202</v>
      </c>
      <c r="B98" s="28" t="s">
        <v>1203</v>
      </c>
      <c r="C98" s="28">
        <v>34.538899999999998</v>
      </c>
      <c r="D98" s="28">
        <v>3.9102899999999998</v>
      </c>
      <c r="E98" s="28">
        <v>-3.1428699999999998</v>
      </c>
      <c r="F98" s="28">
        <v>5.0000000000000002E-5</v>
      </c>
      <c r="G98" s="28">
        <v>5.1121800000000002E-4</v>
      </c>
    </row>
    <row r="99" spans="1:7" x14ac:dyDescent="0.25">
      <c r="A99" s="28" t="s">
        <v>68</v>
      </c>
      <c r="B99" s="28" t="s">
        <v>1201</v>
      </c>
      <c r="C99" s="28">
        <v>39.834699999999998</v>
      </c>
      <c r="D99" s="28">
        <v>4.34701</v>
      </c>
      <c r="E99" s="28">
        <v>-3.1959300000000002</v>
      </c>
      <c r="F99" s="28">
        <v>5.0000000000000002E-5</v>
      </c>
      <c r="G99" s="28">
        <v>5.1121800000000002E-4</v>
      </c>
    </row>
    <row r="100" spans="1:7" x14ac:dyDescent="0.25">
      <c r="A100" s="28" t="s">
        <v>1199</v>
      </c>
      <c r="B100" s="28" t="s">
        <v>1200</v>
      </c>
      <c r="C100" s="28">
        <v>130.327</v>
      </c>
      <c r="D100" s="28">
        <v>13.048299999999999</v>
      </c>
      <c r="E100" s="28">
        <v>-3.3201999999999998</v>
      </c>
      <c r="F100" s="28">
        <v>5.0000000000000002E-5</v>
      </c>
      <c r="G100" s="28">
        <v>5.1121800000000002E-4</v>
      </c>
    </row>
    <row r="101" spans="1:7" x14ac:dyDescent="0.25">
      <c r="A101" s="28" t="s">
        <v>1197</v>
      </c>
      <c r="B101" s="28" t="s">
        <v>1198</v>
      </c>
      <c r="C101" s="28">
        <v>73.960099999999997</v>
      </c>
      <c r="D101" s="28">
        <v>4.1706799999999999</v>
      </c>
      <c r="E101" s="28">
        <v>-4.14839</v>
      </c>
      <c r="F101" s="28">
        <v>5.0000000000000002E-5</v>
      </c>
      <c r="G101" s="28">
        <v>5.1121800000000002E-4</v>
      </c>
    </row>
    <row r="102" spans="1:7" x14ac:dyDescent="0.25">
      <c r="A102" s="28" t="s">
        <v>1195</v>
      </c>
      <c r="B102" s="28" t="s">
        <v>1196</v>
      </c>
      <c r="C102" s="28">
        <v>1656.16</v>
      </c>
      <c r="D102" s="28">
        <v>14.769600000000001</v>
      </c>
      <c r="E102" s="28">
        <v>-6.8090700000000002</v>
      </c>
      <c r="F102" s="28">
        <v>5.0000000000000002E-5</v>
      </c>
      <c r="G102" s="28">
        <v>5.1121800000000002E-4</v>
      </c>
    </row>
    <row r="103" spans="1:7" x14ac:dyDescent="0.25">
      <c r="A103" s="28" t="s">
        <v>1441</v>
      </c>
      <c r="B103" s="28" t="s">
        <v>1442</v>
      </c>
      <c r="C103" s="28">
        <v>199.17500000000001</v>
      </c>
      <c r="D103" s="28">
        <v>96.062600000000003</v>
      </c>
      <c r="E103" s="28">
        <v>-1.05199</v>
      </c>
      <c r="F103" s="28">
        <v>1E-4</v>
      </c>
      <c r="G103" s="28">
        <v>9.4658800000000005E-4</v>
      </c>
    </row>
    <row r="104" spans="1:7" x14ac:dyDescent="0.25">
      <c r="A104" s="28" t="s">
        <v>1409</v>
      </c>
      <c r="B104" s="28" t="s">
        <v>1410</v>
      </c>
      <c r="C104" s="28">
        <v>53.623600000000003</v>
      </c>
      <c r="D104" s="28">
        <v>24.960799999999999</v>
      </c>
      <c r="E104" s="28">
        <v>-1.1032</v>
      </c>
      <c r="F104" s="28">
        <v>1E-4</v>
      </c>
      <c r="G104" s="28">
        <v>9.4658800000000005E-4</v>
      </c>
    </row>
    <row r="105" spans="1:7" x14ac:dyDescent="0.25">
      <c r="A105" s="28" t="s">
        <v>1347</v>
      </c>
      <c r="B105" s="28" t="s">
        <v>1348</v>
      </c>
      <c r="C105" s="28">
        <v>100.048</v>
      </c>
      <c r="D105" s="28">
        <v>39.006599999999999</v>
      </c>
      <c r="E105" s="28">
        <v>-1.3589</v>
      </c>
      <c r="F105" s="28">
        <v>1E-4</v>
      </c>
      <c r="G105" s="28">
        <v>9.4658800000000005E-4</v>
      </c>
    </row>
    <row r="106" spans="1:7" x14ac:dyDescent="0.25">
      <c r="A106" s="28" t="s">
        <v>1341</v>
      </c>
      <c r="B106" s="28" t="s">
        <v>1342</v>
      </c>
      <c r="C106" s="28">
        <v>1018.2</v>
      </c>
      <c r="D106" s="28">
        <v>385.92500000000001</v>
      </c>
      <c r="E106" s="28">
        <v>-1.3996299999999999</v>
      </c>
      <c r="F106" s="28">
        <v>1E-4</v>
      </c>
      <c r="G106" s="28">
        <v>9.4658800000000005E-4</v>
      </c>
    </row>
    <row r="107" spans="1:7" x14ac:dyDescent="0.25">
      <c r="A107" s="28" t="s">
        <v>1325</v>
      </c>
      <c r="B107" s="28" t="s">
        <v>1326</v>
      </c>
      <c r="C107" s="28">
        <v>55.004199999999997</v>
      </c>
      <c r="D107" s="28">
        <v>18.788499999999999</v>
      </c>
      <c r="E107" s="28">
        <v>-1.54969</v>
      </c>
      <c r="F107" s="28">
        <v>1E-4</v>
      </c>
      <c r="G107" s="28">
        <v>9.4658800000000005E-4</v>
      </c>
    </row>
    <row r="108" spans="1:7" x14ac:dyDescent="0.25">
      <c r="A108" s="28" t="s">
        <v>1323</v>
      </c>
      <c r="B108" s="28" t="s">
        <v>1324</v>
      </c>
      <c r="C108" s="28">
        <v>194.71100000000001</v>
      </c>
      <c r="D108" s="28">
        <v>66.468800000000002</v>
      </c>
      <c r="E108" s="28">
        <v>-1.5505800000000001</v>
      </c>
      <c r="F108" s="28">
        <v>1E-4</v>
      </c>
      <c r="G108" s="28">
        <v>9.4658800000000005E-4</v>
      </c>
    </row>
    <row r="109" spans="1:7" x14ac:dyDescent="0.25">
      <c r="A109" s="28" t="s">
        <v>1451</v>
      </c>
      <c r="B109" s="28" t="s">
        <v>1452</v>
      </c>
      <c r="C109" s="28">
        <v>5083.68</v>
      </c>
      <c r="D109" s="28">
        <v>1606.06</v>
      </c>
      <c r="E109" s="28">
        <v>-1.66235</v>
      </c>
      <c r="F109" s="28">
        <v>1E-4</v>
      </c>
      <c r="G109" s="28">
        <v>9.4658800000000005E-4</v>
      </c>
    </row>
    <row r="110" spans="1:7" x14ac:dyDescent="0.25">
      <c r="A110" s="28" t="s">
        <v>1401</v>
      </c>
      <c r="B110" s="28" t="s">
        <v>1402</v>
      </c>
      <c r="C110" s="28">
        <v>732.78399999999999</v>
      </c>
      <c r="D110" s="28">
        <v>227.38300000000001</v>
      </c>
      <c r="E110" s="28">
        <v>-1.6882600000000001</v>
      </c>
      <c r="F110" s="28">
        <v>1E-4</v>
      </c>
      <c r="G110" s="28">
        <v>9.4658800000000005E-4</v>
      </c>
    </row>
    <row r="111" spans="1:7" x14ac:dyDescent="0.25">
      <c r="A111" s="28" t="s">
        <v>1399</v>
      </c>
      <c r="B111" s="28" t="s">
        <v>1400</v>
      </c>
      <c r="C111" s="28">
        <v>27.575299999999999</v>
      </c>
      <c r="D111" s="28">
        <v>8.0700400000000005</v>
      </c>
      <c r="E111" s="28">
        <v>-1.7727299999999999</v>
      </c>
      <c r="F111" s="28">
        <v>1E-4</v>
      </c>
      <c r="G111" s="28">
        <v>9.4658800000000005E-4</v>
      </c>
    </row>
    <row r="112" spans="1:7" x14ac:dyDescent="0.25">
      <c r="A112" s="28" t="s">
        <v>1395</v>
      </c>
      <c r="B112" s="28" t="s">
        <v>1396</v>
      </c>
      <c r="C112" s="28">
        <v>82.605699999999999</v>
      </c>
      <c r="D112" s="28">
        <v>22.9817</v>
      </c>
      <c r="E112" s="28">
        <v>-1.84575</v>
      </c>
      <c r="F112" s="28">
        <v>1E-4</v>
      </c>
      <c r="G112" s="28">
        <v>9.4658800000000005E-4</v>
      </c>
    </row>
    <row r="113" spans="1:7" x14ac:dyDescent="0.25">
      <c r="A113" s="28" t="s">
        <v>1429</v>
      </c>
      <c r="B113" s="28" t="s">
        <v>1430</v>
      </c>
      <c r="C113" s="28">
        <v>34.563600000000001</v>
      </c>
      <c r="D113" s="28">
        <v>9.2710600000000003</v>
      </c>
      <c r="E113" s="28">
        <v>-1.89845</v>
      </c>
      <c r="F113" s="28">
        <v>1E-4</v>
      </c>
      <c r="G113" s="28">
        <v>9.4658800000000005E-4</v>
      </c>
    </row>
    <row r="114" spans="1:7" x14ac:dyDescent="0.25">
      <c r="A114" s="28" t="s">
        <v>1274</v>
      </c>
      <c r="B114" s="28" t="s">
        <v>1275</v>
      </c>
      <c r="C114" s="28">
        <v>56.176000000000002</v>
      </c>
      <c r="D114" s="28">
        <v>14.510199999999999</v>
      </c>
      <c r="E114" s="28">
        <v>-1.9528799999999999</v>
      </c>
      <c r="F114" s="28">
        <v>1E-4</v>
      </c>
      <c r="G114" s="28">
        <v>9.4658800000000005E-4</v>
      </c>
    </row>
    <row r="115" spans="1:7" x14ac:dyDescent="0.25">
      <c r="A115" s="28" t="s">
        <v>1391</v>
      </c>
      <c r="B115" s="28" t="s">
        <v>1392</v>
      </c>
      <c r="C115" s="28">
        <v>23.798500000000001</v>
      </c>
      <c r="D115" s="28">
        <v>4.92882</v>
      </c>
      <c r="E115" s="28">
        <v>-2.27155</v>
      </c>
      <c r="F115" s="28">
        <v>1E-4</v>
      </c>
      <c r="G115" s="28">
        <v>9.4658800000000005E-4</v>
      </c>
    </row>
    <row r="116" spans="1:7" x14ac:dyDescent="0.25">
      <c r="A116" s="28" t="s">
        <v>1363</v>
      </c>
      <c r="B116" s="28" t="s">
        <v>1364</v>
      </c>
      <c r="C116" s="28">
        <v>58.797499999999999</v>
      </c>
      <c r="D116" s="28">
        <v>25.5047</v>
      </c>
      <c r="E116" s="28">
        <v>-1.20499</v>
      </c>
      <c r="F116" s="28">
        <v>1.4999999999999999E-4</v>
      </c>
      <c r="G116" s="28">
        <v>1.32182E-3</v>
      </c>
    </row>
    <row r="117" spans="1:7" x14ac:dyDescent="0.25">
      <c r="A117" s="28" t="s">
        <v>1437</v>
      </c>
      <c r="B117" s="28" t="s">
        <v>1438</v>
      </c>
      <c r="C117" s="28">
        <v>33.898499999999999</v>
      </c>
      <c r="D117" s="28">
        <v>14.4977</v>
      </c>
      <c r="E117" s="28">
        <v>-1.22539</v>
      </c>
      <c r="F117" s="28">
        <v>1.4999999999999999E-4</v>
      </c>
      <c r="G117" s="28">
        <v>1.32182E-3</v>
      </c>
    </row>
    <row r="118" spans="1:7" x14ac:dyDescent="0.25">
      <c r="A118" s="28" t="s">
        <v>1455</v>
      </c>
      <c r="B118" s="28" t="s">
        <v>1456</v>
      </c>
      <c r="C118" s="28">
        <v>111.36</v>
      </c>
      <c r="D118" s="28">
        <v>44.075699999999998</v>
      </c>
      <c r="E118" s="28">
        <v>-1.33718</v>
      </c>
      <c r="F118" s="28">
        <v>1.4999999999999999E-4</v>
      </c>
      <c r="G118" s="28">
        <v>1.32182E-3</v>
      </c>
    </row>
    <row r="119" spans="1:7" x14ac:dyDescent="0.25">
      <c r="A119" s="28" t="s">
        <v>1403</v>
      </c>
      <c r="B119" s="28" t="s">
        <v>1404</v>
      </c>
      <c r="C119" s="28">
        <v>86.183999999999997</v>
      </c>
      <c r="D119" s="28">
        <v>27.454499999999999</v>
      </c>
      <c r="E119" s="28">
        <v>-1.65038</v>
      </c>
      <c r="F119" s="28">
        <v>1.4999999999999999E-4</v>
      </c>
      <c r="G119" s="28">
        <v>1.32182E-3</v>
      </c>
    </row>
    <row r="120" spans="1:7" x14ac:dyDescent="0.25">
      <c r="A120" s="28" t="s">
        <v>1417</v>
      </c>
      <c r="B120" s="28" t="s">
        <v>1418</v>
      </c>
      <c r="C120" s="28">
        <v>24.231100000000001</v>
      </c>
      <c r="D120" s="28">
        <v>6.9176900000000003</v>
      </c>
      <c r="E120" s="28">
        <v>-1.8084899999999999</v>
      </c>
      <c r="F120" s="28">
        <v>1.4999999999999999E-4</v>
      </c>
      <c r="G120" s="28">
        <v>1.32182E-3</v>
      </c>
    </row>
    <row r="121" spans="1:7" x14ac:dyDescent="0.25">
      <c r="A121" s="28" t="s">
        <v>1463</v>
      </c>
      <c r="B121" s="28" t="s">
        <v>1464</v>
      </c>
      <c r="C121" s="28">
        <v>57.667400000000001</v>
      </c>
      <c r="D121" s="28">
        <v>16.114699999999999</v>
      </c>
      <c r="E121" s="28">
        <v>-1.83938</v>
      </c>
      <c r="F121" s="28">
        <v>1.4999999999999999E-4</v>
      </c>
      <c r="G121" s="28">
        <v>1.32182E-3</v>
      </c>
    </row>
    <row r="122" spans="1:7" x14ac:dyDescent="0.25">
      <c r="A122" s="28" t="s">
        <v>1393</v>
      </c>
      <c r="B122" s="28" t="s">
        <v>1394</v>
      </c>
      <c r="C122" s="28">
        <v>95.145300000000006</v>
      </c>
      <c r="D122" s="28">
        <v>23.932500000000001</v>
      </c>
      <c r="E122" s="28">
        <v>-1.99116</v>
      </c>
      <c r="F122" s="28">
        <v>1.4999999999999999E-4</v>
      </c>
      <c r="G122" s="28">
        <v>1.32182E-3</v>
      </c>
    </row>
    <row r="123" spans="1:7" x14ac:dyDescent="0.25">
      <c r="A123" s="28" t="s">
        <v>1413</v>
      </c>
      <c r="B123" s="28" t="s">
        <v>1414</v>
      </c>
      <c r="C123" s="28">
        <v>35.634099999999997</v>
      </c>
      <c r="D123" s="28">
        <v>8.7887699999999995</v>
      </c>
      <c r="E123" s="28">
        <v>-2.01952</v>
      </c>
      <c r="F123" s="28">
        <v>1.4999999999999999E-4</v>
      </c>
      <c r="G123" s="28">
        <v>1.32182E-3</v>
      </c>
    </row>
    <row r="124" spans="1:7" x14ac:dyDescent="0.25">
      <c r="A124" s="28" t="s">
        <v>1411</v>
      </c>
      <c r="B124" s="28" t="s">
        <v>1412</v>
      </c>
      <c r="C124" s="28">
        <v>54.322400000000002</v>
      </c>
      <c r="D124" s="28">
        <v>12.1332</v>
      </c>
      <c r="E124" s="28">
        <v>-2.1625899999999998</v>
      </c>
      <c r="F124" s="28">
        <v>1.4999999999999999E-4</v>
      </c>
      <c r="G124" s="28">
        <v>1.32182E-3</v>
      </c>
    </row>
    <row r="125" spans="1:7" x14ac:dyDescent="0.25">
      <c r="A125" s="28" t="s">
        <v>1389</v>
      </c>
      <c r="B125" s="28" t="s">
        <v>1390</v>
      </c>
      <c r="C125" s="28">
        <v>44.522799999999997</v>
      </c>
      <c r="D125" s="28">
        <v>8.6093799999999998</v>
      </c>
      <c r="E125" s="28">
        <v>-2.3705599999999998</v>
      </c>
      <c r="F125" s="28">
        <v>1.4999999999999999E-4</v>
      </c>
      <c r="G125" s="28">
        <v>1.32182E-3</v>
      </c>
    </row>
    <row r="126" spans="1:7" x14ac:dyDescent="0.25">
      <c r="A126" s="28" t="s">
        <v>1443</v>
      </c>
      <c r="B126" s="28" t="s">
        <v>1444</v>
      </c>
      <c r="C126" s="28">
        <v>24.7363</v>
      </c>
      <c r="D126" s="28">
        <v>3.7661199999999999</v>
      </c>
      <c r="E126" s="28">
        <v>-2.7154799999999999</v>
      </c>
      <c r="F126" s="28">
        <v>1.4999999999999999E-4</v>
      </c>
      <c r="G126" s="28">
        <v>1.32182E-3</v>
      </c>
    </row>
    <row r="127" spans="1:7" x14ac:dyDescent="0.25">
      <c r="A127" s="28" t="s">
        <v>1439</v>
      </c>
      <c r="B127" s="28" t="s">
        <v>1440</v>
      </c>
      <c r="C127" s="28">
        <v>107.33</v>
      </c>
      <c r="D127" s="28">
        <v>51.261499999999998</v>
      </c>
      <c r="E127" s="28">
        <v>-1.0661099999999999</v>
      </c>
      <c r="F127" s="28">
        <v>2.0000000000000001E-4</v>
      </c>
      <c r="G127" s="28">
        <v>1.6658E-3</v>
      </c>
    </row>
    <row r="128" spans="1:7" x14ac:dyDescent="0.25">
      <c r="A128" s="28" t="s">
        <v>1355</v>
      </c>
      <c r="B128" s="28" t="s">
        <v>1356</v>
      </c>
      <c r="C128" s="28">
        <v>143.50200000000001</v>
      </c>
      <c r="D128" s="28">
        <v>57.509900000000002</v>
      </c>
      <c r="E128" s="28">
        <v>-1.3191900000000001</v>
      </c>
      <c r="F128" s="28">
        <v>2.0000000000000001E-4</v>
      </c>
      <c r="G128" s="28">
        <v>1.6658E-3</v>
      </c>
    </row>
    <row r="129" spans="1:7" x14ac:dyDescent="0.25">
      <c r="A129" s="28" t="s">
        <v>38</v>
      </c>
      <c r="B129" s="28" t="s">
        <v>1436</v>
      </c>
      <c r="C129" s="28">
        <v>171.006</v>
      </c>
      <c r="D129" s="28">
        <v>65.649000000000001</v>
      </c>
      <c r="E129" s="28">
        <v>-1.38121</v>
      </c>
      <c r="F129" s="28">
        <v>2.0000000000000001E-4</v>
      </c>
      <c r="G129" s="28">
        <v>1.6658E-3</v>
      </c>
    </row>
    <row r="130" spans="1:7" x14ac:dyDescent="0.25">
      <c r="A130" s="28" t="s">
        <v>1405</v>
      </c>
      <c r="B130" s="28" t="s">
        <v>1406</v>
      </c>
      <c r="C130" s="28">
        <v>72.701700000000002</v>
      </c>
      <c r="D130" s="28">
        <v>24.198399999999999</v>
      </c>
      <c r="E130" s="28">
        <v>-1.58708</v>
      </c>
      <c r="F130" s="28">
        <v>2.0000000000000001E-4</v>
      </c>
      <c r="G130" s="28">
        <v>1.6658E-3</v>
      </c>
    </row>
    <row r="131" spans="1:7" x14ac:dyDescent="0.25">
      <c r="A131" s="28" t="s">
        <v>1473</v>
      </c>
      <c r="B131" s="28" t="s">
        <v>1474</v>
      </c>
      <c r="C131" s="28">
        <v>87.992099999999994</v>
      </c>
      <c r="D131" s="28">
        <v>24.895099999999999</v>
      </c>
      <c r="E131" s="28">
        <v>-1.82151</v>
      </c>
      <c r="F131" s="28">
        <v>2.0000000000000001E-4</v>
      </c>
      <c r="G131" s="28">
        <v>1.6658E-3</v>
      </c>
    </row>
    <row r="132" spans="1:7" x14ac:dyDescent="0.25">
      <c r="A132" s="28" t="s">
        <v>1447</v>
      </c>
      <c r="B132" s="28" t="s">
        <v>1448</v>
      </c>
      <c r="C132" s="28">
        <v>32.2759</v>
      </c>
      <c r="D132" s="28">
        <v>5.8906599999999996</v>
      </c>
      <c r="E132" s="28">
        <v>-2.4539599999999999</v>
      </c>
      <c r="F132" s="28">
        <v>2.0000000000000001E-4</v>
      </c>
      <c r="G132" s="28">
        <v>1.6658E-3</v>
      </c>
    </row>
    <row r="133" spans="1:7" x14ac:dyDescent="0.25">
      <c r="A133" s="28" t="s">
        <v>1517</v>
      </c>
      <c r="B133" s="28" t="s">
        <v>1518</v>
      </c>
      <c r="C133" s="28">
        <v>88.040400000000005</v>
      </c>
      <c r="D133" s="28">
        <v>9.6775199999999995</v>
      </c>
      <c r="E133" s="28">
        <v>-3.18546</v>
      </c>
      <c r="F133" s="28">
        <v>2.0000000000000001E-4</v>
      </c>
      <c r="G133" s="28">
        <v>1.6658E-3</v>
      </c>
    </row>
    <row r="134" spans="1:7" x14ac:dyDescent="0.25">
      <c r="A134" s="28" t="s">
        <v>1457</v>
      </c>
      <c r="B134" s="28" t="s">
        <v>1458</v>
      </c>
      <c r="C134" s="28">
        <v>609.35299999999995</v>
      </c>
      <c r="D134" s="28">
        <v>301.80799999999999</v>
      </c>
      <c r="E134" s="28">
        <v>-1.0136499999999999</v>
      </c>
      <c r="F134" s="28">
        <v>2.5000000000000001E-4</v>
      </c>
      <c r="G134" s="28">
        <v>1.9887799999999999E-3</v>
      </c>
    </row>
    <row r="135" spans="1:7" x14ac:dyDescent="0.25">
      <c r="A135" s="28" t="s">
        <v>1433</v>
      </c>
      <c r="B135" s="28" t="s">
        <v>1065</v>
      </c>
      <c r="C135" s="28">
        <v>182.304</v>
      </c>
      <c r="D135" s="28">
        <v>61.351799999999997</v>
      </c>
      <c r="E135" s="28">
        <v>-1.57117</v>
      </c>
      <c r="F135" s="28">
        <v>2.5000000000000001E-4</v>
      </c>
      <c r="G135" s="28">
        <v>1.9887799999999999E-3</v>
      </c>
    </row>
    <row r="136" spans="1:7" x14ac:dyDescent="0.25">
      <c r="A136" s="28" t="s">
        <v>1449</v>
      </c>
      <c r="B136" s="28" t="s">
        <v>1450</v>
      </c>
      <c r="C136" s="28">
        <v>23.866</v>
      </c>
      <c r="D136" s="28">
        <v>4.5339400000000003</v>
      </c>
      <c r="E136" s="28">
        <v>-2.3961199999999998</v>
      </c>
      <c r="F136" s="28">
        <v>2.5000000000000001E-4</v>
      </c>
      <c r="G136" s="28">
        <v>1.9887799999999999E-3</v>
      </c>
    </row>
    <row r="137" spans="1:7" x14ac:dyDescent="0.25">
      <c r="A137" s="28" t="s">
        <v>1445</v>
      </c>
      <c r="B137" s="28" t="s">
        <v>1446</v>
      </c>
      <c r="C137" s="28">
        <v>261.31299999999999</v>
      </c>
      <c r="D137" s="28">
        <v>47.534500000000001</v>
      </c>
      <c r="E137" s="28">
        <v>-2.4587300000000001</v>
      </c>
      <c r="F137" s="28">
        <v>2.5000000000000001E-4</v>
      </c>
      <c r="G137" s="28">
        <v>1.9887799999999999E-3</v>
      </c>
    </row>
    <row r="138" spans="1:7" x14ac:dyDescent="0.25">
      <c r="A138" s="28" t="s">
        <v>1467</v>
      </c>
      <c r="B138" s="28" t="s">
        <v>1468</v>
      </c>
      <c r="C138" s="28">
        <v>192.05699999999999</v>
      </c>
      <c r="D138" s="28">
        <v>81.39</v>
      </c>
      <c r="E138" s="28">
        <v>-1.23861</v>
      </c>
      <c r="F138" s="28">
        <v>2.9999999999999997E-4</v>
      </c>
      <c r="G138" s="28">
        <v>2.29496E-3</v>
      </c>
    </row>
    <row r="139" spans="1:7" x14ac:dyDescent="0.25">
      <c r="A139" s="28" t="s">
        <v>1351</v>
      </c>
      <c r="B139" s="28" t="s">
        <v>1352</v>
      </c>
      <c r="C139" s="28">
        <v>40.063499999999998</v>
      </c>
      <c r="D139" s="28">
        <v>15.752599999999999</v>
      </c>
      <c r="E139" s="28">
        <v>-1.3467</v>
      </c>
      <c r="F139" s="28">
        <v>2.9999999999999997E-4</v>
      </c>
      <c r="G139" s="28">
        <v>2.29496E-3</v>
      </c>
    </row>
    <row r="140" spans="1:7" x14ac:dyDescent="0.25">
      <c r="A140" s="28" t="s">
        <v>1465</v>
      </c>
      <c r="B140" s="28" t="s">
        <v>1466</v>
      </c>
      <c r="C140" s="28">
        <v>25.7454</v>
      </c>
      <c r="D140" s="28">
        <v>9.3101000000000003</v>
      </c>
      <c r="E140" s="28">
        <v>-1.4674400000000001</v>
      </c>
      <c r="F140" s="28">
        <v>2.9999999999999997E-4</v>
      </c>
      <c r="G140" s="28">
        <v>2.29496E-3</v>
      </c>
    </row>
    <row r="141" spans="1:7" x14ac:dyDescent="0.25">
      <c r="A141" s="28" t="s">
        <v>1425</v>
      </c>
      <c r="B141" s="28" t="s">
        <v>1426</v>
      </c>
      <c r="C141" s="28">
        <v>26.081600000000002</v>
      </c>
      <c r="D141" s="28">
        <v>6.6183899999999998</v>
      </c>
      <c r="E141" s="28">
        <v>-1.97848</v>
      </c>
      <c r="F141" s="28">
        <v>2.9999999999999997E-4</v>
      </c>
      <c r="G141" s="28">
        <v>2.29496E-3</v>
      </c>
    </row>
    <row r="142" spans="1:7" x14ac:dyDescent="0.25">
      <c r="A142" s="28" t="s">
        <v>1471</v>
      </c>
      <c r="B142" s="28" t="s">
        <v>1472</v>
      </c>
      <c r="C142" s="28">
        <v>48.907600000000002</v>
      </c>
      <c r="D142" s="28">
        <v>3.4740600000000001</v>
      </c>
      <c r="E142" s="28">
        <v>-3.8153600000000001</v>
      </c>
      <c r="F142" s="28">
        <v>2.9999999999999997E-4</v>
      </c>
      <c r="G142" s="28">
        <v>2.29496E-3</v>
      </c>
    </row>
    <row r="143" spans="1:7" x14ac:dyDescent="0.25">
      <c r="A143" s="28" t="s">
        <v>1479</v>
      </c>
      <c r="B143" s="28" t="s">
        <v>1480</v>
      </c>
      <c r="C143" s="28">
        <v>85.350700000000003</v>
      </c>
      <c r="D143" s="28">
        <v>34.023899999999998</v>
      </c>
      <c r="E143" s="28">
        <v>-1.3268500000000001</v>
      </c>
      <c r="F143" s="28">
        <v>3.5E-4</v>
      </c>
      <c r="G143" s="28">
        <v>2.5785199999999999E-3</v>
      </c>
    </row>
    <row r="144" spans="1:7" x14ac:dyDescent="0.25">
      <c r="A144" s="28" t="s">
        <v>1434</v>
      </c>
      <c r="B144" s="28" t="s">
        <v>1435</v>
      </c>
      <c r="C144" s="28">
        <v>55.430100000000003</v>
      </c>
      <c r="D144" s="28">
        <v>20.978300000000001</v>
      </c>
      <c r="E144" s="28">
        <v>-1.40177</v>
      </c>
      <c r="F144" s="28">
        <v>3.5E-4</v>
      </c>
      <c r="G144" s="28">
        <v>2.5785199999999999E-3</v>
      </c>
    </row>
    <row r="145" spans="1:7" x14ac:dyDescent="0.25">
      <c r="A145" s="28" t="s">
        <v>1487</v>
      </c>
      <c r="B145" s="28" t="s">
        <v>1488</v>
      </c>
      <c r="C145" s="28">
        <v>126.55</v>
      </c>
      <c r="D145" s="28">
        <v>44.875100000000003</v>
      </c>
      <c r="E145" s="28">
        <v>-1.4957199999999999</v>
      </c>
      <c r="F145" s="28">
        <v>3.5E-4</v>
      </c>
      <c r="G145" s="28">
        <v>2.5785199999999999E-3</v>
      </c>
    </row>
    <row r="146" spans="1:7" x14ac:dyDescent="0.25">
      <c r="A146" s="28" t="s">
        <v>1477</v>
      </c>
      <c r="B146" s="28" t="s">
        <v>1478</v>
      </c>
      <c r="C146" s="28">
        <v>26.734500000000001</v>
      </c>
      <c r="D146" s="28">
        <v>9.1052499999999998</v>
      </c>
      <c r="E146" s="28">
        <v>-1.55393</v>
      </c>
      <c r="F146" s="28">
        <v>3.5E-4</v>
      </c>
      <c r="G146" s="28">
        <v>2.5785199999999999E-3</v>
      </c>
    </row>
    <row r="147" spans="1:7" x14ac:dyDescent="0.25">
      <c r="A147" s="28" t="s">
        <v>1475</v>
      </c>
      <c r="B147" s="28" t="s">
        <v>1476</v>
      </c>
      <c r="C147" s="28">
        <v>126.854</v>
      </c>
      <c r="D147" s="28">
        <v>37.821100000000001</v>
      </c>
      <c r="E147" s="28">
        <v>-1.7459</v>
      </c>
      <c r="F147" s="28">
        <v>3.5E-4</v>
      </c>
      <c r="G147" s="28">
        <v>2.5785199999999999E-3</v>
      </c>
    </row>
    <row r="148" spans="1:7" x14ac:dyDescent="0.25">
      <c r="A148" s="28" t="s">
        <v>1531</v>
      </c>
      <c r="B148" s="28" t="s">
        <v>1532</v>
      </c>
      <c r="C148" s="28">
        <v>49.955399999999997</v>
      </c>
      <c r="D148" s="28">
        <v>14.127000000000001</v>
      </c>
      <c r="E148" s="28">
        <v>-1.82219</v>
      </c>
      <c r="F148" s="28">
        <v>3.5E-4</v>
      </c>
      <c r="G148" s="28">
        <v>2.5785199999999999E-3</v>
      </c>
    </row>
    <row r="149" spans="1:7" x14ac:dyDescent="0.25">
      <c r="A149" s="28" t="s">
        <v>1501</v>
      </c>
      <c r="B149" s="28" t="s">
        <v>1502</v>
      </c>
      <c r="C149" s="28">
        <v>37.011200000000002</v>
      </c>
      <c r="D149" s="28">
        <v>10.297599999999999</v>
      </c>
      <c r="E149" s="28">
        <v>-1.84565</v>
      </c>
      <c r="F149" s="28">
        <v>3.5E-4</v>
      </c>
      <c r="G149" s="28">
        <v>2.5785199999999999E-3</v>
      </c>
    </row>
    <row r="150" spans="1:7" x14ac:dyDescent="0.25">
      <c r="A150" s="28" t="s">
        <v>1461</v>
      </c>
      <c r="B150" s="28" t="s">
        <v>1462</v>
      </c>
      <c r="C150" s="28">
        <v>119.398</v>
      </c>
      <c r="D150" s="28">
        <v>32.393999999999998</v>
      </c>
      <c r="E150" s="28">
        <v>-1.88198</v>
      </c>
      <c r="F150" s="28">
        <v>3.5E-4</v>
      </c>
      <c r="G150" s="28">
        <v>2.5785199999999999E-3</v>
      </c>
    </row>
    <row r="151" spans="1:7" x14ac:dyDescent="0.25">
      <c r="A151" s="28" t="s">
        <v>1427</v>
      </c>
      <c r="B151" s="28" t="s">
        <v>1428</v>
      </c>
      <c r="C151" s="28">
        <v>36.126800000000003</v>
      </c>
      <c r="D151" s="28">
        <v>9.5999099999999995</v>
      </c>
      <c r="E151" s="28">
        <v>-1.91198</v>
      </c>
      <c r="F151" s="28">
        <v>3.5E-4</v>
      </c>
      <c r="G151" s="28">
        <v>2.5785199999999999E-3</v>
      </c>
    </row>
    <row r="152" spans="1:7" x14ac:dyDescent="0.25">
      <c r="A152" s="28" t="s">
        <v>1491</v>
      </c>
      <c r="B152" s="28" t="s">
        <v>1492</v>
      </c>
      <c r="C152" s="28">
        <v>28.1068</v>
      </c>
      <c r="D152" s="28">
        <v>12.655799999999999</v>
      </c>
      <c r="E152" s="28">
        <v>-1.1511199999999999</v>
      </c>
      <c r="F152" s="28">
        <v>4.0000000000000002E-4</v>
      </c>
      <c r="G152" s="28">
        <v>2.8545900000000002E-3</v>
      </c>
    </row>
    <row r="153" spans="1:7" x14ac:dyDescent="0.25">
      <c r="A153" s="28" t="s">
        <v>1509</v>
      </c>
      <c r="B153" s="28" t="s">
        <v>1510</v>
      </c>
      <c r="C153" s="28">
        <v>446.66899999999998</v>
      </c>
      <c r="D153" s="28">
        <v>194.602</v>
      </c>
      <c r="E153" s="28">
        <v>-1.19868</v>
      </c>
      <c r="F153" s="28">
        <v>4.0000000000000002E-4</v>
      </c>
      <c r="G153" s="28">
        <v>2.8545900000000002E-3</v>
      </c>
    </row>
    <row r="154" spans="1:7" x14ac:dyDescent="0.25">
      <c r="A154" s="28" t="s">
        <v>1453</v>
      </c>
      <c r="B154" s="28" t="s">
        <v>1454</v>
      </c>
      <c r="C154" s="28">
        <v>33.7331</v>
      </c>
      <c r="D154" s="28">
        <v>11.8529</v>
      </c>
      <c r="E154" s="28">
        <v>-1.5089300000000001</v>
      </c>
      <c r="F154" s="28">
        <v>4.0000000000000002E-4</v>
      </c>
      <c r="G154" s="28">
        <v>2.8545900000000002E-3</v>
      </c>
    </row>
    <row r="155" spans="1:7" x14ac:dyDescent="0.25">
      <c r="A155" s="28" t="s">
        <v>1499</v>
      </c>
      <c r="B155" s="28" t="s">
        <v>1500</v>
      </c>
      <c r="C155" s="28">
        <v>32.916499999999999</v>
      </c>
      <c r="D155" s="28">
        <v>7.8393899999999999</v>
      </c>
      <c r="E155" s="28">
        <v>-2.0699999999999998</v>
      </c>
      <c r="F155" s="28">
        <v>4.0000000000000002E-4</v>
      </c>
      <c r="G155" s="28">
        <v>2.8545900000000002E-3</v>
      </c>
    </row>
    <row r="156" spans="1:7" x14ac:dyDescent="0.25">
      <c r="A156" s="28" t="s">
        <v>1483</v>
      </c>
      <c r="B156" s="28" t="s">
        <v>1484</v>
      </c>
      <c r="C156" s="28">
        <v>29.496500000000001</v>
      </c>
      <c r="D156" s="28">
        <v>4.5244200000000001</v>
      </c>
      <c r="E156" s="28">
        <v>-2.7047400000000001</v>
      </c>
      <c r="F156" s="28">
        <v>4.0000000000000002E-4</v>
      </c>
      <c r="G156" s="28">
        <v>2.8545900000000002E-3</v>
      </c>
    </row>
    <row r="157" spans="1:7" x14ac:dyDescent="0.25">
      <c r="A157" s="28" t="s">
        <v>1507</v>
      </c>
      <c r="B157" s="28" t="s">
        <v>1508</v>
      </c>
      <c r="C157" s="28">
        <v>52.824199999999998</v>
      </c>
      <c r="D157" s="28">
        <v>21.689399999999999</v>
      </c>
      <c r="E157" s="28">
        <v>-1.2842100000000001</v>
      </c>
      <c r="F157" s="28">
        <v>4.4999999999999999E-4</v>
      </c>
      <c r="G157" s="28">
        <v>3.1618900000000001E-3</v>
      </c>
    </row>
    <row r="158" spans="1:7" x14ac:dyDescent="0.25">
      <c r="A158" s="28" t="s">
        <v>1525</v>
      </c>
      <c r="B158" s="28" t="s">
        <v>1526</v>
      </c>
      <c r="C158" s="28">
        <v>47.108400000000003</v>
      </c>
      <c r="D158" s="28">
        <v>19.2805</v>
      </c>
      <c r="E158" s="28">
        <v>-1.28884</v>
      </c>
      <c r="F158" s="28">
        <v>4.4999999999999999E-4</v>
      </c>
      <c r="G158" s="28">
        <v>3.1618900000000001E-3</v>
      </c>
    </row>
    <row r="159" spans="1:7" x14ac:dyDescent="0.25">
      <c r="A159" s="28" t="s">
        <v>1505</v>
      </c>
      <c r="B159" s="28" t="s">
        <v>1506</v>
      </c>
      <c r="C159" s="28">
        <v>286.18400000000003</v>
      </c>
      <c r="D159" s="28">
        <v>110.31699999999999</v>
      </c>
      <c r="E159" s="28">
        <v>-1.3752899999999999</v>
      </c>
      <c r="F159" s="28">
        <v>4.4999999999999999E-4</v>
      </c>
      <c r="G159" s="28">
        <v>3.1618900000000001E-3</v>
      </c>
    </row>
    <row r="160" spans="1:7" x14ac:dyDescent="0.25">
      <c r="A160" s="28" t="s">
        <v>1489</v>
      </c>
      <c r="B160" s="28" t="s">
        <v>1490</v>
      </c>
      <c r="C160" s="28">
        <v>33.565800000000003</v>
      </c>
      <c r="D160" s="28">
        <v>12.6846</v>
      </c>
      <c r="E160" s="28">
        <v>-1.40391</v>
      </c>
      <c r="F160" s="28">
        <v>4.4999999999999999E-4</v>
      </c>
      <c r="G160" s="28">
        <v>3.1618900000000001E-3</v>
      </c>
    </row>
    <row r="161" spans="1:7" x14ac:dyDescent="0.25">
      <c r="A161" s="28" t="s">
        <v>1503</v>
      </c>
      <c r="B161" s="28" t="s">
        <v>1504</v>
      </c>
      <c r="C161" s="28">
        <v>163.441</v>
      </c>
      <c r="D161" s="28">
        <v>49.610399999999998</v>
      </c>
      <c r="E161" s="28">
        <v>-1.7200599999999999</v>
      </c>
      <c r="F161" s="28">
        <v>4.4999999999999999E-4</v>
      </c>
      <c r="G161" s="28">
        <v>3.1618900000000001E-3</v>
      </c>
    </row>
    <row r="162" spans="1:7" x14ac:dyDescent="0.25">
      <c r="A162" s="28" t="s">
        <v>1535</v>
      </c>
      <c r="B162" s="28" t="s">
        <v>1536</v>
      </c>
      <c r="C162" s="28">
        <v>26.303999999999998</v>
      </c>
      <c r="D162" s="28">
        <v>4.1928799999999997</v>
      </c>
      <c r="E162" s="28">
        <v>-2.64927</v>
      </c>
      <c r="F162" s="28">
        <v>4.4999999999999999E-4</v>
      </c>
      <c r="G162" s="28">
        <v>3.1618900000000001E-3</v>
      </c>
    </row>
    <row r="163" spans="1:7" x14ac:dyDescent="0.25">
      <c r="A163" s="28" t="s">
        <v>1469</v>
      </c>
      <c r="B163" s="28" t="s">
        <v>1470</v>
      </c>
      <c r="C163" s="28">
        <v>113.36199999999999</v>
      </c>
      <c r="D163" s="28">
        <v>55.122</v>
      </c>
      <c r="E163" s="28">
        <v>-1.0402400000000001</v>
      </c>
      <c r="F163" s="28">
        <v>5.0000000000000001E-4</v>
      </c>
      <c r="G163" s="28">
        <v>3.4449200000000002E-3</v>
      </c>
    </row>
    <row r="164" spans="1:7" x14ac:dyDescent="0.25">
      <c r="A164" s="28" t="s">
        <v>1527</v>
      </c>
      <c r="B164" s="28" t="s">
        <v>1528</v>
      </c>
      <c r="C164" s="28">
        <v>24.473299999999998</v>
      </c>
      <c r="D164" s="28">
        <v>10.569900000000001</v>
      </c>
      <c r="E164" s="28">
        <v>-1.2112400000000001</v>
      </c>
      <c r="F164" s="28">
        <v>5.0000000000000001E-4</v>
      </c>
      <c r="G164" s="28">
        <v>3.4449200000000002E-3</v>
      </c>
    </row>
    <row r="165" spans="1:7" x14ac:dyDescent="0.25">
      <c r="A165" s="28" t="s">
        <v>1521</v>
      </c>
      <c r="B165" s="28" t="s">
        <v>1522</v>
      </c>
      <c r="C165" s="28">
        <v>29.339500000000001</v>
      </c>
      <c r="D165" s="28">
        <v>6.9977400000000003</v>
      </c>
      <c r="E165" s="28">
        <v>-2.0678800000000002</v>
      </c>
      <c r="F165" s="28">
        <v>5.0000000000000001E-4</v>
      </c>
      <c r="G165" s="28">
        <v>3.4449200000000002E-3</v>
      </c>
    </row>
    <row r="166" spans="1:7" x14ac:dyDescent="0.25">
      <c r="A166" s="28" t="s">
        <v>1497</v>
      </c>
      <c r="B166" s="28" t="s">
        <v>1498</v>
      </c>
      <c r="C166" s="28">
        <v>48.372700000000002</v>
      </c>
      <c r="D166" s="28">
        <v>10.4536</v>
      </c>
      <c r="E166" s="28">
        <v>-2.2101899999999999</v>
      </c>
      <c r="F166" s="28">
        <v>5.0000000000000001E-4</v>
      </c>
      <c r="G166" s="28">
        <v>3.4449200000000002E-3</v>
      </c>
    </row>
    <row r="167" spans="1:7" x14ac:dyDescent="0.25">
      <c r="A167" s="28" t="s">
        <v>1529</v>
      </c>
      <c r="B167" s="28" t="s">
        <v>1530</v>
      </c>
      <c r="C167" s="28">
        <v>761.43600000000004</v>
      </c>
      <c r="D167" s="28">
        <v>376.238</v>
      </c>
      <c r="E167" s="28">
        <v>-1.01708</v>
      </c>
      <c r="F167" s="28">
        <v>5.5000000000000003E-4</v>
      </c>
      <c r="G167" s="28">
        <v>3.7093E-3</v>
      </c>
    </row>
    <row r="168" spans="1:7" x14ac:dyDescent="0.25">
      <c r="A168" s="28" t="s">
        <v>1515</v>
      </c>
      <c r="B168" s="28" t="s">
        <v>1516</v>
      </c>
      <c r="C168" s="28">
        <v>58.325000000000003</v>
      </c>
      <c r="D168" s="28">
        <v>25.089099999999998</v>
      </c>
      <c r="E168" s="28">
        <v>-1.21705</v>
      </c>
      <c r="F168" s="28">
        <v>5.5000000000000003E-4</v>
      </c>
      <c r="G168" s="28">
        <v>3.7093E-3</v>
      </c>
    </row>
    <row r="169" spans="1:7" x14ac:dyDescent="0.25">
      <c r="A169" s="28" t="s">
        <v>1523</v>
      </c>
      <c r="B169" s="28" t="s">
        <v>1524</v>
      </c>
      <c r="C169" s="28">
        <v>98.907399999999996</v>
      </c>
      <c r="D169" s="28">
        <v>25.1311</v>
      </c>
      <c r="E169" s="28">
        <v>-1.9765999999999999</v>
      </c>
      <c r="F169" s="28">
        <v>5.5000000000000003E-4</v>
      </c>
      <c r="G169" s="28">
        <v>3.7093E-3</v>
      </c>
    </row>
    <row r="170" spans="1:7" x14ac:dyDescent="0.25">
      <c r="A170" s="28" t="s">
        <v>1519</v>
      </c>
      <c r="B170" s="28" t="s">
        <v>1520</v>
      </c>
      <c r="C170" s="28">
        <v>30.184799999999999</v>
      </c>
      <c r="D170" s="28">
        <v>5.5516800000000002</v>
      </c>
      <c r="E170" s="28">
        <v>-2.4428200000000002</v>
      </c>
      <c r="F170" s="28">
        <v>5.5000000000000003E-4</v>
      </c>
      <c r="G170" s="28">
        <v>3.7093E-3</v>
      </c>
    </row>
    <row r="171" spans="1:7" x14ac:dyDescent="0.25">
      <c r="A171" s="28" t="s">
        <v>1555</v>
      </c>
      <c r="B171" s="28" t="s">
        <v>1556</v>
      </c>
      <c r="C171" s="28">
        <v>35.167499999999997</v>
      </c>
      <c r="D171" s="28">
        <v>17.437799999999999</v>
      </c>
      <c r="E171" s="28">
        <v>-1.01203</v>
      </c>
      <c r="F171" s="28">
        <v>5.9999999999999995E-4</v>
      </c>
      <c r="G171" s="28">
        <v>3.9792100000000004E-3</v>
      </c>
    </row>
    <row r="172" spans="1:7" x14ac:dyDescent="0.25">
      <c r="A172" s="28" t="s">
        <v>1481</v>
      </c>
      <c r="B172" s="28" t="s">
        <v>1482</v>
      </c>
      <c r="C172" s="28">
        <v>40.137999999999998</v>
      </c>
      <c r="D172" s="28">
        <v>17.186800000000002</v>
      </c>
      <c r="E172" s="28">
        <v>-1.22367</v>
      </c>
      <c r="F172" s="28">
        <v>5.9999999999999995E-4</v>
      </c>
      <c r="G172" s="28">
        <v>3.9792100000000004E-3</v>
      </c>
    </row>
    <row r="173" spans="1:7" x14ac:dyDescent="0.25">
      <c r="A173" s="28" t="s">
        <v>1633</v>
      </c>
      <c r="B173" s="28" t="s">
        <v>1634</v>
      </c>
      <c r="C173" s="28">
        <v>31.653199999999998</v>
      </c>
      <c r="D173" s="28">
        <v>10.7576</v>
      </c>
      <c r="E173" s="28">
        <v>-1.5569999999999999</v>
      </c>
      <c r="F173" s="28">
        <v>5.9999999999999995E-4</v>
      </c>
      <c r="G173" s="28">
        <v>3.9792100000000004E-3</v>
      </c>
    </row>
    <row r="174" spans="1:7" x14ac:dyDescent="0.25">
      <c r="A174" s="28" t="s">
        <v>1537</v>
      </c>
      <c r="B174" s="28" t="s">
        <v>1538</v>
      </c>
      <c r="C174" s="28">
        <v>142.01300000000001</v>
      </c>
      <c r="D174" s="28">
        <v>43.276699999999998</v>
      </c>
      <c r="E174" s="28">
        <v>-1.7143600000000001</v>
      </c>
      <c r="F174" s="28">
        <v>5.9999999999999995E-4</v>
      </c>
      <c r="G174" s="28">
        <v>3.9792100000000004E-3</v>
      </c>
    </row>
    <row r="175" spans="1:7" x14ac:dyDescent="0.25">
      <c r="A175" s="28" t="s">
        <v>1549</v>
      </c>
      <c r="B175" s="28" t="s">
        <v>1550</v>
      </c>
      <c r="C175" s="28">
        <v>47.646900000000002</v>
      </c>
      <c r="D175" s="28">
        <v>14.265499999999999</v>
      </c>
      <c r="E175" s="28">
        <v>-1.7398499999999999</v>
      </c>
      <c r="F175" s="28">
        <v>5.9999999999999995E-4</v>
      </c>
      <c r="G175" s="28">
        <v>3.9792100000000004E-3</v>
      </c>
    </row>
    <row r="176" spans="1:7" x14ac:dyDescent="0.25">
      <c r="A176" s="28" t="s">
        <v>1619</v>
      </c>
      <c r="B176" s="28" t="s">
        <v>1620</v>
      </c>
      <c r="C176" s="28">
        <v>297.351</v>
      </c>
      <c r="D176" s="28">
        <v>126.723</v>
      </c>
      <c r="E176" s="28">
        <v>-1.2304900000000001</v>
      </c>
      <c r="F176" s="28">
        <v>6.4999999999999997E-4</v>
      </c>
      <c r="G176" s="28">
        <v>4.2316300000000001E-3</v>
      </c>
    </row>
    <row r="177" spans="1:7" x14ac:dyDescent="0.25">
      <c r="A177" s="28" t="s">
        <v>1573</v>
      </c>
      <c r="B177" s="28" t="s">
        <v>1574</v>
      </c>
      <c r="C177" s="28">
        <v>51.536799999999999</v>
      </c>
      <c r="D177" s="28">
        <v>13.563599999999999</v>
      </c>
      <c r="E177" s="28">
        <v>-1.92587</v>
      </c>
      <c r="F177" s="28">
        <v>6.4999999999999997E-4</v>
      </c>
      <c r="G177" s="28">
        <v>4.2316300000000001E-3</v>
      </c>
    </row>
    <row r="178" spans="1:7" x14ac:dyDescent="0.25">
      <c r="A178" s="28" t="s">
        <v>1495</v>
      </c>
      <c r="B178" s="28" t="s">
        <v>1496</v>
      </c>
      <c r="C178" s="28">
        <v>30.3506</v>
      </c>
      <c r="D178" s="28">
        <v>5.4469200000000004</v>
      </c>
      <c r="E178" s="28">
        <v>-2.4782099999999998</v>
      </c>
      <c r="F178" s="28">
        <v>6.4999999999999997E-4</v>
      </c>
      <c r="G178" s="28">
        <v>4.2316300000000001E-3</v>
      </c>
    </row>
    <row r="179" spans="1:7" x14ac:dyDescent="0.25">
      <c r="A179" s="28" t="s">
        <v>1387</v>
      </c>
      <c r="B179" s="28" t="s">
        <v>1388</v>
      </c>
      <c r="C179" s="28">
        <v>33.068300000000001</v>
      </c>
      <c r="D179" s="28">
        <v>5.7601100000000001</v>
      </c>
      <c r="E179" s="28">
        <v>-2.52128</v>
      </c>
      <c r="F179" s="28">
        <v>6.4999999999999997E-4</v>
      </c>
      <c r="G179" s="28">
        <v>4.2316300000000001E-3</v>
      </c>
    </row>
    <row r="180" spans="1:7" x14ac:dyDescent="0.25">
      <c r="A180" s="28" t="s">
        <v>1533</v>
      </c>
      <c r="B180" s="28" t="s">
        <v>1534</v>
      </c>
      <c r="C180" s="28">
        <v>1200.6500000000001</v>
      </c>
      <c r="D180" s="28">
        <v>11.611499999999999</v>
      </c>
      <c r="E180" s="28">
        <v>-6.6921200000000001</v>
      </c>
      <c r="F180" s="28">
        <v>6.4999999999999997E-4</v>
      </c>
      <c r="G180" s="28">
        <v>4.2316300000000001E-3</v>
      </c>
    </row>
    <row r="181" spans="1:7" x14ac:dyDescent="0.25">
      <c r="A181" s="28" t="s">
        <v>1539</v>
      </c>
      <c r="B181" s="28" t="s">
        <v>1540</v>
      </c>
      <c r="C181" s="28">
        <v>129.88999999999999</v>
      </c>
      <c r="D181" s="28">
        <v>65.031199999999998</v>
      </c>
      <c r="E181" s="28">
        <v>-0.99809000000000003</v>
      </c>
      <c r="F181" s="28">
        <v>6.9999999999999999E-4</v>
      </c>
      <c r="G181" s="28">
        <v>4.4839399999999996E-3</v>
      </c>
    </row>
    <row r="182" spans="1:7" x14ac:dyDescent="0.25">
      <c r="A182" s="28" t="s">
        <v>1543</v>
      </c>
      <c r="B182" s="28" t="s">
        <v>1544</v>
      </c>
      <c r="C182" s="28">
        <v>75.005700000000004</v>
      </c>
      <c r="D182" s="28">
        <v>18.980799999999999</v>
      </c>
      <c r="E182" s="28">
        <v>-1.9824600000000001</v>
      </c>
      <c r="F182" s="28">
        <v>6.9999999999999999E-4</v>
      </c>
      <c r="G182" s="28">
        <v>4.4839399999999996E-3</v>
      </c>
    </row>
    <row r="183" spans="1:7" x14ac:dyDescent="0.25">
      <c r="A183" s="28" t="s">
        <v>1581</v>
      </c>
      <c r="B183" s="28" t="s">
        <v>1582</v>
      </c>
      <c r="C183" s="28">
        <v>80.506100000000004</v>
      </c>
      <c r="D183" s="28">
        <v>19.680299999999999</v>
      </c>
      <c r="E183" s="28">
        <v>-2.0323500000000001</v>
      </c>
      <c r="F183" s="28">
        <v>6.9999999999999999E-4</v>
      </c>
      <c r="G183" s="28">
        <v>4.4839399999999996E-3</v>
      </c>
    </row>
    <row r="184" spans="1:7" x14ac:dyDescent="0.25">
      <c r="A184" s="28" t="s">
        <v>1485</v>
      </c>
      <c r="B184" s="28" t="s">
        <v>1486</v>
      </c>
      <c r="C184" s="28">
        <v>43.136400000000002</v>
      </c>
      <c r="D184" s="28">
        <v>8.7573100000000004</v>
      </c>
      <c r="E184" s="28">
        <v>-2.3003399999999998</v>
      </c>
      <c r="F184" s="28">
        <v>6.9999999999999999E-4</v>
      </c>
      <c r="G184" s="28">
        <v>4.4839399999999996E-3</v>
      </c>
    </row>
    <row r="185" spans="1:7" x14ac:dyDescent="0.25">
      <c r="A185" s="28" t="s">
        <v>1591</v>
      </c>
      <c r="B185" s="28" t="s">
        <v>1592</v>
      </c>
      <c r="C185" s="28">
        <v>61.948300000000003</v>
      </c>
      <c r="D185" s="28">
        <v>31.609000000000002</v>
      </c>
      <c r="E185" s="28">
        <v>-0.97072999999999998</v>
      </c>
      <c r="F185" s="28">
        <v>7.5000000000000002E-4</v>
      </c>
      <c r="G185" s="28">
        <v>4.7096500000000001E-3</v>
      </c>
    </row>
    <row r="186" spans="1:7" x14ac:dyDescent="0.25">
      <c r="A186" s="28" t="s">
        <v>1493</v>
      </c>
      <c r="B186" s="28" t="s">
        <v>1494</v>
      </c>
      <c r="C186" s="28">
        <v>27.416899999999998</v>
      </c>
      <c r="D186" s="28">
        <v>13.5471</v>
      </c>
      <c r="E186" s="28">
        <v>-1.01708</v>
      </c>
      <c r="F186" s="28">
        <v>7.5000000000000002E-4</v>
      </c>
      <c r="G186" s="28">
        <v>4.7096500000000001E-3</v>
      </c>
    </row>
    <row r="187" spans="1:7" x14ac:dyDescent="0.25">
      <c r="A187" s="28" t="s">
        <v>1585</v>
      </c>
      <c r="B187" s="28" t="s">
        <v>1586</v>
      </c>
      <c r="C187" s="28">
        <v>49.835999999999999</v>
      </c>
      <c r="D187" s="28">
        <v>21.2958</v>
      </c>
      <c r="E187" s="28">
        <v>-1.22662</v>
      </c>
      <c r="F187" s="28">
        <v>7.5000000000000002E-4</v>
      </c>
      <c r="G187" s="28">
        <v>4.7096500000000001E-3</v>
      </c>
    </row>
    <row r="188" spans="1:7" x14ac:dyDescent="0.25">
      <c r="A188" s="28" t="s">
        <v>1553</v>
      </c>
      <c r="B188" s="28" t="s">
        <v>1554</v>
      </c>
      <c r="C188" s="28">
        <v>24.692699999999999</v>
      </c>
      <c r="D188" s="28">
        <v>9.9774499999999993</v>
      </c>
      <c r="E188" s="28">
        <v>-1.3073399999999999</v>
      </c>
      <c r="F188" s="28">
        <v>7.5000000000000002E-4</v>
      </c>
      <c r="G188" s="28">
        <v>4.7096500000000001E-3</v>
      </c>
    </row>
    <row r="189" spans="1:7" x14ac:dyDescent="0.25">
      <c r="A189" s="28" t="s">
        <v>1513</v>
      </c>
      <c r="B189" s="28" t="s">
        <v>1514</v>
      </c>
      <c r="C189" s="28">
        <v>77.315899999999999</v>
      </c>
      <c r="D189" s="28">
        <v>24.781099999999999</v>
      </c>
      <c r="E189" s="28">
        <v>-1.6415200000000001</v>
      </c>
      <c r="F189" s="28">
        <v>7.5000000000000002E-4</v>
      </c>
      <c r="G189" s="28">
        <v>4.7096500000000001E-3</v>
      </c>
    </row>
    <row r="190" spans="1:7" x14ac:dyDescent="0.25">
      <c r="A190" s="28" t="s">
        <v>1459</v>
      </c>
      <c r="B190" s="28" t="s">
        <v>1460</v>
      </c>
      <c r="C190" s="28">
        <v>157.571</v>
      </c>
      <c r="D190" s="28">
        <v>78.229200000000006</v>
      </c>
      <c r="E190" s="28">
        <v>-1.0102199999999999</v>
      </c>
      <c r="F190" s="28">
        <v>8.0000000000000004E-4</v>
      </c>
      <c r="G190" s="28">
        <v>4.9553399999999999E-3</v>
      </c>
    </row>
    <row r="191" spans="1:7" x14ac:dyDescent="0.25">
      <c r="A191" s="28" t="s">
        <v>1575</v>
      </c>
      <c r="B191" s="28" t="s">
        <v>1576</v>
      </c>
      <c r="C191" s="28">
        <v>25.097000000000001</v>
      </c>
      <c r="D191" s="28">
        <v>9.7061299999999999</v>
      </c>
      <c r="E191" s="28">
        <v>-1.3705499999999999</v>
      </c>
      <c r="F191" s="28">
        <v>8.0000000000000004E-4</v>
      </c>
      <c r="G191" s="28">
        <v>4.9553399999999999E-3</v>
      </c>
    </row>
    <row r="192" spans="1:7" x14ac:dyDescent="0.25">
      <c r="A192" s="28" t="s">
        <v>1569</v>
      </c>
      <c r="B192" s="28" t="s">
        <v>1570</v>
      </c>
      <c r="C192" s="28">
        <v>71.612899999999996</v>
      </c>
      <c r="D192" s="28">
        <v>26.811199999999999</v>
      </c>
      <c r="E192" s="28">
        <v>-1.4173800000000001</v>
      </c>
      <c r="F192" s="28">
        <v>8.0000000000000004E-4</v>
      </c>
      <c r="G192" s="28">
        <v>4.9553399999999999E-3</v>
      </c>
    </row>
    <row r="193" spans="1:7" x14ac:dyDescent="0.25">
      <c r="A193" s="28" t="s">
        <v>1557</v>
      </c>
      <c r="B193" s="28" t="s">
        <v>1558</v>
      </c>
      <c r="C193" s="28">
        <v>61.296199999999999</v>
      </c>
      <c r="D193" s="28">
        <v>7.0195699999999999</v>
      </c>
      <c r="E193" s="28">
        <v>-3.1263399999999999</v>
      </c>
      <c r="F193" s="28">
        <v>8.0000000000000004E-4</v>
      </c>
      <c r="G193" s="28">
        <v>4.9553399999999999E-3</v>
      </c>
    </row>
    <row r="194" spans="1:7" x14ac:dyDescent="0.25">
      <c r="A194" s="28" t="s">
        <v>1547</v>
      </c>
      <c r="B194" s="28" t="s">
        <v>1548</v>
      </c>
      <c r="C194" s="28">
        <v>24.404599999999999</v>
      </c>
      <c r="D194" s="28">
        <v>1.1879</v>
      </c>
      <c r="E194" s="28">
        <v>-4.3606699999999998</v>
      </c>
      <c r="F194" s="28">
        <v>8.0000000000000004E-4</v>
      </c>
      <c r="G194" s="28">
        <v>4.9553399999999999E-3</v>
      </c>
    </row>
    <row r="195" spans="1:7" x14ac:dyDescent="0.25">
      <c r="A195" s="28" t="s">
        <v>1541</v>
      </c>
      <c r="B195" s="28" t="s">
        <v>1542</v>
      </c>
      <c r="C195" s="28">
        <v>113.38500000000001</v>
      </c>
      <c r="D195" s="28">
        <v>59.079900000000002</v>
      </c>
      <c r="E195" s="28">
        <v>-0.94049000000000005</v>
      </c>
      <c r="F195" s="28">
        <v>8.4999999999999995E-4</v>
      </c>
      <c r="G195" s="28">
        <v>5.2044099999999996E-3</v>
      </c>
    </row>
    <row r="196" spans="1:7" x14ac:dyDescent="0.25">
      <c r="A196" s="28" t="s">
        <v>1577</v>
      </c>
      <c r="B196" s="28" t="s">
        <v>1578</v>
      </c>
      <c r="C196" s="28">
        <v>28.660699999999999</v>
      </c>
      <c r="D196" s="28">
        <v>13.2592</v>
      </c>
      <c r="E196" s="28">
        <v>-1.11208</v>
      </c>
      <c r="F196" s="28">
        <v>8.4999999999999995E-4</v>
      </c>
      <c r="G196" s="28">
        <v>5.2044099999999996E-3</v>
      </c>
    </row>
    <row r="197" spans="1:7" x14ac:dyDescent="0.25">
      <c r="A197" s="28" t="s">
        <v>1599</v>
      </c>
      <c r="B197" s="28" t="s">
        <v>1600</v>
      </c>
      <c r="C197" s="28">
        <v>132.60599999999999</v>
      </c>
      <c r="D197" s="28">
        <v>55.177399999999999</v>
      </c>
      <c r="E197" s="28">
        <v>-1.2649900000000001</v>
      </c>
      <c r="F197" s="28">
        <v>8.4999999999999995E-4</v>
      </c>
      <c r="G197" s="28">
        <v>5.2044099999999996E-3</v>
      </c>
    </row>
    <row r="198" spans="1:7" x14ac:dyDescent="0.25">
      <c r="A198" s="28" t="s">
        <v>1571</v>
      </c>
      <c r="B198" s="28" t="s">
        <v>1572</v>
      </c>
      <c r="C198" s="28">
        <v>25.602900000000002</v>
      </c>
      <c r="D198" s="28">
        <v>10.4069</v>
      </c>
      <c r="E198" s="28">
        <v>-1.29877</v>
      </c>
      <c r="F198" s="28">
        <v>8.4999999999999995E-4</v>
      </c>
      <c r="G198" s="28">
        <v>5.2044099999999996E-3</v>
      </c>
    </row>
    <row r="199" spans="1:7" x14ac:dyDescent="0.25">
      <c r="A199" s="28" t="s">
        <v>1609</v>
      </c>
      <c r="B199" s="28" t="s">
        <v>1610</v>
      </c>
      <c r="C199" s="28">
        <v>105.907</v>
      </c>
      <c r="D199" s="28">
        <v>22.2456</v>
      </c>
      <c r="E199" s="28">
        <v>-2.2512099999999999</v>
      </c>
      <c r="F199" s="28">
        <v>8.4999999999999995E-4</v>
      </c>
      <c r="G199" s="28">
        <v>5.2044099999999996E-3</v>
      </c>
    </row>
    <row r="200" spans="1:7" x14ac:dyDescent="0.25">
      <c r="A200" s="28" t="s">
        <v>1669</v>
      </c>
      <c r="B200" s="28" t="s">
        <v>1670</v>
      </c>
      <c r="C200" s="28">
        <v>72.980400000000003</v>
      </c>
      <c r="D200" s="28">
        <v>27.293299999999999</v>
      </c>
      <c r="E200" s="28">
        <v>-1.41896</v>
      </c>
      <c r="F200" s="28">
        <v>8.9999999999999998E-4</v>
      </c>
      <c r="G200" s="28">
        <v>5.4790100000000003E-3</v>
      </c>
    </row>
    <row r="201" spans="1:7" x14ac:dyDescent="0.25">
      <c r="A201" s="28" t="s">
        <v>1565</v>
      </c>
      <c r="B201" s="28" t="s">
        <v>1566</v>
      </c>
      <c r="C201" s="28">
        <v>35.354900000000001</v>
      </c>
      <c r="D201" s="28">
        <v>12.480600000000001</v>
      </c>
      <c r="E201" s="28">
        <v>-1.5022200000000001</v>
      </c>
      <c r="F201" s="28">
        <v>8.9999999999999998E-4</v>
      </c>
      <c r="G201" s="28">
        <v>5.4790100000000003E-3</v>
      </c>
    </row>
    <row r="202" spans="1:7" x14ac:dyDescent="0.25">
      <c r="A202" s="28" t="s">
        <v>1545</v>
      </c>
      <c r="B202" s="28" t="s">
        <v>1546</v>
      </c>
      <c r="C202" s="28">
        <v>24.675000000000001</v>
      </c>
      <c r="D202" s="28">
        <v>8.1832499999999992</v>
      </c>
      <c r="E202" s="28">
        <v>-1.5923</v>
      </c>
      <c r="F202" s="28">
        <v>8.9999999999999998E-4</v>
      </c>
      <c r="G202" s="28">
        <v>5.4790100000000003E-3</v>
      </c>
    </row>
    <row r="203" spans="1:7" x14ac:dyDescent="0.25">
      <c r="A203" s="28" t="s">
        <v>1589</v>
      </c>
      <c r="B203" s="28" t="s">
        <v>1590</v>
      </c>
      <c r="C203" s="28">
        <v>36.264099999999999</v>
      </c>
      <c r="D203" s="28">
        <v>18.02</v>
      </c>
      <c r="E203" s="28">
        <v>-1.0089399999999999</v>
      </c>
      <c r="F203" s="28">
        <v>9.5E-4</v>
      </c>
      <c r="G203" s="28">
        <v>5.7395800000000002E-3</v>
      </c>
    </row>
    <row r="204" spans="1:7" x14ac:dyDescent="0.25">
      <c r="A204" s="28" t="s">
        <v>1601</v>
      </c>
      <c r="B204" s="28" t="s">
        <v>1602</v>
      </c>
      <c r="C204" s="28">
        <v>100.949</v>
      </c>
      <c r="D204" s="28">
        <v>46.7211</v>
      </c>
      <c r="E204" s="28">
        <v>-1.11148</v>
      </c>
      <c r="F204" s="28">
        <v>9.5E-4</v>
      </c>
      <c r="G204" s="28">
        <v>5.7395800000000002E-3</v>
      </c>
    </row>
    <row r="205" spans="1:7" x14ac:dyDescent="0.25">
      <c r="A205" s="28" t="s">
        <v>1629</v>
      </c>
      <c r="B205" s="28" t="s">
        <v>1630</v>
      </c>
      <c r="C205" s="28">
        <v>30.529499999999999</v>
      </c>
      <c r="D205" s="28">
        <v>12.638</v>
      </c>
      <c r="E205" s="28">
        <v>-1.2724299999999999</v>
      </c>
      <c r="F205" s="28">
        <v>9.5E-4</v>
      </c>
      <c r="G205" s="28">
        <v>5.7395800000000002E-3</v>
      </c>
    </row>
    <row r="206" spans="1:7" x14ac:dyDescent="0.25">
      <c r="A206" s="28" t="s">
        <v>1607</v>
      </c>
      <c r="B206" s="28" t="s">
        <v>1608</v>
      </c>
      <c r="C206" s="28">
        <v>38.117600000000003</v>
      </c>
      <c r="D206" s="28">
        <v>19.967600000000001</v>
      </c>
      <c r="E206" s="28">
        <v>-0.93279900000000004</v>
      </c>
      <c r="F206" s="28">
        <v>1E-3</v>
      </c>
      <c r="G206" s="28">
        <v>5.9626200000000001E-3</v>
      </c>
    </row>
    <row r="207" spans="1:7" x14ac:dyDescent="0.25">
      <c r="A207" s="28" t="s">
        <v>1617</v>
      </c>
      <c r="B207" s="28" t="s">
        <v>1618</v>
      </c>
      <c r="C207" s="28">
        <v>60.530700000000003</v>
      </c>
      <c r="D207" s="28">
        <v>22.736799999999999</v>
      </c>
      <c r="E207" s="28">
        <v>-1.4126399999999999</v>
      </c>
      <c r="F207" s="28">
        <v>1.0499999999999999E-3</v>
      </c>
      <c r="G207" s="28">
        <v>6.2027799999999998E-3</v>
      </c>
    </row>
    <row r="208" spans="1:7" x14ac:dyDescent="0.25">
      <c r="A208" s="28" t="s">
        <v>1597</v>
      </c>
      <c r="B208" s="28" t="s">
        <v>1598</v>
      </c>
      <c r="C208" s="28">
        <v>115.791</v>
      </c>
      <c r="D208" s="28">
        <v>38.279299999999999</v>
      </c>
      <c r="E208" s="28">
        <v>-1.5968899999999999</v>
      </c>
      <c r="F208" s="28">
        <v>1.0499999999999999E-3</v>
      </c>
      <c r="G208" s="28">
        <v>6.2027799999999998E-3</v>
      </c>
    </row>
    <row r="209" spans="1:7" x14ac:dyDescent="0.25">
      <c r="A209" s="28" t="s">
        <v>1579</v>
      </c>
      <c r="B209" s="28" t="s">
        <v>1580</v>
      </c>
      <c r="C209" s="28">
        <v>108.376</v>
      </c>
      <c r="D209" s="28">
        <v>15.473699999999999</v>
      </c>
      <c r="E209" s="28">
        <v>-2.80816</v>
      </c>
      <c r="F209" s="28">
        <v>1.0499999999999999E-3</v>
      </c>
      <c r="G209" s="28">
        <v>6.2027799999999998E-3</v>
      </c>
    </row>
    <row r="210" spans="1:7" x14ac:dyDescent="0.25">
      <c r="A210" s="28" t="s">
        <v>1511</v>
      </c>
      <c r="B210" s="28" t="s">
        <v>1512</v>
      </c>
      <c r="C210" s="28">
        <v>537.26499999999999</v>
      </c>
      <c r="D210" s="28">
        <v>276.80700000000002</v>
      </c>
      <c r="E210" s="28">
        <v>-0.95675500000000002</v>
      </c>
      <c r="F210" s="28">
        <v>1.1000000000000001E-3</v>
      </c>
      <c r="G210" s="28">
        <v>6.3916199999999998E-3</v>
      </c>
    </row>
    <row r="211" spans="1:7" x14ac:dyDescent="0.25">
      <c r="A211" s="28" t="s">
        <v>1605</v>
      </c>
      <c r="B211" s="28" t="s">
        <v>1606</v>
      </c>
      <c r="C211" s="28">
        <v>172.64699999999999</v>
      </c>
      <c r="D211" s="28">
        <v>87.849199999999996</v>
      </c>
      <c r="E211" s="28">
        <v>-0.97472700000000001</v>
      </c>
      <c r="F211" s="28">
        <v>1.1000000000000001E-3</v>
      </c>
      <c r="G211" s="28">
        <v>6.3916199999999998E-3</v>
      </c>
    </row>
    <row r="212" spans="1:7" x14ac:dyDescent="0.25">
      <c r="A212" s="28" t="s">
        <v>1603</v>
      </c>
      <c r="B212" s="28" t="s">
        <v>1604</v>
      </c>
      <c r="C212" s="28">
        <v>97.6524</v>
      </c>
      <c r="D212" s="28">
        <v>47.689799999999998</v>
      </c>
      <c r="E212" s="28">
        <v>-1.0339700000000001</v>
      </c>
      <c r="F212" s="28">
        <v>1.1000000000000001E-3</v>
      </c>
      <c r="G212" s="28">
        <v>6.3916199999999998E-3</v>
      </c>
    </row>
    <row r="213" spans="1:7" x14ac:dyDescent="0.25">
      <c r="A213" s="28" t="s">
        <v>1587</v>
      </c>
      <c r="B213" s="28" t="s">
        <v>1588</v>
      </c>
      <c r="C213" s="28">
        <v>36.4542</v>
      </c>
      <c r="D213" s="28">
        <v>17.7043</v>
      </c>
      <c r="E213" s="28">
        <v>-1.04199</v>
      </c>
      <c r="F213" s="28">
        <v>1.1000000000000001E-3</v>
      </c>
      <c r="G213" s="28">
        <v>6.3916199999999998E-3</v>
      </c>
    </row>
    <row r="214" spans="1:7" x14ac:dyDescent="0.25">
      <c r="A214" s="28" t="s">
        <v>1563</v>
      </c>
      <c r="B214" s="28" t="s">
        <v>1564</v>
      </c>
      <c r="C214" s="28">
        <v>72.123599999999996</v>
      </c>
      <c r="D214" s="28">
        <v>23.322099999999999</v>
      </c>
      <c r="E214" s="28">
        <v>-1.6287700000000001</v>
      </c>
      <c r="F214" s="28">
        <v>1.1000000000000001E-3</v>
      </c>
      <c r="G214" s="28">
        <v>6.3916199999999998E-3</v>
      </c>
    </row>
    <row r="215" spans="1:7" x14ac:dyDescent="0.25">
      <c r="A215" s="28" t="s">
        <v>1583</v>
      </c>
      <c r="B215" s="28" t="s">
        <v>1584</v>
      </c>
      <c r="C215" s="28">
        <v>35.680999999999997</v>
      </c>
      <c r="D215" s="28">
        <v>10.743399999999999</v>
      </c>
      <c r="E215" s="28">
        <v>-1.7317</v>
      </c>
      <c r="F215" s="28">
        <v>1.1000000000000001E-3</v>
      </c>
      <c r="G215" s="28">
        <v>6.3916199999999998E-3</v>
      </c>
    </row>
    <row r="216" spans="1:7" x14ac:dyDescent="0.25">
      <c r="A216" s="28" t="s">
        <v>1667</v>
      </c>
      <c r="B216" s="28" t="s">
        <v>1668</v>
      </c>
      <c r="C216" s="28">
        <v>52.959600000000002</v>
      </c>
      <c r="D216" s="28">
        <v>13.835100000000001</v>
      </c>
      <c r="E216" s="28">
        <v>-1.9365600000000001</v>
      </c>
      <c r="F216" s="28">
        <v>1.1000000000000001E-3</v>
      </c>
      <c r="G216" s="28">
        <v>6.3916199999999998E-3</v>
      </c>
    </row>
    <row r="217" spans="1:7" x14ac:dyDescent="0.25">
      <c r="A217" s="28" t="s">
        <v>1625</v>
      </c>
      <c r="B217" s="28" t="s">
        <v>1626</v>
      </c>
      <c r="C217" s="28">
        <v>25.1235</v>
      </c>
      <c r="D217" s="28">
        <v>3.93241</v>
      </c>
      <c r="E217" s="28">
        <v>-2.6755499999999999</v>
      </c>
      <c r="F217" s="28">
        <v>1.1000000000000001E-3</v>
      </c>
      <c r="G217" s="28">
        <v>6.3916199999999998E-3</v>
      </c>
    </row>
    <row r="218" spans="1:7" x14ac:dyDescent="0.25">
      <c r="A218" s="28" t="s">
        <v>1635</v>
      </c>
      <c r="B218" s="28" t="s">
        <v>1636</v>
      </c>
      <c r="C218" s="28">
        <v>27.607500000000002</v>
      </c>
      <c r="D218" s="28">
        <v>12.609299999999999</v>
      </c>
      <c r="E218" s="28">
        <v>-1.1305700000000001</v>
      </c>
      <c r="F218" s="28">
        <v>1.15E-3</v>
      </c>
      <c r="G218" s="28">
        <v>6.6099100000000001E-3</v>
      </c>
    </row>
    <row r="219" spans="1:7" x14ac:dyDescent="0.25">
      <c r="A219" s="28" t="s">
        <v>1567</v>
      </c>
      <c r="B219" s="28" t="s">
        <v>1568</v>
      </c>
      <c r="C219" s="28">
        <v>40.062899999999999</v>
      </c>
      <c r="D219" s="28">
        <v>14.2949</v>
      </c>
      <c r="E219" s="28">
        <v>-1.4867699999999999</v>
      </c>
      <c r="F219" s="28">
        <v>1.15E-3</v>
      </c>
      <c r="G219" s="28">
        <v>6.6099100000000001E-3</v>
      </c>
    </row>
    <row r="220" spans="1:7" x14ac:dyDescent="0.25">
      <c r="A220" s="28" t="s">
        <v>1649</v>
      </c>
      <c r="B220" s="28" t="s">
        <v>1650</v>
      </c>
      <c r="C220" s="28">
        <v>52.105499999999999</v>
      </c>
      <c r="D220" s="28">
        <v>17.454899999999999</v>
      </c>
      <c r="E220" s="28">
        <v>-1.5778099999999999</v>
      </c>
      <c r="F220" s="28">
        <v>1.15E-3</v>
      </c>
      <c r="G220" s="28">
        <v>6.6099100000000001E-3</v>
      </c>
    </row>
    <row r="221" spans="1:7" x14ac:dyDescent="0.25">
      <c r="A221" s="28" t="s">
        <v>1627</v>
      </c>
      <c r="B221" s="28" t="s">
        <v>1628</v>
      </c>
      <c r="C221" s="28">
        <v>24.061599999999999</v>
      </c>
      <c r="D221" s="28">
        <v>4.5798500000000004</v>
      </c>
      <c r="E221" s="28">
        <v>-2.3933599999999999</v>
      </c>
      <c r="F221" s="28">
        <v>1.15E-3</v>
      </c>
      <c r="G221" s="28">
        <v>6.6099100000000001E-3</v>
      </c>
    </row>
    <row r="222" spans="1:7" x14ac:dyDescent="0.25">
      <c r="A222" s="28" t="s">
        <v>1621</v>
      </c>
      <c r="B222" s="28" t="s">
        <v>1622</v>
      </c>
      <c r="C222" s="28">
        <v>170.29900000000001</v>
      </c>
      <c r="D222" s="28">
        <v>84.718699999999998</v>
      </c>
      <c r="E222" s="28">
        <v>-1.00732</v>
      </c>
      <c r="F222" s="28">
        <v>1.1999999999999999E-3</v>
      </c>
      <c r="G222" s="28">
        <v>6.7992900000000004E-3</v>
      </c>
    </row>
    <row r="223" spans="1:7" x14ac:dyDescent="0.25">
      <c r="A223" s="28" t="s">
        <v>1551</v>
      </c>
      <c r="B223" s="28" t="s">
        <v>1552</v>
      </c>
      <c r="C223" s="28">
        <v>74.812700000000007</v>
      </c>
      <c r="D223" s="28">
        <v>23.142600000000002</v>
      </c>
      <c r="E223" s="28">
        <v>-1.6927399999999999</v>
      </c>
      <c r="F223" s="28">
        <v>1.1999999999999999E-3</v>
      </c>
      <c r="G223" s="28">
        <v>6.7992900000000004E-3</v>
      </c>
    </row>
    <row r="224" spans="1:7" x14ac:dyDescent="0.25">
      <c r="A224" s="28" t="s">
        <v>1683</v>
      </c>
      <c r="B224" s="28" t="s">
        <v>1684</v>
      </c>
      <c r="C224" s="28">
        <v>25.5686</v>
      </c>
      <c r="D224" s="28">
        <v>7.15571</v>
      </c>
      <c r="E224" s="28">
        <v>-1.83721</v>
      </c>
      <c r="F224" s="28">
        <v>1.1999999999999999E-3</v>
      </c>
      <c r="G224" s="28">
        <v>6.7992900000000004E-3</v>
      </c>
    </row>
    <row r="225" spans="1:7" x14ac:dyDescent="0.25">
      <c r="A225" s="28" t="s">
        <v>1561</v>
      </c>
      <c r="B225" s="28" t="s">
        <v>1562</v>
      </c>
      <c r="C225" s="28">
        <v>79.596100000000007</v>
      </c>
      <c r="D225" s="28">
        <v>21.3049</v>
      </c>
      <c r="E225" s="28">
        <v>-1.90151</v>
      </c>
      <c r="F225" s="28">
        <v>1.1999999999999999E-3</v>
      </c>
      <c r="G225" s="28">
        <v>6.7992900000000004E-3</v>
      </c>
    </row>
    <row r="226" spans="1:7" x14ac:dyDescent="0.25">
      <c r="A226" s="28" t="s">
        <v>1595</v>
      </c>
      <c r="B226" s="28" t="s">
        <v>1596</v>
      </c>
      <c r="C226" s="28">
        <v>36.696300000000001</v>
      </c>
      <c r="D226" s="28">
        <v>8.8982600000000005</v>
      </c>
      <c r="E226" s="28">
        <v>-2.0440399999999999</v>
      </c>
      <c r="F226" s="28">
        <v>1.1999999999999999E-3</v>
      </c>
      <c r="G226" s="28">
        <v>6.7992900000000004E-3</v>
      </c>
    </row>
    <row r="227" spans="1:7" x14ac:dyDescent="0.25">
      <c r="A227" s="28" t="s">
        <v>1631</v>
      </c>
      <c r="B227" s="28" t="s">
        <v>1632</v>
      </c>
      <c r="C227" s="28">
        <v>132.15899999999999</v>
      </c>
      <c r="D227" s="28">
        <v>61.040300000000002</v>
      </c>
      <c r="E227" s="28">
        <v>-1.1144400000000001</v>
      </c>
      <c r="F227" s="28">
        <v>1.25E-3</v>
      </c>
      <c r="G227" s="28">
        <v>7.0202499999999996E-3</v>
      </c>
    </row>
    <row r="228" spans="1:7" x14ac:dyDescent="0.25">
      <c r="A228" s="28" t="s">
        <v>1611</v>
      </c>
      <c r="B228" s="28" t="s">
        <v>1612</v>
      </c>
      <c r="C228" s="28">
        <v>26.424299999999999</v>
      </c>
      <c r="D228" s="28">
        <v>10.4876</v>
      </c>
      <c r="E228" s="28">
        <v>-1.33318</v>
      </c>
      <c r="F228" s="28">
        <v>1.25E-3</v>
      </c>
      <c r="G228" s="28">
        <v>7.0202499999999996E-3</v>
      </c>
    </row>
    <row r="229" spans="1:7" x14ac:dyDescent="0.25">
      <c r="A229" s="28" t="s">
        <v>1653</v>
      </c>
      <c r="B229" s="28" t="s">
        <v>1654</v>
      </c>
      <c r="C229" s="28">
        <v>312.80200000000002</v>
      </c>
      <c r="D229" s="28">
        <v>171.53800000000001</v>
      </c>
      <c r="E229" s="28">
        <v>-0.86672300000000002</v>
      </c>
      <c r="F229" s="28">
        <v>1.2999999999999999E-3</v>
      </c>
      <c r="G229" s="28">
        <v>7.2121700000000004E-3</v>
      </c>
    </row>
    <row r="230" spans="1:7" x14ac:dyDescent="0.25">
      <c r="A230" s="28" t="s">
        <v>1701</v>
      </c>
      <c r="B230" s="28" t="s">
        <v>1702</v>
      </c>
      <c r="C230" s="28">
        <v>37.503700000000002</v>
      </c>
      <c r="D230" s="28">
        <v>19.133299999999998</v>
      </c>
      <c r="E230" s="28">
        <v>-0.97094400000000003</v>
      </c>
      <c r="F230" s="28">
        <v>1.2999999999999999E-3</v>
      </c>
      <c r="G230" s="28">
        <v>7.2121700000000004E-3</v>
      </c>
    </row>
    <row r="231" spans="1:7" x14ac:dyDescent="0.25">
      <c r="A231" s="28" t="s">
        <v>1685</v>
      </c>
      <c r="B231" s="28" t="s">
        <v>1686</v>
      </c>
      <c r="C231" s="28">
        <v>173.03200000000001</v>
      </c>
      <c r="D231" s="28">
        <v>84.306600000000003</v>
      </c>
      <c r="E231" s="28">
        <v>-1.03732</v>
      </c>
      <c r="F231" s="28">
        <v>1.2999999999999999E-3</v>
      </c>
      <c r="G231" s="28">
        <v>7.2121700000000004E-3</v>
      </c>
    </row>
    <row r="232" spans="1:7" x14ac:dyDescent="0.25">
      <c r="A232" s="28" t="s">
        <v>1613</v>
      </c>
      <c r="B232" s="28" t="s">
        <v>1614</v>
      </c>
      <c r="C232" s="28">
        <v>27.340900000000001</v>
      </c>
      <c r="D232" s="28">
        <v>12.588900000000001</v>
      </c>
      <c r="E232" s="28">
        <v>-1.1189100000000001</v>
      </c>
      <c r="F232" s="28">
        <v>1.2999999999999999E-3</v>
      </c>
      <c r="G232" s="28">
        <v>7.2121700000000004E-3</v>
      </c>
    </row>
    <row r="233" spans="1:7" x14ac:dyDescent="0.25">
      <c r="A233" s="28" t="s">
        <v>1639</v>
      </c>
      <c r="B233" s="28" t="s">
        <v>1640</v>
      </c>
      <c r="C233" s="28">
        <v>28.476500000000001</v>
      </c>
      <c r="D233" s="28">
        <v>12.484400000000001</v>
      </c>
      <c r="E233" s="28">
        <v>-1.1896500000000001</v>
      </c>
      <c r="F233" s="28">
        <v>1.2999999999999999E-3</v>
      </c>
      <c r="G233" s="28">
        <v>7.2121700000000004E-3</v>
      </c>
    </row>
    <row r="234" spans="1:7" x14ac:dyDescent="0.25">
      <c r="A234" s="28" t="s">
        <v>1623</v>
      </c>
      <c r="B234" s="28" t="s">
        <v>1624</v>
      </c>
      <c r="C234" s="28">
        <v>140.33600000000001</v>
      </c>
      <c r="D234" s="28">
        <v>71.123400000000004</v>
      </c>
      <c r="E234" s="28">
        <v>-0.980491</v>
      </c>
      <c r="F234" s="28">
        <v>1.3500000000000001E-3</v>
      </c>
      <c r="G234" s="28">
        <v>7.4250000000000002E-3</v>
      </c>
    </row>
    <row r="235" spans="1:7" x14ac:dyDescent="0.25">
      <c r="A235" s="28" t="s">
        <v>1661</v>
      </c>
      <c r="B235" s="28" t="s">
        <v>1662</v>
      </c>
      <c r="C235" s="28">
        <v>112.569</v>
      </c>
      <c r="D235" s="28">
        <v>43.902000000000001</v>
      </c>
      <c r="E235" s="28">
        <v>-1.3584499999999999</v>
      </c>
      <c r="F235" s="28">
        <v>1.3500000000000001E-3</v>
      </c>
      <c r="G235" s="28">
        <v>7.4250000000000002E-3</v>
      </c>
    </row>
    <row r="236" spans="1:7" x14ac:dyDescent="0.25">
      <c r="A236" s="28" t="s">
        <v>1713</v>
      </c>
      <c r="B236" s="28" t="s">
        <v>1714</v>
      </c>
      <c r="C236" s="28">
        <v>25.988499999999998</v>
      </c>
      <c r="D236" s="28">
        <v>8.1820699999999995</v>
      </c>
      <c r="E236" s="28">
        <v>-1.66734</v>
      </c>
      <c r="F236" s="28">
        <v>1.3500000000000001E-3</v>
      </c>
      <c r="G236" s="28">
        <v>7.4250000000000002E-3</v>
      </c>
    </row>
    <row r="237" spans="1:7" x14ac:dyDescent="0.25">
      <c r="A237" s="28" t="s">
        <v>1691</v>
      </c>
      <c r="B237" s="28" t="s">
        <v>1692</v>
      </c>
      <c r="C237" s="28">
        <v>411.40499999999997</v>
      </c>
      <c r="D237" s="28">
        <v>220.87100000000001</v>
      </c>
      <c r="E237" s="28">
        <v>-0.89735399999999998</v>
      </c>
      <c r="F237" s="28">
        <v>1.4499999999999999E-3</v>
      </c>
      <c r="G237" s="28">
        <v>7.8531399999999998E-3</v>
      </c>
    </row>
    <row r="238" spans="1:7" x14ac:dyDescent="0.25">
      <c r="A238" s="28" t="s">
        <v>1641</v>
      </c>
      <c r="B238" s="28" t="s">
        <v>1642</v>
      </c>
      <c r="C238" s="28">
        <v>440.26400000000001</v>
      </c>
      <c r="D238" s="28">
        <v>231.249</v>
      </c>
      <c r="E238" s="28">
        <v>-0.92891800000000002</v>
      </c>
      <c r="F238" s="28">
        <v>1.4499999999999999E-3</v>
      </c>
      <c r="G238" s="28">
        <v>7.8531399999999998E-3</v>
      </c>
    </row>
    <row r="239" spans="1:7" x14ac:dyDescent="0.25">
      <c r="A239" s="28" t="s">
        <v>1643</v>
      </c>
      <c r="B239" s="28" t="s">
        <v>1644</v>
      </c>
      <c r="C239" s="28">
        <v>52.394199999999998</v>
      </c>
      <c r="D239" s="28">
        <v>18.639600000000002</v>
      </c>
      <c r="E239" s="28">
        <v>-1.4910399999999999</v>
      </c>
      <c r="F239" s="28">
        <v>1.4499999999999999E-3</v>
      </c>
      <c r="G239" s="28">
        <v>7.8531399999999998E-3</v>
      </c>
    </row>
    <row r="240" spans="1:7" x14ac:dyDescent="0.25">
      <c r="A240" s="28" t="s">
        <v>1637</v>
      </c>
      <c r="B240" s="28" t="s">
        <v>1638</v>
      </c>
      <c r="C240" s="28">
        <v>73.546499999999995</v>
      </c>
      <c r="D240" s="28">
        <v>17.3141</v>
      </c>
      <c r="E240" s="28">
        <v>-2.0867100000000001</v>
      </c>
      <c r="F240" s="28">
        <v>1.4499999999999999E-3</v>
      </c>
      <c r="G240" s="28">
        <v>7.8531399999999998E-3</v>
      </c>
    </row>
    <row r="241" spans="1:7" x14ac:dyDescent="0.25">
      <c r="A241" s="28" t="s">
        <v>1593</v>
      </c>
      <c r="B241" s="28" t="s">
        <v>1594</v>
      </c>
      <c r="C241" s="28">
        <v>35.188099999999999</v>
      </c>
      <c r="D241" s="28">
        <v>7.77658</v>
      </c>
      <c r="E241" s="28">
        <v>-2.17788</v>
      </c>
      <c r="F241" s="28">
        <v>1.4499999999999999E-3</v>
      </c>
      <c r="G241" s="28">
        <v>7.8531399999999998E-3</v>
      </c>
    </row>
    <row r="242" spans="1:7" x14ac:dyDescent="0.25">
      <c r="A242" s="28" t="s">
        <v>1655</v>
      </c>
      <c r="B242" s="28" t="s">
        <v>1656</v>
      </c>
      <c r="C242" s="28">
        <v>54.846200000000003</v>
      </c>
      <c r="D242" s="28">
        <v>27.6599</v>
      </c>
      <c r="E242" s="28">
        <v>-0.987599</v>
      </c>
      <c r="F242" s="28">
        <v>1.5E-3</v>
      </c>
      <c r="G242" s="28">
        <v>8.0420200000000004E-3</v>
      </c>
    </row>
    <row r="243" spans="1:7" x14ac:dyDescent="0.25">
      <c r="A243" s="28" t="s">
        <v>1663</v>
      </c>
      <c r="B243" s="28" t="s">
        <v>1664</v>
      </c>
      <c r="C243" s="28">
        <v>284.488</v>
      </c>
      <c r="D243" s="28">
        <v>139.78</v>
      </c>
      <c r="E243" s="28">
        <v>-1.02521</v>
      </c>
      <c r="F243" s="28">
        <v>1.5E-3</v>
      </c>
      <c r="G243" s="28">
        <v>8.0420200000000004E-3</v>
      </c>
    </row>
    <row r="244" spans="1:7" x14ac:dyDescent="0.25">
      <c r="A244" s="28" t="s">
        <v>1673</v>
      </c>
      <c r="B244" s="28" t="s">
        <v>1674</v>
      </c>
      <c r="C244" s="28">
        <v>35.533000000000001</v>
      </c>
      <c r="D244" s="28">
        <v>13.7958</v>
      </c>
      <c r="E244" s="28">
        <v>-1.36493</v>
      </c>
      <c r="F244" s="28">
        <v>1.5E-3</v>
      </c>
      <c r="G244" s="28">
        <v>8.0420200000000004E-3</v>
      </c>
    </row>
    <row r="245" spans="1:7" x14ac:dyDescent="0.25">
      <c r="A245" s="28" t="s">
        <v>1647</v>
      </c>
      <c r="B245" s="28" t="s">
        <v>1648</v>
      </c>
      <c r="C245" s="28">
        <v>46.280200000000001</v>
      </c>
      <c r="D245" s="28">
        <v>12.279500000000001</v>
      </c>
      <c r="E245" s="28">
        <v>-1.91415</v>
      </c>
      <c r="F245" s="28">
        <v>1.5E-3</v>
      </c>
      <c r="G245" s="28">
        <v>8.0420200000000004E-3</v>
      </c>
    </row>
    <row r="246" spans="1:7" x14ac:dyDescent="0.25">
      <c r="A246" s="28" t="s">
        <v>1677</v>
      </c>
      <c r="B246" s="28" t="s">
        <v>1678</v>
      </c>
      <c r="C246" s="28">
        <v>85.785300000000007</v>
      </c>
      <c r="D246" s="28">
        <v>35.3812</v>
      </c>
      <c r="E246" s="28">
        <v>-1.2777499999999999</v>
      </c>
      <c r="F246" s="28">
        <v>1.5499999999999999E-3</v>
      </c>
      <c r="G246" s="28">
        <v>8.2271199999999992E-3</v>
      </c>
    </row>
    <row r="247" spans="1:7" x14ac:dyDescent="0.25">
      <c r="A247" s="28" t="s">
        <v>1703</v>
      </c>
      <c r="B247" s="28" t="s">
        <v>1704</v>
      </c>
      <c r="C247" s="28">
        <v>30.685400000000001</v>
      </c>
      <c r="D247" s="28">
        <v>11.471</v>
      </c>
      <c r="E247" s="28">
        <v>-1.41957</v>
      </c>
      <c r="F247" s="28">
        <v>1.5499999999999999E-3</v>
      </c>
      <c r="G247" s="28">
        <v>8.2271199999999992E-3</v>
      </c>
    </row>
    <row r="248" spans="1:7" x14ac:dyDescent="0.25">
      <c r="A248" s="28" t="s">
        <v>1615</v>
      </c>
      <c r="B248" s="28" t="s">
        <v>1616</v>
      </c>
      <c r="C248" s="28">
        <v>35.077800000000003</v>
      </c>
      <c r="D248" s="28">
        <v>12.7704</v>
      </c>
      <c r="E248" s="28">
        <v>-1.4577599999999999</v>
      </c>
      <c r="F248" s="28">
        <v>1.5499999999999999E-3</v>
      </c>
      <c r="G248" s="28">
        <v>8.2271199999999992E-3</v>
      </c>
    </row>
    <row r="249" spans="1:7" x14ac:dyDescent="0.25">
      <c r="A249" s="28" t="s">
        <v>1651</v>
      </c>
      <c r="B249" s="28" t="s">
        <v>1652</v>
      </c>
      <c r="C249" s="28">
        <v>31.075500000000002</v>
      </c>
      <c r="D249" s="28">
        <v>10.1456</v>
      </c>
      <c r="E249" s="28">
        <v>-1.6149199999999999</v>
      </c>
      <c r="F249" s="28">
        <v>1.5499999999999999E-3</v>
      </c>
      <c r="G249" s="28">
        <v>8.2271199999999992E-3</v>
      </c>
    </row>
    <row r="250" spans="1:7" x14ac:dyDescent="0.25">
      <c r="A250" s="28" t="s">
        <v>1559</v>
      </c>
      <c r="B250" s="28" t="s">
        <v>1560</v>
      </c>
      <c r="C250" s="28">
        <v>32.898299999999999</v>
      </c>
      <c r="D250" s="28">
        <v>6.91812</v>
      </c>
      <c r="E250" s="28">
        <v>-2.2495599999999998</v>
      </c>
      <c r="F250" s="28">
        <v>1.5499999999999999E-3</v>
      </c>
      <c r="G250" s="28">
        <v>8.2271199999999992E-3</v>
      </c>
    </row>
    <row r="251" spans="1:7" x14ac:dyDescent="0.25">
      <c r="A251" s="28" t="s">
        <v>1727</v>
      </c>
      <c r="B251" s="28" t="s">
        <v>1728</v>
      </c>
      <c r="C251" s="28">
        <v>45.905000000000001</v>
      </c>
      <c r="D251" s="28">
        <v>11.5046</v>
      </c>
      <c r="E251" s="28">
        <v>-1.99644</v>
      </c>
      <c r="F251" s="28">
        <v>1.65E-3</v>
      </c>
      <c r="G251" s="28">
        <v>8.6428600000000005E-3</v>
      </c>
    </row>
    <row r="252" spans="1:7" x14ac:dyDescent="0.25">
      <c r="A252" s="28" t="s">
        <v>1657</v>
      </c>
      <c r="B252" s="28" t="s">
        <v>1658</v>
      </c>
      <c r="C252" s="28">
        <v>27.046900000000001</v>
      </c>
      <c r="D252" s="28">
        <v>5.4113300000000004</v>
      </c>
      <c r="E252" s="28">
        <v>-2.3214100000000002</v>
      </c>
      <c r="F252" s="28">
        <v>1.65E-3</v>
      </c>
      <c r="G252" s="28">
        <v>8.6428600000000005E-3</v>
      </c>
    </row>
    <row r="253" spans="1:7" x14ac:dyDescent="0.25">
      <c r="A253" s="28" t="s">
        <v>1769</v>
      </c>
      <c r="B253" s="28" t="s">
        <v>1770</v>
      </c>
      <c r="C253" s="28">
        <v>39.308900000000001</v>
      </c>
      <c r="D253" s="28">
        <v>16.941500000000001</v>
      </c>
      <c r="E253" s="28">
        <v>-1.2142999999999999</v>
      </c>
      <c r="F253" s="28">
        <v>1.6999999999999999E-3</v>
      </c>
      <c r="G253" s="28">
        <v>8.8611100000000002E-3</v>
      </c>
    </row>
    <row r="254" spans="1:7" x14ac:dyDescent="0.25">
      <c r="A254" s="28" t="s">
        <v>1665</v>
      </c>
      <c r="B254" s="28" t="s">
        <v>1666</v>
      </c>
      <c r="C254" s="28">
        <v>38.611199999999997</v>
      </c>
      <c r="D254" s="28">
        <v>8.7450799999999997</v>
      </c>
      <c r="E254" s="28">
        <v>-2.1424799999999999</v>
      </c>
      <c r="F254" s="28">
        <v>1.6999999999999999E-3</v>
      </c>
      <c r="G254" s="28">
        <v>8.8611100000000002E-3</v>
      </c>
    </row>
    <row r="255" spans="1:7" x14ac:dyDescent="0.25">
      <c r="A255" s="28" t="s">
        <v>1679</v>
      </c>
      <c r="B255" s="28" t="s">
        <v>1680</v>
      </c>
      <c r="C255" s="28">
        <v>31.172999999999998</v>
      </c>
      <c r="D255" s="28">
        <v>16.4802</v>
      </c>
      <c r="E255" s="28">
        <v>-0.91956599999999999</v>
      </c>
      <c r="F255" s="28">
        <v>1.75E-3</v>
      </c>
      <c r="G255" s="28">
        <v>9.0331700000000001E-3</v>
      </c>
    </row>
    <row r="256" spans="1:7" x14ac:dyDescent="0.25">
      <c r="A256" s="28" t="s">
        <v>1833</v>
      </c>
      <c r="B256" s="28" t="s">
        <v>1834</v>
      </c>
      <c r="C256" s="28">
        <v>53.734900000000003</v>
      </c>
      <c r="D256" s="28">
        <v>23.324999999999999</v>
      </c>
      <c r="E256" s="28">
        <v>-1.2039800000000001</v>
      </c>
      <c r="F256" s="28">
        <v>1.75E-3</v>
      </c>
      <c r="G256" s="28">
        <v>9.0331700000000001E-3</v>
      </c>
    </row>
    <row r="257" spans="1:7" x14ac:dyDescent="0.25">
      <c r="A257" s="28" t="s">
        <v>1687</v>
      </c>
      <c r="B257" s="28" t="s">
        <v>1688</v>
      </c>
      <c r="C257" s="28">
        <v>64.462000000000003</v>
      </c>
      <c r="D257" s="28">
        <v>17.817399999999999</v>
      </c>
      <c r="E257" s="28">
        <v>-1.8551599999999999</v>
      </c>
      <c r="F257" s="28">
        <v>1.75E-3</v>
      </c>
      <c r="G257" s="28">
        <v>9.0331700000000001E-3</v>
      </c>
    </row>
    <row r="258" spans="1:7" x14ac:dyDescent="0.25">
      <c r="A258" s="28" t="s">
        <v>1645</v>
      </c>
      <c r="B258" s="28" t="s">
        <v>1646</v>
      </c>
      <c r="C258" s="28">
        <v>67.911600000000007</v>
      </c>
      <c r="D258" s="28">
        <v>28.898299999999999</v>
      </c>
      <c r="E258" s="28">
        <v>-1.2326699999999999</v>
      </c>
      <c r="F258" s="28">
        <v>1.8E-3</v>
      </c>
      <c r="G258" s="28">
        <v>9.2315100000000001E-3</v>
      </c>
    </row>
    <row r="259" spans="1:7" x14ac:dyDescent="0.25">
      <c r="A259" s="28" t="s">
        <v>1721</v>
      </c>
      <c r="B259" s="28" t="s">
        <v>1722</v>
      </c>
      <c r="C259" s="28">
        <v>54.221400000000003</v>
      </c>
      <c r="D259" s="28">
        <v>23.049299999999999</v>
      </c>
      <c r="E259" s="28">
        <v>-1.23414</v>
      </c>
      <c r="F259" s="28">
        <v>1.8E-3</v>
      </c>
      <c r="G259" s="28">
        <v>9.2315100000000001E-3</v>
      </c>
    </row>
    <row r="260" spans="1:7" x14ac:dyDescent="0.25">
      <c r="A260" s="28" t="s">
        <v>1681</v>
      </c>
      <c r="B260" s="28" t="s">
        <v>1682</v>
      </c>
      <c r="C260" s="28">
        <v>64.379300000000001</v>
      </c>
      <c r="D260" s="28">
        <v>35.354500000000002</v>
      </c>
      <c r="E260" s="28">
        <v>-0.86470100000000005</v>
      </c>
      <c r="F260" s="28">
        <v>1.8500000000000001E-3</v>
      </c>
      <c r="G260" s="28">
        <v>9.4424000000000001E-3</v>
      </c>
    </row>
    <row r="261" spans="1:7" x14ac:dyDescent="0.25">
      <c r="A261" s="28" t="s">
        <v>1671</v>
      </c>
      <c r="B261" s="28" t="s">
        <v>1672</v>
      </c>
      <c r="C261" s="28">
        <v>23.8553</v>
      </c>
      <c r="D261" s="28">
        <v>9.0078200000000006</v>
      </c>
      <c r="E261" s="28">
        <v>-1.40506</v>
      </c>
      <c r="F261" s="28">
        <v>1.8500000000000001E-3</v>
      </c>
      <c r="G261" s="28">
        <v>9.4424000000000001E-3</v>
      </c>
    </row>
    <row r="262" spans="1:7" x14ac:dyDescent="0.25">
      <c r="A262" s="28" t="s">
        <v>1745</v>
      </c>
      <c r="B262" s="28" t="s">
        <v>1746</v>
      </c>
      <c r="C262" s="28">
        <v>142.471</v>
      </c>
      <c r="D262" s="28">
        <v>65.053100000000001</v>
      </c>
      <c r="E262" s="28">
        <v>-1.1309800000000001</v>
      </c>
      <c r="F262" s="28">
        <v>1.9E-3</v>
      </c>
      <c r="G262" s="28">
        <v>9.65127E-3</v>
      </c>
    </row>
    <row r="263" spans="1:7" x14ac:dyDescent="0.25">
      <c r="A263" s="28" t="s">
        <v>1697</v>
      </c>
      <c r="B263" s="28" t="s">
        <v>1698</v>
      </c>
      <c r="C263" s="28">
        <v>212.87299999999999</v>
      </c>
      <c r="D263" s="28">
        <v>109.227</v>
      </c>
      <c r="E263" s="28">
        <v>-0.96266099999999999</v>
      </c>
      <c r="F263" s="28">
        <v>1.9499999999999999E-3</v>
      </c>
      <c r="G263" s="28">
        <v>9.8581599999999995E-3</v>
      </c>
    </row>
    <row r="264" spans="1:7" x14ac:dyDescent="0.25">
      <c r="A264" s="28" t="s">
        <v>1675</v>
      </c>
      <c r="B264" s="28" t="s">
        <v>1676</v>
      </c>
      <c r="C264" s="28">
        <v>138.994</v>
      </c>
      <c r="D264" s="28">
        <v>53.341799999999999</v>
      </c>
      <c r="E264" s="28">
        <v>-1.38168</v>
      </c>
      <c r="F264" s="28">
        <v>1.9499999999999999E-3</v>
      </c>
      <c r="G264" s="28">
        <v>9.8581599999999995E-3</v>
      </c>
    </row>
    <row r="265" spans="1:7" x14ac:dyDescent="0.25">
      <c r="A265" s="28" t="s">
        <v>1693</v>
      </c>
      <c r="B265" s="28" t="s">
        <v>1694</v>
      </c>
      <c r="C265" s="28">
        <v>27.654900000000001</v>
      </c>
      <c r="D265" s="28">
        <v>5.6236300000000004</v>
      </c>
      <c r="E265" s="28">
        <v>-2.2979599999999998</v>
      </c>
      <c r="F265" s="28">
        <v>1.9499999999999999E-3</v>
      </c>
      <c r="G265" s="28">
        <v>9.8581599999999995E-3</v>
      </c>
    </row>
    <row r="266" spans="1:7" x14ac:dyDescent="0.25">
      <c r="A266" s="28" t="s">
        <v>1699</v>
      </c>
      <c r="B266" s="28" t="s">
        <v>1700</v>
      </c>
      <c r="C266" s="28">
        <v>37.0745</v>
      </c>
      <c r="D266" s="28">
        <v>10.8588</v>
      </c>
      <c r="E266" s="28">
        <v>-1.7715700000000001</v>
      </c>
      <c r="F266" s="28">
        <v>2E-3</v>
      </c>
      <c r="G266" s="28">
        <v>1.00631E-2</v>
      </c>
    </row>
    <row r="267" spans="1:7" x14ac:dyDescent="0.25">
      <c r="A267" s="28" t="s">
        <v>1731</v>
      </c>
      <c r="B267" s="28" t="s">
        <v>1732</v>
      </c>
      <c r="C267" s="28">
        <v>142.11600000000001</v>
      </c>
      <c r="D267" s="28">
        <v>78.195099999999996</v>
      </c>
      <c r="E267" s="28">
        <v>-0.86191700000000004</v>
      </c>
      <c r="F267" s="28">
        <v>2.0500000000000002E-3</v>
      </c>
      <c r="G267" s="28">
        <v>1.025E-2</v>
      </c>
    </row>
    <row r="268" spans="1:7" x14ac:dyDescent="0.25">
      <c r="A268" s="28" t="s">
        <v>1751</v>
      </c>
      <c r="B268" s="28" t="s">
        <v>1752</v>
      </c>
      <c r="C268" s="28">
        <v>43.361699999999999</v>
      </c>
      <c r="D268" s="28">
        <v>6.4210399999999996</v>
      </c>
      <c r="E268" s="28">
        <v>-2.7555399999999999</v>
      </c>
      <c r="F268" s="28">
        <v>2.0500000000000002E-3</v>
      </c>
      <c r="G268" s="28">
        <v>1.025E-2</v>
      </c>
    </row>
    <row r="269" spans="1:7" x14ac:dyDescent="0.25">
      <c r="A269" s="28" t="s">
        <v>1737</v>
      </c>
      <c r="B269" s="28" t="s">
        <v>1738</v>
      </c>
      <c r="C269" s="28">
        <v>35.557299999999998</v>
      </c>
      <c r="D269" s="28">
        <v>14.4284</v>
      </c>
      <c r="E269" s="28">
        <v>-1.3012300000000001</v>
      </c>
      <c r="F269" s="28">
        <v>2.0999999999999999E-3</v>
      </c>
      <c r="G269" s="28">
        <v>1.0450900000000001E-2</v>
      </c>
    </row>
    <row r="270" spans="1:7" x14ac:dyDescent="0.25">
      <c r="A270" s="28" t="s">
        <v>1705</v>
      </c>
      <c r="B270" s="28" t="s">
        <v>1706</v>
      </c>
      <c r="C270" s="28">
        <v>115.361</v>
      </c>
      <c r="D270" s="28">
        <v>57.415700000000001</v>
      </c>
      <c r="E270" s="28">
        <v>-1.00664</v>
      </c>
      <c r="F270" s="28">
        <v>2.15E-3</v>
      </c>
      <c r="G270" s="28">
        <v>1.0649799999999999E-2</v>
      </c>
    </row>
    <row r="271" spans="1:7" x14ac:dyDescent="0.25">
      <c r="A271" s="28" t="s">
        <v>1707</v>
      </c>
      <c r="B271" s="28" t="s">
        <v>1708</v>
      </c>
      <c r="C271" s="28">
        <v>104.361</v>
      </c>
      <c r="D271" s="28">
        <v>24.572199999999999</v>
      </c>
      <c r="E271" s="28">
        <v>-2.0864799999999999</v>
      </c>
      <c r="F271" s="28">
        <v>2.2000000000000001E-3</v>
      </c>
      <c r="G271" s="28">
        <v>1.08302E-2</v>
      </c>
    </row>
    <row r="272" spans="1:7" x14ac:dyDescent="0.25">
      <c r="A272" s="28" t="s">
        <v>1759</v>
      </c>
      <c r="B272" s="28" t="s">
        <v>1760</v>
      </c>
      <c r="C272" s="28">
        <v>53.9983</v>
      </c>
      <c r="D272" s="28">
        <v>25.566500000000001</v>
      </c>
      <c r="E272" s="28">
        <v>-1.07866</v>
      </c>
      <c r="F272" s="28">
        <v>2.2499999999999998E-3</v>
      </c>
      <c r="G272" s="28">
        <v>1.10423E-2</v>
      </c>
    </row>
    <row r="273" spans="1:7" x14ac:dyDescent="0.25">
      <c r="A273" s="28" t="s">
        <v>1747</v>
      </c>
      <c r="B273" s="28" t="s">
        <v>1748</v>
      </c>
      <c r="C273" s="28">
        <v>25.238900000000001</v>
      </c>
      <c r="D273" s="28">
        <v>11.579599999999999</v>
      </c>
      <c r="E273" s="28">
        <v>-1.1240699999999999</v>
      </c>
      <c r="F273" s="28">
        <v>2.3E-3</v>
      </c>
      <c r="G273" s="28">
        <v>1.11845E-2</v>
      </c>
    </row>
    <row r="274" spans="1:7" x14ac:dyDescent="0.25">
      <c r="A274" s="28" t="s">
        <v>1689</v>
      </c>
      <c r="B274" s="28" t="s">
        <v>1690</v>
      </c>
      <c r="C274" s="28">
        <v>53.812600000000003</v>
      </c>
      <c r="D274" s="28">
        <v>20.911000000000001</v>
      </c>
      <c r="E274" s="28">
        <v>-1.36368</v>
      </c>
      <c r="F274" s="28">
        <v>2.3E-3</v>
      </c>
      <c r="G274" s="28">
        <v>1.11845E-2</v>
      </c>
    </row>
    <row r="275" spans="1:7" x14ac:dyDescent="0.25">
      <c r="A275" s="28" t="s">
        <v>1741</v>
      </c>
      <c r="B275" s="28" t="s">
        <v>1742</v>
      </c>
      <c r="C275" s="28">
        <v>49.934100000000001</v>
      </c>
      <c r="D275" s="28">
        <v>18.7639</v>
      </c>
      <c r="E275" s="28">
        <v>-1.4120600000000001</v>
      </c>
      <c r="F275" s="28">
        <v>2.3E-3</v>
      </c>
      <c r="G275" s="28">
        <v>1.11845E-2</v>
      </c>
    </row>
    <row r="276" spans="1:7" x14ac:dyDescent="0.25">
      <c r="A276" s="28" t="s">
        <v>1659</v>
      </c>
      <c r="B276" s="28" t="s">
        <v>1660</v>
      </c>
      <c r="C276" s="28">
        <v>361.10399999999998</v>
      </c>
      <c r="D276" s="28">
        <v>114.14400000000001</v>
      </c>
      <c r="E276" s="28">
        <v>-1.6615599999999999</v>
      </c>
      <c r="F276" s="28">
        <v>2.3E-3</v>
      </c>
      <c r="G276" s="28">
        <v>1.11845E-2</v>
      </c>
    </row>
    <row r="277" spans="1:7" x14ac:dyDescent="0.25">
      <c r="A277" s="28" t="s">
        <v>1719</v>
      </c>
      <c r="B277" s="28" t="s">
        <v>1720</v>
      </c>
      <c r="C277" s="28">
        <v>107.52800000000001</v>
      </c>
      <c r="D277" s="28">
        <v>26.076000000000001</v>
      </c>
      <c r="E277" s="28">
        <v>-2.04392</v>
      </c>
      <c r="F277" s="28">
        <v>2.3E-3</v>
      </c>
      <c r="G277" s="28">
        <v>1.11845E-2</v>
      </c>
    </row>
    <row r="278" spans="1:7" x14ac:dyDescent="0.25">
      <c r="A278" s="28" t="s">
        <v>1729</v>
      </c>
      <c r="B278" s="28" t="s">
        <v>1730</v>
      </c>
      <c r="C278" s="28">
        <v>78.999099999999999</v>
      </c>
      <c r="D278" s="28">
        <v>23.564399999999999</v>
      </c>
      <c r="E278" s="28">
        <v>-1.7452300000000001</v>
      </c>
      <c r="F278" s="28">
        <v>2.3500000000000001E-3</v>
      </c>
      <c r="G278" s="28">
        <v>1.1410200000000001E-2</v>
      </c>
    </row>
    <row r="279" spans="1:7" x14ac:dyDescent="0.25">
      <c r="A279" s="28" t="s">
        <v>1725</v>
      </c>
      <c r="B279" s="28" t="s">
        <v>1726</v>
      </c>
      <c r="C279" s="28">
        <v>48.242400000000004</v>
      </c>
      <c r="D279" s="28">
        <v>21.3005</v>
      </c>
      <c r="E279" s="28">
        <v>-1.1794199999999999</v>
      </c>
      <c r="F279" s="28">
        <v>2.3999999999999998E-3</v>
      </c>
      <c r="G279" s="28">
        <v>1.1599999999999999E-2</v>
      </c>
    </row>
    <row r="280" spans="1:7" x14ac:dyDescent="0.25">
      <c r="A280" s="28" t="s">
        <v>1715</v>
      </c>
      <c r="B280" s="28" t="s">
        <v>1716</v>
      </c>
      <c r="C280" s="28">
        <v>59.964300000000001</v>
      </c>
      <c r="D280" s="28">
        <v>24.881</v>
      </c>
      <c r="E280" s="28">
        <v>-1.2690600000000001</v>
      </c>
      <c r="F280" s="28">
        <v>2.3999999999999998E-3</v>
      </c>
      <c r="G280" s="28">
        <v>1.1599999999999999E-2</v>
      </c>
    </row>
    <row r="281" spans="1:7" x14ac:dyDescent="0.25">
      <c r="A281" s="28" t="s">
        <v>1735</v>
      </c>
      <c r="B281" s="28" t="s">
        <v>1736</v>
      </c>
      <c r="C281" s="28">
        <v>47.765900000000002</v>
      </c>
      <c r="D281" s="28">
        <v>14.603199999999999</v>
      </c>
      <c r="E281" s="28">
        <v>-1.7097</v>
      </c>
      <c r="F281" s="28">
        <v>2.5500000000000002E-3</v>
      </c>
      <c r="G281" s="28">
        <v>1.2213999999999999E-2</v>
      </c>
    </row>
    <row r="282" spans="1:7" x14ac:dyDescent="0.25">
      <c r="A282" s="28" t="s">
        <v>1767</v>
      </c>
      <c r="B282" s="28" t="s">
        <v>1768</v>
      </c>
      <c r="C282" s="28">
        <v>37.408700000000003</v>
      </c>
      <c r="D282" s="28">
        <v>13.7957</v>
      </c>
      <c r="E282" s="28">
        <v>-1.43916</v>
      </c>
      <c r="F282" s="28">
        <v>2.5999999999999999E-3</v>
      </c>
      <c r="G282" s="28">
        <v>1.2360700000000001E-2</v>
      </c>
    </row>
    <row r="283" spans="1:7" x14ac:dyDescent="0.25">
      <c r="A283" s="28" t="s">
        <v>1717</v>
      </c>
      <c r="B283" s="28" t="s">
        <v>1718</v>
      </c>
      <c r="C283" s="28">
        <v>42.860799999999998</v>
      </c>
      <c r="D283" s="28">
        <v>1.44204</v>
      </c>
      <c r="E283" s="28">
        <v>-4.8934699999999998</v>
      </c>
      <c r="F283" s="28">
        <v>2.5999999999999999E-3</v>
      </c>
      <c r="G283" s="28">
        <v>1.2360700000000001E-2</v>
      </c>
    </row>
    <row r="284" spans="1:7" x14ac:dyDescent="0.25">
      <c r="A284" s="28" t="s">
        <v>1695</v>
      </c>
      <c r="B284" s="28" t="s">
        <v>1696</v>
      </c>
      <c r="C284" s="28">
        <v>69.859200000000001</v>
      </c>
      <c r="D284" s="28">
        <v>31.087299999999999</v>
      </c>
      <c r="E284" s="28">
        <v>-1.16812</v>
      </c>
      <c r="F284" s="28">
        <v>2.65E-3</v>
      </c>
      <c r="G284" s="28">
        <v>1.2542299999999999E-2</v>
      </c>
    </row>
    <row r="285" spans="1:7" x14ac:dyDescent="0.25">
      <c r="A285" s="28" t="s">
        <v>1739</v>
      </c>
      <c r="B285" s="28" t="s">
        <v>1740</v>
      </c>
      <c r="C285" s="28">
        <v>29.4785</v>
      </c>
      <c r="D285" s="28">
        <v>10.8009</v>
      </c>
      <c r="E285" s="28">
        <v>-1.44852</v>
      </c>
      <c r="F285" s="28">
        <v>2.65E-3</v>
      </c>
      <c r="G285" s="28">
        <v>1.2542299999999999E-2</v>
      </c>
    </row>
    <row r="286" spans="1:7" x14ac:dyDescent="0.25">
      <c r="A286" s="28" t="s">
        <v>1799</v>
      </c>
      <c r="B286" s="28" t="s">
        <v>1800</v>
      </c>
      <c r="C286" s="28">
        <v>38.655200000000001</v>
      </c>
      <c r="D286" s="28">
        <v>11.950200000000001</v>
      </c>
      <c r="E286" s="28">
        <v>-1.69363</v>
      </c>
      <c r="F286" s="28">
        <v>2.65E-3</v>
      </c>
      <c r="G286" s="28">
        <v>1.2542299999999999E-2</v>
      </c>
    </row>
    <row r="287" spans="1:7" x14ac:dyDescent="0.25">
      <c r="A287" s="28" t="s">
        <v>1763</v>
      </c>
      <c r="B287" s="28" t="s">
        <v>1764</v>
      </c>
      <c r="C287" s="28">
        <v>70.468400000000003</v>
      </c>
      <c r="D287" s="28">
        <v>34.153599999999997</v>
      </c>
      <c r="E287" s="28">
        <v>-1.04494</v>
      </c>
      <c r="F287" s="28">
        <v>2.7000000000000001E-3</v>
      </c>
      <c r="G287" s="28">
        <v>1.2722300000000001E-2</v>
      </c>
    </row>
    <row r="288" spans="1:7" x14ac:dyDescent="0.25">
      <c r="A288" s="28" t="s">
        <v>1753</v>
      </c>
      <c r="B288" s="28" t="s">
        <v>1754</v>
      </c>
      <c r="C288" s="28">
        <v>102.52800000000001</v>
      </c>
      <c r="D288" s="28">
        <v>49.539700000000003</v>
      </c>
      <c r="E288" s="28">
        <v>-1.0493699999999999</v>
      </c>
      <c r="F288" s="28">
        <v>2.7000000000000001E-3</v>
      </c>
      <c r="G288" s="28">
        <v>1.2722300000000001E-2</v>
      </c>
    </row>
    <row r="289" spans="1:7" x14ac:dyDescent="0.25">
      <c r="A289" s="28" t="s">
        <v>1757</v>
      </c>
      <c r="B289" s="28" t="s">
        <v>1758</v>
      </c>
      <c r="C289" s="28">
        <v>45.060899999999997</v>
      </c>
      <c r="D289" s="28">
        <v>21.3018</v>
      </c>
      <c r="E289" s="28">
        <v>-1.08091</v>
      </c>
      <c r="F289" s="28">
        <v>2.7000000000000001E-3</v>
      </c>
      <c r="G289" s="28">
        <v>1.2722300000000001E-2</v>
      </c>
    </row>
    <row r="290" spans="1:7" x14ac:dyDescent="0.25">
      <c r="A290" s="28" t="s">
        <v>1749</v>
      </c>
      <c r="B290" s="28" t="s">
        <v>1750</v>
      </c>
      <c r="C290" s="28">
        <v>70.334699999999998</v>
      </c>
      <c r="D290" s="28">
        <v>35.935099999999998</v>
      </c>
      <c r="E290" s="28">
        <v>-0.96884400000000004</v>
      </c>
      <c r="F290" s="28">
        <v>2.7499999999999998E-3</v>
      </c>
      <c r="G290" s="28">
        <v>1.29388E-2</v>
      </c>
    </row>
    <row r="291" spans="1:7" x14ac:dyDescent="0.25">
      <c r="A291" s="28" t="s">
        <v>1711</v>
      </c>
      <c r="B291" s="28" t="s">
        <v>1712</v>
      </c>
      <c r="C291" s="28">
        <v>158.363</v>
      </c>
      <c r="D291" s="28">
        <v>72.943299999999994</v>
      </c>
      <c r="E291" s="28">
        <v>-1.11839</v>
      </c>
      <c r="F291" s="28">
        <v>2.8E-3</v>
      </c>
      <c r="G291" s="28">
        <v>1.3135300000000001E-2</v>
      </c>
    </row>
    <row r="292" spans="1:7" x14ac:dyDescent="0.25">
      <c r="A292" s="28" t="s">
        <v>1765</v>
      </c>
      <c r="B292" s="28" t="s">
        <v>1766</v>
      </c>
      <c r="C292" s="28">
        <v>52.671300000000002</v>
      </c>
      <c r="D292" s="28">
        <v>15.7341</v>
      </c>
      <c r="E292" s="28">
        <v>-1.74312</v>
      </c>
      <c r="F292" s="28">
        <v>2.8E-3</v>
      </c>
      <c r="G292" s="28">
        <v>1.3135300000000001E-2</v>
      </c>
    </row>
    <row r="293" spans="1:7" x14ac:dyDescent="0.25">
      <c r="A293" s="28" t="s">
        <v>1819</v>
      </c>
      <c r="B293" s="28" t="s">
        <v>1820</v>
      </c>
      <c r="C293" s="28">
        <v>1338.02</v>
      </c>
      <c r="D293" s="28">
        <v>568.05999999999995</v>
      </c>
      <c r="E293" s="28">
        <v>-1.2359800000000001</v>
      </c>
      <c r="F293" s="28">
        <v>2.8500000000000001E-3</v>
      </c>
      <c r="G293" s="28">
        <v>1.3311099999999999E-2</v>
      </c>
    </row>
    <row r="294" spans="1:7" x14ac:dyDescent="0.25">
      <c r="A294" s="28" t="s">
        <v>1761</v>
      </c>
      <c r="B294" s="28" t="s">
        <v>1762</v>
      </c>
      <c r="C294" s="28">
        <v>73.798699999999997</v>
      </c>
      <c r="D294" s="28">
        <v>28.1204</v>
      </c>
      <c r="E294" s="28">
        <v>-1.39198</v>
      </c>
      <c r="F294" s="28">
        <v>2.8500000000000001E-3</v>
      </c>
      <c r="G294" s="28">
        <v>1.3311099999999999E-2</v>
      </c>
    </row>
    <row r="295" spans="1:7" x14ac:dyDescent="0.25">
      <c r="A295" s="28" t="s">
        <v>1787</v>
      </c>
      <c r="B295" s="28" t="s">
        <v>1788</v>
      </c>
      <c r="C295" s="28">
        <v>30.845199999999998</v>
      </c>
      <c r="D295" s="28">
        <v>14.565099999999999</v>
      </c>
      <c r="E295" s="28">
        <v>-1.08253</v>
      </c>
      <c r="F295" s="28">
        <v>2.8999999999999998E-3</v>
      </c>
      <c r="G295" s="28">
        <v>1.3505100000000001E-2</v>
      </c>
    </row>
    <row r="296" spans="1:7" x14ac:dyDescent="0.25">
      <c r="A296" s="28" t="s">
        <v>1789</v>
      </c>
      <c r="B296" s="28" t="s">
        <v>1790</v>
      </c>
      <c r="C296" s="28">
        <v>37.068300000000001</v>
      </c>
      <c r="D296" s="28">
        <v>20.050599999999999</v>
      </c>
      <c r="E296" s="28">
        <v>-0.88653899999999997</v>
      </c>
      <c r="F296" s="28">
        <v>2.9499999999999999E-3</v>
      </c>
      <c r="G296" s="28">
        <v>1.36781E-2</v>
      </c>
    </row>
    <row r="297" spans="1:7" x14ac:dyDescent="0.25">
      <c r="A297" s="28" t="s">
        <v>1783</v>
      </c>
      <c r="B297" s="28" t="s">
        <v>1784</v>
      </c>
      <c r="C297" s="28">
        <v>24.939299999999999</v>
      </c>
      <c r="D297" s="28">
        <v>12.4985</v>
      </c>
      <c r="E297" s="28">
        <v>-0.99666100000000002</v>
      </c>
      <c r="F297" s="28">
        <v>2.9499999999999999E-3</v>
      </c>
      <c r="G297" s="28">
        <v>1.36781E-2</v>
      </c>
    </row>
    <row r="298" spans="1:7" x14ac:dyDescent="0.25">
      <c r="A298" s="28" t="s">
        <v>1743</v>
      </c>
      <c r="B298" s="28" t="s">
        <v>1744</v>
      </c>
      <c r="C298" s="28">
        <v>53.2012</v>
      </c>
      <c r="D298" s="28">
        <v>20.7517</v>
      </c>
      <c r="E298" s="28">
        <v>-1.35823</v>
      </c>
      <c r="F298" s="28">
        <v>3.0000000000000001E-3</v>
      </c>
      <c r="G298" s="28">
        <v>1.3849500000000001E-2</v>
      </c>
    </row>
    <row r="299" spans="1:7" x14ac:dyDescent="0.25">
      <c r="A299" s="28" t="s">
        <v>1733</v>
      </c>
      <c r="B299" s="28" t="s">
        <v>1734</v>
      </c>
      <c r="C299" s="28">
        <v>28.328399999999998</v>
      </c>
      <c r="D299" s="28">
        <v>7.1961599999999999</v>
      </c>
      <c r="E299" s="28">
        <v>-1.97695</v>
      </c>
      <c r="F299" s="28">
        <v>3.0000000000000001E-3</v>
      </c>
      <c r="G299" s="28">
        <v>1.3849500000000001E-2</v>
      </c>
    </row>
    <row r="300" spans="1:7" x14ac:dyDescent="0.25">
      <c r="A300" s="28" t="s">
        <v>1771</v>
      </c>
      <c r="B300" s="28" t="s">
        <v>1772</v>
      </c>
      <c r="C300" s="28">
        <v>37.362000000000002</v>
      </c>
      <c r="D300" s="28">
        <v>12.810499999999999</v>
      </c>
      <c r="E300" s="28">
        <v>-1.5442400000000001</v>
      </c>
      <c r="F300" s="28">
        <v>3.0500000000000002E-3</v>
      </c>
      <c r="G300" s="28">
        <v>1.4019500000000001E-2</v>
      </c>
    </row>
    <row r="301" spans="1:7" x14ac:dyDescent="0.25">
      <c r="A301" s="28" t="s">
        <v>1775</v>
      </c>
      <c r="B301" s="28" t="s">
        <v>1776</v>
      </c>
      <c r="C301" s="28">
        <v>72.454800000000006</v>
      </c>
      <c r="D301" s="28">
        <v>31.1449</v>
      </c>
      <c r="E301" s="28">
        <v>-1.2180800000000001</v>
      </c>
      <c r="F301" s="28">
        <v>3.0999999999999999E-3</v>
      </c>
      <c r="G301" s="28">
        <v>1.41271E-2</v>
      </c>
    </row>
    <row r="302" spans="1:7" x14ac:dyDescent="0.25">
      <c r="A302" s="28" t="s">
        <v>1777</v>
      </c>
      <c r="B302" s="28" t="s">
        <v>1778</v>
      </c>
      <c r="C302" s="28">
        <v>54.578800000000001</v>
      </c>
      <c r="D302" s="28">
        <v>23.627400000000002</v>
      </c>
      <c r="E302" s="28">
        <v>-1.2078800000000001</v>
      </c>
      <c r="F302" s="28">
        <v>3.15E-3</v>
      </c>
      <c r="G302" s="28">
        <v>1.43345E-2</v>
      </c>
    </row>
    <row r="303" spans="1:7" x14ac:dyDescent="0.25">
      <c r="A303" s="28" t="s">
        <v>1709</v>
      </c>
      <c r="B303" s="28" t="s">
        <v>1710</v>
      </c>
      <c r="C303" s="28">
        <v>200.565</v>
      </c>
      <c r="D303" s="28">
        <v>86.189800000000005</v>
      </c>
      <c r="E303" s="28">
        <v>-1.21848</v>
      </c>
      <c r="F303" s="28">
        <v>3.2000000000000002E-3</v>
      </c>
      <c r="G303" s="28">
        <v>1.45413E-2</v>
      </c>
    </row>
    <row r="304" spans="1:7" x14ac:dyDescent="0.25">
      <c r="A304" s="28" t="s">
        <v>1805</v>
      </c>
      <c r="B304" s="28" t="s">
        <v>1806</v>
      </c>
      <c r="C304" s="28">
        <v>34.9328</v>
      </c>
      <c r="D304" s="28">
        <v>17.853300000000001</v>
      </c>
      <c r="E304" s="28">
        <v>-0.96839200000000003</v>
      </c>
      <c r="F304" s="28">
        <v>3.2499999999999999E-3</v>
      </c>
      <c r="G304" s="28">
        <v>1.4726599999999999E-2</v>
      </c>
    </row>
    <row r="305" spans="1:7" x14ac:dyDescent="0.25">
      <c r="A305" s="28" t="s">
        <v>1793</v>
      </c>
      <c r="B305" s="28" t="s">
        <v>1794</v>
      </c>
      <c r="C305" s="28">
        <v>110.447</v>
      </c>
      <c r="D305" s="28">
        <v>36.014699999999998</v>
      </c>
      <c r="E305" s="28">
        <v>-1.6167</v>
      </c>
      <c r="F305" s="28">
        <v>3.3500000000000001E-3</v>
      </c>
      <c r="G305" s="28">
        <v>1.50726E-2</v>
      </c>
    </row>
    <row r="306" spans="1:7" x14ac:dyDescent="0.25">
      <c r="A306" s="28" t="s">
        <v>1785</v>
      </c>
      <c r="B306" s="28" t="s">
        <v>1786</v>
      </c>
      <c r="C306" s="28">
        <v>141.74600000000001</v>
      </c>
      <c r="D306" s="28">
        <v>42.914099999999998</v>
      </c>
      <c r="E306" s="28">
        <v>-1.7237899999999999</v>
      </c>
      <c r="F306" s="28">
        <v>3.3500000000000001E-3</v>
      </c>
      <c r="G306" s="28">
        <v>1.50726E-2</v>
      </c>
    </row>
    <row r="307" spans="1:7" x14ac:dyDescent="0.25">
      <c r="A307" s="28" t="s">
        <v>1791</v>
      </c>
      <c r="B307" s="28" t="s">
        <v>1792</v>
      </c>
      <c r="C307" s="28">
        <v>25.36</v>
      </c>
      <c r="D307" s="28">
        <v>7.2858200000000002</v>
      </c>
      <c r="E307" s="28">
        <v>-1.79939</v>
      </c>
      <c r="F307" s="28">
        <v>3.3500000000000001E-3</v>
      </c>
      <c r="G307" s="28">
        <v>1.50726E-2</v>
      </c>
    </row>
    <row r="308" spans="1:7" x14ac:dyDescent="0.25">
      <c r="A308" s="28" t="s">
        <v>1813</v>
      </c>
      <c r="B308" s="28" t="s">
        <v>1814</v>
      </c>
      <c r="C308" s="28">
        <v>77.447800000000001</v>
      </c>
      <c r="D308" s="28">
        <v>36.197000000000003</v>
      </c>
      <c r="E308" s="28">
        <v>-1.09735</v>
      </c>
      <c r="F308" s="28">
        <v>3.5999999999999999E-3</v>
      </c>
      <c r="G308" s="28">
        <v>1.6061499999999999E-2</v>
      </c>
    </row>
    <row r="309" spans="1:7" x14ac:dyDescent="0.25">
      <c r="A309" s="28" t="s">
        <v>1807</v>
      </c>
      <c r="B309" s="28" t="s">
        <v>1808</v>
      </c>
      <c r="C309" s="28">
        <v>29.926300000000001</v>
      </c>
      <c r="D309" s="28">
        <v>9.9508399999999995</v>
      </c>
      <c r="E309" s="28">
        <v>-1.5885199999999999</v>
      </c>
      <c r="F309" s="28">
        <v>3.5999999999999999E-3</v>
      </c>
      <c r="G309" s="28">
        <v>1.6061499999999999E-2</v>
      </c>
    </row>
    <row r="310" spans="1:7" x14ac:dyDescent="0.25">
      <c r="A310" s="28" t="s">
        <v>1815</v>
      </c>
      <c r="B310" s="28" t="s">
        <v>1816</v>
      </c>
      <c r="C310" s="28">
        <v>99.086799999999997</v>
      </c>
      <c r="D310" s="28">
        <v>51.3429</v>
      </c>
      <c r="E310" s="28">
        <v>-0.94852800000000004</v>
      </c>
      <c r="F310" s="28">
        <v>3.8500000000000001E-3</v>
      </c>
      <c r="G310" s="28">
        <v>1.7057599999999999E-2</v>
      </c>
    </row>
    <row r="311" spans="1:7" x14ac:dyDescent="0.25">
      <c r="A311" s="28" t="s">
        <v>1797</v>
      </c>
      <c r="B311" s="28" t="s">
        <v>1798</v>
      </c>
      <c r="C311" s="28">
        <v>46.732500000000002</v>
      </c>
      <c r="D311" s="28">
        <v>14.296099999999999</v>
      </c>
      <c r="E311" s="28">
        <v>-1.7088000000000001</v>
      </c>
      <c r="F311" s="28">
        <v>3.8999999999999998E-3</v>
      </c>
      <c r="G311" s="28">
        <v>1.7207500000000001E-2</v>
      </c>
    </row>
    <row r="312" spans="1:7" x14ac:dyDescent="0.25">
      <c r="A312" s="28" t="s">
        <v>1781</v>
      </c>
      <c r="B312" s="28" t="s">
        <v>1782</v>
      </c>
      <c r="C312" s="28">
        <v>62.708599999999997</v>
      </c>
      <c r="D312" s="28">
        <v>19.082100000000001</v>
      </c>
      <c r="E312" s="28">
        <v>-1.71644</v>
      </c>
      <c r="F312" s="28">
        <v>3.8999999999999998E-3</v>
      </c>
      <c r="G312" s="28">
        <v>1.7207500000000001E-2</v>
      </c>
    </row>
    <row r="313" spans="1:7" x14ac:dyDescent="0.25">
      <c r="A313" s="28" t="s">
        <v>1795</v>
      </c>
      <c r="B313" s="28" t="s">
        <v>1796</v>
      </c>
      <c r="C313" s="28">
        <v>53.950299999999999</v>
      </c>
      <c r="D313" s="28">
        <v>18.591200000000001</v>
      </c>
      <c r="E313" s="28">
        <v>-1.53701</v>
      </c>
      <c r="F313" s="28">
        <v>3.9500000000000004E-3</v>
      </c>
      <c r="G313" s="28">
        <v>1.7403999999999999E-2</v>
      </c>
    </row>
    <row r="314" spans="1:7" x14ac:dyDescent="0.25">
      <c r="A314" s="28" t="s">
        <v>1817</v>
      </c>
      <c r="B314" s="28" t="s">
        <v>1818</v>
      </c>
      <c r="C314" s="28">
        <v>77.659599999999998</v>
      </c>
      <c r="D314" s="28">
        <v>16.974399999999999</v>
      </c>
      <c r="E314" s="28">
        <v>-2.19381</v>
      </c>
      <c r="F314" s="28">
        <v>4.0000000000000001E-3</v>
      </c>
      <c r="G314" s="28">
        <v>1.7575799999999999E-2</v>
      </c>
    </row>
    <row r="315" spans="1:7" x14ac:dyDescent="0.25">
      <c r="A315" s="28" t="s">
        <v>1773</v>
      </c>
      <c r="B315" s="28" t="s">
        <v>1774</v>
      </c>
      <c r="C315" s="28">
        <v>95.372500000000002</v>
      </c>
      <c r="D315" s="28">
        <v>39.395099999999999</v>
      </c>
      <c r="E315" s="28">
        <v>-1.27556</v>
      </c>
      <c r="F315" s="28">
        <v>4.0499999999999998E-3</v>
      </c>
      <c r="G315" s="28">
        <v>1.77222E-2</v>
      </c>
    </row>
    <row r="316" spans="1:7" x14ac:dyDescent="0.25">
      <c r="A316" s="28" t="s">
        <v>1801</v>
      </c>
      <c r="B316" s="28" t="s">
        <v>1802</v>
      </c>
      <c r="C316" s="28">
        <v>31.770700000000001</v>
      </c>
      <c r="D316" s="28">
        <v>9.1933000000000007</v>
      </c>
      <c r="E316" s="28">
        <v>-1.78904</v>
      </c>
      <c r="F316" s="28">
        <v>4.15E-3</v>
      </c>
      <c r="G316" s="28">
        <v>1.8060699999999999E-2</v>
      </c>
    </row>
    <row r="317" spans="1:7" x14ac:dyDescent="0.25">
      <c r="A317" s="28" t="s">
        <v>1825</v>
      </c>
      <c r="B317" s="28" t="s">
        <v>1826</v>
      </c>
      <c r="C317" s="28">
        <v>24.141100000000002</v>
      </c>
      <c r="D317" s="28">
        <v>10.9168</v>
      </c>
      <c r="E317" s="28">
        <v>-1.1449400000000001</v>
      </c>
      <c r="F317" s="28">
        <v>4.1999999999999997E-3</v>
      </c>
      <c r="G317" s="28">
        <v>1.8203799999999999E-2</v>
      </c>
    </row>
    <row r="318" spans="1:7" x14ac:dyDescent="0.25">
      <c r="A318" s="28" t="s">
        <v>1779</v>
      </c>
      <c r="B318" s="28" t="s">
        <v>1780</v>
      </c>
      <c r="C318" s="28">
        <v>56.979700000000001</v>
      </c>
      <c r="D318" s="28">
        <v>24.929200000000002</v>
      </c>
      <c r="E318" s="28">
        <v>-1.1926099999999999</v>
      </c>
      <c r="F318" s="28">
        <v>4.1999999999999997E-3</v>
      </c>
      <c r="G318" s="28">
        <v>1.8203799999999999E-2</v>
      </c>
    </row>
    <row r="319" spans="1:7" x14ac:dyDescent="0.25">
      <c r="A319" s="28" t="s">
        <v>1803</v>
      </c>
      <c r="B319" s="28" t="s">
        <v>1804</v>
      </c>
      <c r="C319" s="28">
        <v>48.2973</v>
      </c>
      <c r="D319" s="28">
        <v>14.385899999999999</v>
      </c>
      <c r="E319" s="28">
        <v>-1.74729</v>
      </c>
      <c r="F319" s="28">
        <v>4.1999999999999997E-3</v>
      </c>
      <c r="G319" s="28">
        <v>1.8203799999999999E-2</v>
      </c>
    </row>
    <row r="320" spans="1:7" x14ac:dyDescent="0.25">
      <c r="A320" s="28" t="s">
        <v>1847</v>
      </c>
      <c r="B320" s="28" t="s">
        <v>1848</v>
      </c>
      <c r="C320" s="28">
        <v>52.596600000000002</v>
      </c>
      <c r="D320" s="28">
        <v>28.642299999999999</v>
      </c>
      <c r="E320" s="28">
        <v>-0.87682000000000004</v>
      </c>
      <c r="F320" s="28">
        <v>4.2500000000000003E-3</v>
      </c>
      <c r="G320" s="28">
        <v>1.8395499999999999E-2</v>
      </c>
    </row>
    <row r="321" spans="1:7" x14ac:dyDescent="0.25">
      <c r="A321" s="28" t="s">
        <v>1827</v>
      </c>
      <c r="B321" s="28" t="s">
        <v>1828</v>
      </c>
      <c r="C321" s="28">
        <v>39.0824</v>
      </c>
      <c r="D321" s="28">
        <v>17.204499999999999</v>
      </c>
      <c r="E321" s="28">
        <v>-1.1837299999999999</v>
      </c>
      <c r="F321" s="28">
        <v>4.3E-3</v>
      </c>
      <c r="G321" s="28">
        <v>1.8561600000000001E-2</v>
      </c>
    </row>
    <row r="322" spans="1:7" x14ac:dyDescent="0.25">
      <c r="A322" s="28" t="s">
        <v>1823</v>
      </c>
      <c r="B322" s="28" t="s">
        <v>1824</v>
      </c>
      <c r="C322" s="28">
        <v>43.6738</v>
      </c>
      <c r="D322" s="28">
        <v>18.729199999999999</v>
      </c>
      <c r="E322" s="28">
        <v>-1.2214799999999999</v>
      </c>
      <c r="F322" s="28">
        <v>4.3E-3</v>
      </c>
      <c r="G322" s="28">
        <v>1.8561600000000001E-2</v>
      </c>
    </row>
    <row r="323" spans="1:7" x14ac:dyDescent="0.25">
      <c r="A323" s="28" t="s">
        <v>1853</v>
      </c>
      <c r="B323" s="28" t="s">
        <v>1854</v>
      </c>
      <c r="C323" s="28">
        <v>23.869199999999999</v>
      </c>
      <c r="D323" s="28">
        <v>5.9158299999999997</v>
      </c>
      <c r="E323" s="28">
        <v>-2.0125000000000002</v>
      </c>
      <c r="F323" s="28">
        <v>4.3499999999999997E-3</v>
      </c>
      <c r="G323" s="28">
        <v>1.8726699999999999E-2</v>
      </c>
    </row>
    <row r="324" spans="1:7" x14ac:dyDescent="0.25">
      <c r="A324" s="28" t="s">
        <v>1835</v>
      </c>
      <c r="B324" s="28" t="s">
        <v>1836</v>
      </c>
      <c r="C324" s="28">
        <v>133.273</v>
      </c>
      <c r="D324" s="28">
        <v>73.607299999999995</v>
      </c>
      <c r="E324" s="28">
        <v>-0.85646800000000001</v>
      </c>
      <c r="F324" s="28">
        <v>4.45E-3</v>
      </c>
      <c r="G324" s="28">
        <v>1.908E-2</v>
      </c>
    </row>
    <row r="325" spans="1:7" x14ac:dyDescent="0.25">
      <c r="A325" s="28" t="s">
        <v>1857</v>
      </c>
      <c r="B325" s="28" t="s">
        <v>1858</v>
      </c>
      <c r="C325" s="28">
        <v>75.058700000000002</v>
      </c>
      <c r="D325" s="28">
        <v>41.642899999999997</v>
      </c>
      <c r="E325" s="28">
        <v>-0.84994899999999995</v>
      </c>
      <c r="F325" s="28">
        <v>4.5500000000000002E-3</v>
      </c>
      <c r="G325" s="28">
        <v>1.9482599999999999E-2</v>
      </c>
    </row>
    <row r="326" spans="1:7" x14ac:dyDescent="0.25">
      <c r="A326" s="28" t="s">
        <v>2010</v>
      </c>
      <c r="B326" s="28" t="s">
        <v>2011</v>
      </c>
      <c r="C326" s="28">
        <v>69.637900000000002</v>
      </c>
      <c r="D326" s="28">
        <v>32.827500000000001</v>
      </c>
      <c r="E326" s="28">
        <v>-1.08497</v>
      </c>
      <c r="F326" s="28">
        <v>4.5999999999999999E-3</v>
      </c>
      <c r="G326" s="28">
        <v>1.9617599999999999E-2</v>
      </c>
    </row>
    <row r="327" spans="1:7" x14ac:dyDescent="0.25">
      <c r="A327" s="28" t="s">
        <v>1837</v>
      </c>
      <c r="B327" s="28" t="s">
        <v>1838</v>
      </c>
      <c r="C327" s="28">
        <v>27.0473</v>
      </c>
      <c r="D327" s="28">
        <v>13.099600000000001</v>
      </c>
      <c r="E327" s="28">
        <v>-1.0459700000000001</v>
      </c>
      <c r="F327" s="28">
        <v>4.6499999999999996E-3</v>
      </c>
      <c r="G327" s="28">
        <v>1.9673099999999999E-2</v>
      </c>
    </row>
    <row r="328" spans="1:7" x14ac:dyDescent="0.25">
      <c r="A328" s="28" t="s">
        <v>1811</v>
      </c>
      <c r="B328" s="28" t="s">
        <v>1812</v>
      </c>
      <c r="C328" s="28">
        <v>36.858400000000003</v>
      </c>
      <c r="D328" s="28">
        <v>14.7272</v>
      </c>
      <c r="E328" s="28">
        <v>-1.32351</v>
      </c>
      <c r="F328" s="28">
        <v>4.6499999999999996E-3</v>
      </c>
      <c r="G328" s="28">
        <v>1.9673099999999999E-2</v>
      </c>
    </row>
    <row r="329" spans="1:7" x14ac:dyDescent="0.25">
      <c r="A329" s="28" t="s">
        <v>1755</v>
      </c>
      <c r="B329" s="28" t="s">
        <v>1756</v>
      </c>
      <c r="C329" s="28">
        <v>33.145800000000001</v>
      </c>
      <c r="D329" s="28">
        <v>12.768700000000001</v>
      </c>
      <c r="E329" s="28">
        <v>-1.37622</v>
      </c>
      <c r="F329" s="28">
        <v>4.6499999999999996E-3</v>
      </c>
      <c r="G329" s="28">
        <v>1.9673099999999999E-2</v>
      </c>
    </row>
    <row r="330" spans="1:7" x14ac:dyDescent="0.25">
      <c r="A330" s="28" t="s">
        <v>1809</v>
      </c>
      <c r="B330" s="28" t="s">
        <v>1810</v>
      </c>
      <c r="C330" s="28">
        <v>47.729399999999998</v>
      </c>
      <c r="D330" s="28">
        <v>18.171399999999998</v>
      </c>
      <c r="E330" s="28">
        <v>-1.3932100000000001</v>
      </c>
      <c r="F330" s="28">
        <v>4.6499999999999996E-3</v>
      </c>
      <c r="G330" s="28">
        <v>1.9673099999999999E-2</v>
      </c>
    </row>
    <row r="331" spans="1:7" x14ac:dyDescent="0.25">
      <c r="A331" s="28" t="s">
        <v>1889</v>
      </c>
      <c r="B331" s="28" t="s">
        <v>1890</v>
      </c>
      <c r="C331" s="28">
        <v>27.115400000000001</v>
      </c>
      <c r="D331" s="28">
        <v>9.5269399999999997</v>
      </c>
      <c r="E331" s="28">
        <v>-1.5090300000000001</v>
      </c>
      <c r="F331" s="28">
        <v>4.6499999999999996E-3</v>
      </c>
      <c r="G331" s="28">
        <v>1.9673099999999999E-2</v>
      </c>
    </row>
    <row r="332" spans="1:7" x14ac:dyDescent="0.25">
      <c r="A332" s="28" t="s">
        <v>1855</v>
      </c>
      <c r="B332" s="28" t="s">
        <v>1856</v>
      </c>
      <c r="C332" s="28">
        <v>25.6798</v>
      </c>
      <c r="D332" s="28">
        <v>5.1388600000000002</v>
      </c>
      <c r="E332" s="28">
        <v>-2.3211200000000001</v>
      </c>
      <c r="F332" s="28">
        <v>4.6499999999999996E-3</v>
      </c>
      <c r="G332" s="28">
        <v>1.9673099999999999E-2</v>
      </c>
    </row>
    <row r="333" spans="1:7" x14ac:dyDescent="0.25">
      <c r="A333" s="28" t="s">
        <v>1831</v>
      </c>
      <c r="B333" s="28" t="s">
        <v>1832</v>
      </c>
      <c r="C333" s="28">
        <v>34.9602</v>
      </c>
      <c r="D333" s="28">
        <v>13.731999999999999</v>
      </c>
      <c r="E333" s="28">
        <v>-1.3481700000000001</v>
      </c>
      <c r="F333" s="28">
        <v>4.7499999999999999E-3</v>
      </c>
      <c r="G333" s="28">
        <v>1.99901E-2</v>
      </c>
    </row>
    <row r="334" spans="1:7" x14ac:dyDescent="0.25">
      <c r="A334" s="28" t="s">
        <v>1821</v>
      </c>
      <c r="B334" s="28" t="s">
        <v>1822</v>
      </c>
      <c r="C334" s="28">
        <v>29.529499999999999</v>
      </c>
      <c r="D334" s="28">
        <v>11.5623</v>
      </c>
      <c r="E334" s="28">
        <v>-1.35273</v>
      </c>
      <c r="F334" s="28">
        <v>4.7499999999999999E-3</v>
      </c>
      <c r="G334" s="28">
        <v>1.99901E-2</v>
      </c>
    </row>
    <row r="335" spans="1:7" x14ac:dyDescent="0.25">
      <c r="A335" s="28" t="s">
        <v>1843</v>
      </c>
      <c r="B335" s="28" t="s">
        <v>1844</v>
      </c>
      <c r="C335" s="28">
        <v>28.601500000000001</v>
      </c>
      <c r="D335" s="28">
        <v>16.077500000000001</v>
      </c>
      <c r="E335" s="28">
        <v>-0.83104699999999998</v>
      </c>
      <c r="F335" s="28">
        <v>4.8999999999999998E-3</v>
      </c>
      <c r="G335" s="28">
        <v>2.0513099999999999E-2</v>
      </c>
    </row>
    <row r="336" spans="1:7" x14ac:dyDescent="0.25">
      <c r="A336" s="28" t="s">
        <v>1839</v>
      </c>
      <c r="B336" s="28" t="s">
        <v>1840</v>
      </c>
      <c r="C336" s="28">
        <v>124.15600000000001</v>
      </c>
      <c r="D336" s="28">
        <v>66.677099999999996</v>
      </c>
      <c r="E336" s="28">
        <v>-0.89689099999999999</v>
      </c>
      <c r="F336" s="28">
        <v>4.9500000000000004E-3</v>
      </c>
      <c r="G336" s="28">
        <v>2.0668200000000001E-2</v>
      </c>
    </row>
    <row r="337" spans="1:7" x14ac:dyDescent="0.25">
      <c r="A337" s="28" t="s">
        <v>1829</v>
      </c>
      <c r="B337" s="28" t="s">
        <v>1830</v>
      </c>
      <c r="C337" s="28">
        <v>47.761099999999999</v>
      </c>
      <c r="D337" s="28">
        <v>18.281099999999999</v>
      </c>
      <c r="E337" s="28">
        <v>-1.38548</v>
      </c>
      <c r="F337" s="28">
        <v>5.0000000000000001E-3</v>
      </c>
      <c r="G337" s="28">
        <v>2.0768200000000001E-2</v>
      </c>
    </row>
    <row r="338" spans="1:7" x14ac:dyDescent="0.25">
      <c r="A338" s="28" t="s">
        <v>1963</v>
      </c>
      <c r="B338" s="28" t="s">
        <v>1964</v>
      </c>
      <c r="C338" s="28">
        <v>120.56100000000001</v>
      </c>
      <c r="D338" s="28">
        <v>55.277299999999997</v>
      </c>
      <c r="E338" s="28">
        <v>-1.1250100000000001</v>
      </c>
      <c r="F338" s="28">
        <v>5.0499999999999998E-3</v>
      </c>
      <c r="G338" s="28">
        <v>2.0894300000000001E-2</v>
      </c>
    </row>
    <row r="339" spans="1:7" x14ac:dyDescent="0.25">
      <c r="A339" s="28" t="s">
        <v>1951</v>
      </c>
      <c r="B339" s="28" t="s">
        <v>1952</v>
      </c>
      <c r="C339" s="28">
        <v>34.053600000000003</v>
      </c>
      <c r="D339" s="28">
        <v>14.585000000000001</v>
      </c>
      <c r="E339" s="28">
        <v>-1.22332</v>
      </c>
      <c r="F339" s="28">
        <v>5.1000000000000004E-3</v>
      </c>
      <c r="G339" s="28">
        <v>2.1046599999999999E-2</v>
      </c>
    </row>
    <row r="340" spans="1:7" x14ac:dyDescent="0.25">
      <c r="A340" s="28" t="s">
        <v>1925</v>
      </c>
      <c r="B340" s="28" t="s">
        <v>1926</v>
      </c>
      <c r="C340" s="28">
        <v>30.136399999999998</v>
      </c>
      <c r="D340" s="28">
        <v>5.0022099999999998</v>
      </c>
      <c r="E340" s="28">
        <v>-2.5908699999999998</v>
      </c>
      <c r="F340" s="28">
        <v>5.1000000000000004E-3</v>
      </c>
      <c r="G340" s="28">
        <v>2.1046599999999999E-2</v>
      </c>
    </row>
    <row r="341" spans="1:7" x14ac:dyDescent="0.25">
      <c r="A341" s="28" t="s">
        <v>1873</v>
      </c>
      <c r="B341" s="28" t="s">
        <v>1874</v>
      </c>
      <c r="C341" s="28">
        <v>39.630400000000002</v>
      </c>
      <c r="D341" s="28">
        <v>20.447299999999998</v>
      </c>
      <c r="E341" s="28">
        <v>-0.95469599999999999</v>
      </c>
      <c r="F341" s="28">
        <v>5.1500000000000001E-3</v>
      </c>
      <c r="G341" s="28">
        <v>2.1225500000000001E-2</v>
      </c>
    </row>
    <row r="342" spans="1:7" x14ac:dyDescent="0.25">
      <c r="A342" s="28" t="s">
        <v>1875</v>
      </c>
      <c r="B342" s="28" t="s">
        <v>1876</v>
      </c>
      <c r="C342" s="28">
        <v>45.431100000000001</v>
      </c>
      <c r="D342" s="28">
        <v>21.307600000000001</v>
      </c>
      <c r="E342" s="28">
        <v>-1.0923099999999999</v>
      </c>
      <c r="F342" s="28">
        <v>5.2500000000000003E-3</v>
      </c>
      <c r="G342" s="28">
        <v>2.15541E-2</v>
      </c>
    </row>
    <row r="343" spans="1:7" x14ac:dyDescent="0.25">
      <c r="A343" s="28" t="s">
        <v>1859</v>
      </c>
      <c r="B343" s="28" t="s">
        <v>1860</v>
      </c>
      <c r="C343" s="28">
        <v>26.547499999999999</v>
      </c>
      <c r="D343" s="28">
        <v>7.0233600000000003</v>
      </c>
      <c r="E343" s="28">
        <v>-1.9183399999999999</v>
      </c>
      <c r="F343" s="28">
        <v>5.2500000000000003E-3</v>
      </c>
      <c r="G343" s="28">
        <v>2.15541E-2</v>
      </c>
    </row>
    <row r="344" spans="1:7" x14ac:dyDescent="0.25">
      <c r="A344" s="28" t="s">
        <v>1903</v>
      </c>
      <c r="B344" s="28" t="s">
        <v>1904</v>
      </c>
      <c r="C344" s="28">
        <v>40.433399999999999</v>
      </c>
      <c r="D344" s="28">
        <v>6.9272099999999996</v>
      </c>
      <c r="E344" s="28">
        <v>-2.5451999999999999</v>
      </c>
      <c r="F344" s="28">
        <v>5.4000000000000003E-3</v>
      </c>
      <c r="G344" s="28">
        <v>2.2084599999999999E-2</v>
      </c>
    </row>
    <row r="345" spans="1:7" x14ac:dyDescent="0.25">
      <c r="A345" s="28" t="s">
        <v>1909</v>
      </c>
      <c r="B345" s="28" t="s">
        <v>1910</v>
      </c>
      <c r="C345" s="28">
        <v>151.90700000000001</v>
      </c>
      <c r="D345" s="28">
        <v>32.410899999999998</v>
      </c>
      <c r="E345" s="28">
        <v>-2.22864</v>
      </c>
      <c r="F345" s="28">
        <v>5.45E-3</v>
      </c>
      <c r="G345" s="28">
        <v>2.2232100000000001E-2</v>
      </c>
    </row>
    <row r="346" spans="1:7" x14ac:dyDescent="0.25">
      <c r="A346" s="28" t="s">
        <v>1871</v>
      </c>
      <c r="B346" s="28" t="s">
        <v>1872</v>
      </c>
      <c r="C346" s="28">
        <v>37.507300000000001</v>
      </c>
      <c r="D346" s="28">
        <v>13.8035</v>
      </c>
      <c r="E346" s="28">
        <v>-1.44214</v>
      </c>
      <c r="F346" s="28">
        <v>5.5999999999999999E-3</v>
      </c>
      <c r="G346" s="28">
        <v>2.2756700000000001E-2</v>
      </c>
    </row>
    <row r="347" spans="1:7" x14ac:dyDescent="0.25">
      <c r="A347" s="28" t="s">
        <v>1879</v>
      </c>
      <c r="B347" s="28" t="s">
        <v>1880</v>
      </c>
      <c r="C347" s="28">
        <v>138.983</v>
      </c>
      <c r="D347" s="28">
        <v>71.684799999999996</v>
      </c>
      <c r="E347" s="28">
        <v>-0.95516999999999996</v>
      </c>
      <c r="F347" s="28">
        <v>5.6499999999999996E-3</v>
      </c>
      <c r="G347" s="28">
        <v>2.2814600000000001E-2</v>
      </c>
    </row>
    <row r="348" spans="1:7" x14ac:dyDescent="0.25">
      <c r="A348" s="28" t="s">
        <v>1861</v>
      </c>
      <c r="B348" s="28" t="s">
        <v>1862</v>
      </c>
      <c r="C348" s="28">
        <v>104.116</v>
      </c>
      <c r="D348" s="28">
        <v>45.686599999999999</v>
      </c>
      <c r="E348" s="28">
        <v>-1.18835</v>
      </c>
      <c r="F348" s="28">
        <v>5.6499999999999996E-3</v>
      </c>
      <c r="G348" s="28">
        <v>2.2814600000000001E-2</v>
      </c>
    </row>
    <row r="349" spans="1:7" x14ac:dyDescent="0.25">
      <c r="A349" s="28" t="s">
        <v>1849</v>
      </c>
      <c r="B349" s="28" t="s">
        <v>1850</v>
      </c>
      <c r="C349" s="28">
        <v>29.119900000000001</v>
      </c>
      <c r="D349" s="28">
        <v>12.22</v>
      </c>
      <c r="E349" s="28">
        <v>-1.2527600000000001</v>
      </c>
      <c r="F349" s="28">
        <v>5.7000000000000002E-3</v>
      </c>
      <c r="G349" s="28">
        <v>2.2958300000000001E-2</v>
      </c>
    </row>
    <row r="350" spans="1:7" x14ac:dyDescent="0.25">
      <c r="A350" s="28" t="s">
        <v>1865</v>
      </c>
      <c r="B350" s="28" t="s">
        <v>1866</v>
      </c>
      <c r="C350" s="28">
        <v>93.6066</v>
      </c>
      <c r="D350" s="28">
        <v>54.734699999999997</v>
      </c>
      <c r="E350" s="28">
        <v>-0.77415400000000001</v>
      </c>
      <c r="F350" s="28">
        <v>5.7499999999999999E-3</v>
      </c>
      <c r="G350" s="28">
        <v>2.30723E-2</v>
      </c>
    </row>
    <row r="351" spans="1:7" x14ac:dyDescent="0.25">
      <c r="A351" s="28" t="s">
        <v>1881</v>
      </c>
      <c r="B351" s="28" t="s">
        <v>1882</v>
      </c>
      <c r="C351" s="28">
        <v>31.822700000000001</v>
      </c>
      <c r="D351" s="28">
        <v>16.4145</v>
      </c>
      <c r="E351" s="28">
        <v>-0.95508700000000002</v>
      </c>
      <c r="F351" s="28">
        <v>5.7499999999999999E-3</v>
      </c>
      <c r="G351" s="28">
        <v>2.30723E-2</v>
      </c>
    </row>
    <row r="352" spans="1:7" x14ac:dyDescent="0.25">
      <c r="A352" s="28" t="s">
        <v>1877</v>
      </c>
      <c r="B352" s="28" t="s">
        <v>1878</v>
      </c>
      <c r="C352" s="28">
        <v>34.76</v>
      </c>
      <c r="D352" s="28">
        <v>14.7819</v>
      </c>
      <c r="E352" s="28">
        <v>-1.23359</v>
      </c>
      <c r="F352" s="28">
        <v>5.7499999999999999E-3</v>
      </c>
      <c r="G352" s="28">
        <v>2.30723E-2</v>
      </c>
    </row>
    <row r="353" spans="1:7" x14ac:dyDescent="0.25">
      <c r="A353" s="28" t="s">
        <v>1845</v>
      </c>
      <c r="B353" s="28" t="s">
        <v>1846</v>
      </c>
      <c r="C353" s="28">
        <v>41.057400000000001</v>
      </c>
      <c r="D353" s="28">
        <v>18.8582</v>
      </c>
      <c r="E353" s="28">
        <v>-1.1224499999999999</v>
      </c>
      <c r="F353" s="28">
        <v>5.8999999999999999E-3</v>
      </c>
      <c r="G353" s="28">
        <v>2.3614799999999998E-2</v>
      </c>
    </row>
    <row r="354" spans="1:7" x14ac:dyDescent="0.25">
      <c r="A354" s="28" t="s">
        <v>1863</v>
      </c>
      <c r="B354" s="28" t="s">
        <v>1864</v>
      </c>
      <c r="C354" s="28">
        <v>47.8857</v>
      </c>
      <c r="D354" s="28">
        <v>17.901499999999999</v>
      </c>
      <c r="E354" s="28">
        <v>-1.4195199999999999</v>
      </c>
      <c r="F354" s="28">
        <v>6.1500000000000001E-3</v>
      </c>
      <c r="G354" s="28">
        <v>2.4462000000000001E-2</v>
      </c>
    </row>
    <row r="355" spans="1:7" x14ac:dyDescent="0.25">
      <c r="A355" s="28" t="s">
        <v>1885</v>
      </c>
      <c r="B355" s="28" t="s">
        <v>1886</v>
      </c>
      <c r="C355" s="28">
        <v>24.2761</v>
      </c>
      <c r="D355" s="28">
        <v>10.199400000000001</v>
      </c>
      <c r="E355" s="28">
        <v>-1.2510600000000001</v>
      </c>
      <c r="F355" s="28">
        <v>6.3E-3</v>
      </c>
      <c r="G355" s="28">
        <v>2.49652E-2</v>
      </c>
    </row>
    <row r="356" spans="1:7" x14ac:dyDescent="0.25">
      <c r="A356" s="28" t="s">
        <v>1841</v>
      </c>
      <c r="B356" s="28" t="s">
        <v>1842</v>
      </c>
      <c r="C356" s="28">
        <v>58.938800000000001</v>
      </c>
      <c r="D356" s="28">
        <v>34.8459</v>
      </c>
      <c r="E356" s="28">
        <v>-0.75822999999999996</v>
      </c>
      <c r="F356" s="28">
        <v>6.3499999999999997E-3</v>
      </c>
      <c r="G356" s="28">
        <v>2.5100999999999998E-2</v>
      </c>
    </row>
    <row r="357" spans="1:7" x14ac:dyDescent="0.25">
      <c r="A357" s="28" t="s">
        <v>1869</v>
      </c>
      <c r="B357" s="28" t="s">
        <v>1870</v>
      </c>
      <c r="C357" s="28">
        <v>43.241999999999997</v>
      </c>
      <c r="D357" s="28">
        <v>16.731200000000001</v>
      </c>
      <c r="E357" s="28">
        <v>-1.3698999999999999</v>
      </c>
      <c r="F357" s="28">
        <v>6.3499999999999997E-3</v>
      </c>
      <c r="G357" s="28">
        <v>2.5100999999999998E-2</v>
      </c>
    </row>
    <row r="358" spans="1:7" x14ac:dyDescent="0.25">
      <c r="A358" s="28" t="s">
        <v>1883</v>
      </c>
      <c r="B358" s="28" t="s">
        <v>1884</v>
      </c>
      <c r="C358" s="28">
        <v>38.012799999999999</v>
      </c>
      <c r="D358" s="28">
        <v>17.043700000000001</v>
      </c>
      <c r="E358" s="28">
        <v>-1.15724</v>
      </c>
      <c r="F358" s="28">
        <v>6.4000000000000003E-3</v>
      </c>
      <c r="G358" s="28">
        <v>2.5236100000000001E-2</v>
      </c>
    </row>
    <row r="359" spans="1:7" x14ac:dyDescent="0.25">
      <c r="A359" s="28" t="s">
        <v>1999</v>
      </c>
      <c r="B359" s="28" t="s">
        <v>2000</v>
      </c>
      <c r="C359" s="28">
        <v>26.410900000000002</v>
      </c>
      <c r="D359" s="28">
        <v>10.0907</v>
      </c>
      <c r="E359" s="28">
        <v>-1.38811</v>
      </c>
      <c r="F359" s="28">
        <v>6.45E-3</v>
      </c>
      <c r="G359" s="28">
        <v>2.5401900000000002E-2</v>
      </c>
    </row>
    <row r="360" spans="1:7" x14ac:dyDescent="0.25">
      <c r="A360" s="28" t="s">
        <v>1867</v>
      </c>
      <c r="B360" s="28" t="s">
        <v>1868</v>
      </c>
      <c r="C360" s="28">
        <v>24.618500000000001</v>
      </c>
      <c r="D360" s="28">
        <v>4.8877199999999998</v>
      </c>
      <c r="E360" s="28">
        <v>-2.3325100000000001</v>
      </c>
      <c r="F360" s="28">
        <v>6.4999999999999997E-3</v>
      </c>
      <c r="G360" s="28">
        <v>2.5504300000000001E-2</v>
      </c>
    </row>
    <row r="361" spans="1:7" x14ac:dyDescent="0.25">
      <c r="A361" s="28" t="s">
        <v>1989</v>
      </c>
      <c r="B361" s="28" t="s">
        <v>1990</v>
      </c>
      <c r="C361" s="28">
        <v>60.016399999999997</v>
      </c>
      <c r="D361" s="28">
        <v>29.065799999999999</v>
      </c>
      <c r="E361" s="28">
        <v>-1.0460400000000001</v>
      </c>
      <c r="F361" s="28">
        <v>6.6E-3</v>
      </c>
      <c r="G361" s="28">
        <v>2.5801500000000002E-2</v>
      </c>
    </row>
    <row r="362" spans="1:7" x14ac:dyDescent="0.25">
      <c r="A362" s="28" t="s">
        <v>1851</v>
      </c>
      <c r="B362" s="28" t="s">
        <v>1852</v>
      </c>
      <c r="C362" s="28">
        <v>28.582100000000001</v>
      </c>
      <c r="D362" s="28">
        <v>10.4612</v>
      </c>
      <c r="E362" s="28">
        <v>-1.45007</v>
      </c>
      <c r="F362" s="28">
        <v>6.7000000000000002E-3</v>
      </c>
      <c r="G362" s="28">
        <v>2.61284E-2</v>
      </c>
    </row>
    <row r="363" spans="1:7" x14ac:dyDescent="0.25">
      <c r="A363" s="28" t="s">
        <v>1897</v>
      </c>
      <c r="B363" s="28" t="s">
        <v>1898</v>
      </c>
      <c r="C363" s="28">
        <v>69.007400000000004</v>
      </c>
      <c r="D363" s="28">
        <v>34.8123</v>
      </c>
      <c r="E363" s="28">
        <v>-0.98715399999999998</v>
      </c>
      <c r="F363" s="28">
        <v>6.7499999999999999E-3</v>
      </c>
      <c r="G363" s="28">
        <v>2.6227199999999999E-2</v>
      </c>
    </row>
    <row r="364" spans="1:7" x14ac:dyDescent="0.25">
      <c r="A364" s="28" t="s">
        <v>1913</v>
      </c>
      <c r="B364" s="28" t="s">
        <v>1914</v>
      </c>
      <c r="C364" s="28">
        <v>70.015299999999996</v>
      </c>
      <c r="D364" s="28">
        <v>21.9922</v>
      </c>
      <c r="E364" s="28">
        <v>-1.6706799999999999</v>
      </c>
      <c r="F364" s="28">
        <v>6.7499999999999999E-3</v>
      </c>
      <c r="G364" s="28">
        <v>2.6227199999999999E-2</v>
      </c>
    </row>
    <row r="365" spans="1:7" x14ac:dyDescent="0.25">
      <c r="A365" s="28" t="s">
        <v>1905</v>
      </c>
      <c r="B365" s="28" t="s">
        <v>1906</v>
      </c>
      <c r="C365" s="28">
        <v>50.694000000000003</v>
      </c>
      <c r="D365" s="28">
        <v>14.259</v>
      </c>
      <c r="E365" s="28">
        <v>-1.82995</v>
      </c>
      <c r="F365" s="28">
        <v>6.7499999999999999E-3</v>
      </c>
      <c r="G365" s="28">
        <v>2.6227199999999999E-2</v>
      </c>
    </row>
    <row r="366" spans="1:7" x14ac:dyDescent="0.25">
      <c r="A366" s="28" t="s">
        <v>1957</v>
      </c>
      <c r="B366" s="28" t="s">
        <v>1958</v>
      </c>
      <c r="C366" s="28">
        <v>30.293099999999999</v>
      </c>
      <c r="D366" s="28">
        <v>13.163500000000001</v>
      </c>
      <c r="E366" s="28">
        <v>-1.20245</v>
      </c>
      <c r="F366" s="28">
        <v>6.8999999999999999E-3</v>
      </c>
      <c r="G366" s="28">
        <v>2.6712400000000001E-2</v>
      </c>
    </row>
    <row r="367" spans="1:7" x14ac:dyDescent="0.25">
      <c r="A367" s="28" t="s">
        <v>2006</v>
      </c>
      <c r="B367" s="28" t="s">
        <v>2007</v>
      </c>
      <c r="C367" s="28">
        <v>26.182700000000001</v>
      </c>
      <c r="D367" s="28">
        <v>11.2615</v>
      </c>
      <c r="E367" s="28">
        <v>-1.2172099999999999</v>
      </c>
      <c r="F367" s="28">
        <v>6.8999999999999999E-3</v>
      </c>
      <c r="G367" s="28">
        <v>2.6712400000000001E-2</v>
      </c>
    </row>
    <row r="368" spans="1:7" x14ac:dyDescent="0.25">
      <c r="A368" s="28" t="s">
        <v>1899</v>
      </c>
      <c r="B368" s="28" t="s">
        <v>1900</v>
      </c>
      <c r="C368" s="28">
        <v>78.872500000000002</v>
      </c>
      <c r="D368" s="28">
        <v>32.716299999999997</v>
      </c>
      <c r="E368" s="28">
        <v>-1.2695099999999999</v>
      </c>
      <c r="F368" s="28">
        <v>6.8999999999999999E-3</v>
      </c>
      <c r="G368" s="28">
        <v>2.6712400000000001E-2</v>
      </c>
    </row>
    <row r="369" spans="1:7" x14ac:dyDescent="0.25">
      <c r="A369" s="28" t="s">
        <v>1907</v>
      </c>
      <c r="B369" s="28" t="s">
        <v>1908</v>
      </c>
      <c r="C369" s="28">
        <v>78.430000000000007</v>
      </c>
      <c r="D369" s="28">
        <v>43.536799999999999</v>
      </c>
      <c r="E369" s="28">
        <v>-0.84917200000000004</v>
      </c>
      <c r="F369" s="28">
        <v>7.0499999999999998E-3</v>
      </c>
      <c r="G369" s="28">
        <v>2.71285E-2</v>
      </c>
    </row>
    <row r="370" spans="1:7" x14ac:dyDescent="0.25">
      <c r="A370" s="28" t="s">
        <v>1931</v>
      </c>
      <c r="B370" s="28" t="s">
        <v>1932</v>
      </c>
      <c r="C370" s="28">
        <v>67.011799999999994</v>
      </c>
      <c r="D370" s="28">
        <v>31.6022</v>
      </c>
      <c r="E370" s="28">
        <v>-1.08439</v>
      </c>
      <c r="F370" s="28">
        <v>7.0499999999999998E-3</v>
      </c>
      <c r="G370" s="28">
        <v>2.71285E-2</v>
      </c>
    </row>
    <row r="371" spans="1:7" x14ac:dyDescent="0.25">
      <c r="A371" s="28" t="s">
        <v>1949</v>
      </c>
      <c r="B371" s="28" t="s">
        <v>1950</v>
      </c>
      <c r="C371" s="28">
        <v>94.203000000000003</v>
      </c>
      <c r="D371" s="28">
        <v>41.017800000000001</v>
      </c>
      <c r="E371" s="28">
        <v>-1.1995199999999999</v>
      </c>
      <c r="F371" s="28">
        <v>7.0499999999999998E-3</v>
      </c>
      <c r="G371" s="28">
        <v>2.71285E-2</v>
      </c>
    </row>
    <row r="372" spans="1:7" x14ac:dyDescent="0.25">
      <c r="A372" s="28" t="s">
        <v>1911</v>
      </c>
      <c r="B372" s="28" t="s">
        <v>1912</v>
      </c>
      <c r="C372" s="28">
        <v>119.65900000000001</v>
      </c>
      <c r="D372" s="28">
        <v>50.4084</v>
      </c>
      <c r="E372" s="28">
        <v>-1.2472000000000001</v>
      </c>
      <c r="F372" s="28">
        <v>7.0499999999999998E-3</v>
      </c>
      <c r="G372" s="28">
        <v>2.71285E-2</v>
      </c>
    </row>
    <row r="373" spans="1:7" x14ac:dyDescent="0.25">
      <c r="A373" s="28" t="s">
        <v>1901</v>
      </c>
      <c r="B373" s="28" t="s">
        <v>1902</v>
      </c>
      <c r="C373" s="28">
        <v>73.960300000000004</v>
      </c>
      <c r="D373" s="28">
        <v>38.381799999999998</v>
      </c>
      <c r="E373" s="28">
        <v>-0.94632899999999998</v>
      </c>
      <c r="F373" s="28">
        <v>7.1500000000000001E-3</v>
      </c>
      <c r="G373" s="28">
        <v>2.74801E-2</v>
      </c>
    </row>
    <row r="374" spans="1:7" x14ac:dyDescent="0.25">
      <c r="A374" s="28" t="s">
        <v>1915</v>
      </c>
      <c r="B374" s="28" t="s">
        <v>1916</v>
      </c>
      <c r="C374" s="28">
        <v>248.46199999999999</v>
      </c>
      <c r="D374" s="28">
        <v>135.876</v>
      </c>
      <c r="E374" s="28">
        <v>-0.87073699999999998</v>
      </c>
      <c r="F374" s="28">
        <v>7.2500000000000004E-3</v>
      </c>
      <c r="G374" s="28">
        <v>2.77641E-2</v>
      </c>
    </row>
    <row r="375" spans="1:7" x14ac:dyDescent="0.25">
      <c r="A375" s="28" t="s">
        <v>1937</v>
      </c>
      <c r="B375" s="28" t="s">
        <v>1938</v>
      </c>
      <c r="C375" s="28">
        <v>70.206800000000001</v>
      </c>
      <c r="D375" s="28">
        <v>39.261000000000003</v>
      </c>
      <c r="E375" s="28">
        <v>-0.83851299999999995</v>
      </c>
      <c r="F375" s="28">
        <v>7.3000000000000001E-3</v>
      </c>
      <c r="G375" s="28">
        <v>2.78886E-2</v>
      </c>
    </row>
    <row r="376" spans="1:7" x14ac:dyDescent="0.25">
      <c r="A376" s="28" t="s">
        <v>1923</v>
      </c>
      <c r="B376" s="28" t="s">
        <v>1924</v>
      </c>
      <c r="C376" s="28">
        <v>72.099800000000002</v>
      </c>
      <c r="D376" s="28">
        <v>41.188499999999998</v>
      </c>
      <c r="E376" s="28">
        <v>-0.80775300000000005</v>
      </c>
      <c r="F376" s="28">
        <v>7.45E-3</v>
      </c>
      <c r="G376" s="28">
        <v>2.8359800000000001E-2</v>
      </c>
    </row>
    <row r="377" spans="1:7" x14ac:dyDescent="0.25">
      <c r="A377" s="28" t="s">
        <v>1983</v>
      </c>
      <c r="B377" s="28" t="s">
        <v>1984</v>
      </c>
      <c r="C377" s="28">
        <v>27.7058</v>
      </c>
      <c r="D377" s="28">
        <v>11.5253</v>
      </c>
      <c r="E377" s="28">
        <v>-1.26539</v>
      </c>
      <c r="F377" s="28">
        <v>7.4999999999999997E-3</v>
      </c>
      <c r="G377" s="28">
        <v>2.84821E-2</v>
      </c>
    </row>
    <row r="378" spans="1:7" x14ac:dyDescent="0.25">
      <c r="A378" s="28" t="s">
        <v>1929</v>
      </c>
      <c r="B378" s="28" t="s">
        <v>1930</v>
      </c>
      <c r="C378" s="28">
        <v>24.106999999999999</v>
      </c>
      <c r="D378" s="28">
        <v>7.5296000000000003</v>
      </c>
      <c r="E378" s="28">
        <v>-1.6788099999999999</v>
      </c>
      <c r="F378" s="28">
        <v>7.4999999999999997E-3</v>
      </c>
      <c r="G378" s="28">
        <v>2.84821E-2</v>
      </c>
    </row>
    <row r="379" spans="1:7" x14ac:dyDescent="0.25">
      <c r="A379" s="28" t="s">
        <v>1887</v>
      </c>
      <c r="B379" s="28" t="s">
        <v>1888</v>
      </c>
      <c r="C379" s="28">
        <v>73.681299999999993</v>
      </c>
      <c r="D379" s="28">
        <v>24.463999999999999</v>
      </c>
      <c r="E379" s="28">
        <v>-1.5906400000000001</v>
      </c>
      <c r="F379" s="28">
        <v>7.5500000000000003E-3</v>
      </c>
      <c r="G379" s="28">
        <v>2.8603900000000002E-2</v>
      </c>
    </row>
    <row r="380" spans="1:7" x14ac:dyDescent="0.25">
      <c r="A380" s="28" t="s">
        <v>1917</v>
      </c>
      <c r="B380" s="28" t="s">
        <v>1918</v>
      </c>
      <c r="C380" s="28">
        <v>49.808100000000003</v>
      </c>
      <c r="D380" s="28">
        <v>25.533300000000001</v>
      </c>
      <c r="E380" s="28">
        <v>-0.96399900000000005</v>
      </c>
      <c r="F380" s="28">
        <v>7.6E-3</v>
      </c>
      <c r="G380" s="28">
        <v>2.8759199999999999E-2</v>
      </c>
    </row>
    <row r="381" spans="1:7" x14ac:dyDescent="0.25">
      <c r="A381" s="28" t="s">
        <v>1891</v>
      </c>
      <c r="B381" s="28" t="s">
        <v>1892</v>
      </c>
      <c r="C381" s="28">
        <v>106.69</v>
      </c>
      <c r="D381" s="28">
        <v>38.582099999999997</v>
      </c>
      <c r="E381" s="28">
        <v>-1.4674199999999999</v>
      </c>
      <c r="F381" s="28">
        <v>7.6499999999999997E-3</v>
      </c>
      <c r="G381" s="28">
        <v>2.8914100000000002E-2</v>
      </c>
    </row>
    <row r="382" spans="1:7" x14ac:dyDescent="0.25">
      <c r="A382" s="28" t="s">
        <v>1895</v>
      </c>
      <c r="B382" s="28" t="s">
        <v>1896</v>
      </c>
      <c r="C382" s="28">
        <v>68.009699999999995</v>
      </c>
      <c r="D382" s="28">
        <v>31.457799999999999</v>
      </c>
      <c r="E382" s="28">
        <v>-1.11232</v>
      </c>
      <c r="F382" s="28">
        <v>7.7999999999999996E-3</v>
      </c>
      <c r="G382" s="28">
        <v>2.9376599999999999E-2</v>
      </c>
    </row>
    <row r="383" spans="1:7" x14ac:dyDescent="0.25">
      <c r="A383" s="28" t="s">
        <v>1955</v>
      </c>
      <c r="B383" s="28" t="s">
        <v>1956</v>
      </c>
      <c r="C383" s="28">
        <v>52.262</v>
      </c>
      <c r="D383" s="28">
        <v>18.198499999999999</v>
      </c>
      <c r="E383" s="28">
        <v>-1.5219400000000001</v>
      </c>
      <c r="F383" s="28">
        <v>7.9500000000000005E-3</v>
      </c>
      <c r="G383" s="28">
        <v>2.9871000000000002E-2</v>
      </c>
    </row>
    <row r="384" spans="1:7" x14ac:dyDescent="0.25">
      <c r="A384" s="28" t="s">
        <v>1933</v>
      </c>
      <c r="B384" s="28" t="s">
        <v>1934</v>
      </c>
      <c r="C384" s="28">
        <v>23.733599999999999</v>
      </c>
      <c r="D384" s="28">
        <v>10.532</v>
      </c>
      <c r="E384" s="28">
        <v>-1.17214</v>
      </c>
      <c r="F384" s="28">
        <v>8.0000000000000002E-3</v>
      </c>
      <c r="G384" s="28">
        <v>2.99882E-2</v>
      </c>
    </row>
    <row r="385" spans="1:7" x14ac:dyDescent="0.25">
      <c r="A385" s="28" t="s">
        <v>1945</v>
      </c>
      <c r="B385" s="28" t="s">
        <v>1946</v>
      </c>
      <c r="C385" s="28">
        <v>63.676699999999997</v>
      </c>
      <c r="D385" s="28">
        <v>28.091000000000001</v>
      </c>
      <c r="E385" s="28">
        <v>-1.18066</v>
      </c>
      <c r="F385" s="28">
        <v>8.0000000000000002E-3</v>
      </c>
      <c r="G385" s="28">
        <v>2.99882E-2</v>
      </c>
    </row>
    <row r="386" spans="1:7" x14ac:dyDescent="0.25">
      <c r="A386" s="28" t="s">
        <v>1893</v>
      </c>
      <c r="B386" s="28" t="s">
        <v>1894</v>
      </c>
      <c r="C386" s="28">
        <v>95.809600000000003</v>
      </c>
      <c r="D386" s="28">
        <v>46.457500000000003</v>
      </c>
      <c r="E386" s="28">
        <v>-1.04426</v>
      </c>
      <c r="F386" s="28">
        <v>8.0499999999999999E-3</v>
      </c>
      <c r="G386" s="28">
        <v>3.0140299999999998E-2</v>
      </c>
    </row>
    <row r="387" spans="1:7" x14ac:dyDescent="0.25">
      <c r="A387" s="28" t="s">
        <v>1723</v>
      </c>
      <c r="B387" s="28" t="s">
        <v>1724</v>
      </c>
      <c r="C387" s="28">
        <v>33.071100000000001</v>
      </c>
      <c r="D387" s="28">
        <v>16.287299999999998</v>
      </c>
      <c r="E387" s="28">
        <v>-1.02182</v>
      </c>
      <c r="F387" s="28">
        <v>8.0999999999999996E-3</v>
      </c>
      <c r="G387" s="28">
        <v>3.0256399999999999E-2</v>
      </c>
    </row>
    <row r="388" spans="1:7" x14ac:dyDescent="0.25">
      <c r="A388" s="28" t="s">
        <v>1935</v>
      </c>
      <c r="B388" s="28" t="s">
        <v>1936</v>
      </c>
      <c r="C388" s="28">
        <v>109.363</v>
      </c>
      <c r="D388" s="28">
        <v>60.084099999999999</v>
      </c>
      <c r="E388" s="28">
        <v>-0.86406899999999998</v>
      </c>
      <c r="F388" s="28">
        <v>8.2500000000000004E-3</v>
      </c>
      <c r="G388" s="28">
        <v>3.0708900000000001E-2</v>
      </c>
    </row>
    <row r="389" spans="1:7" x14ac:dyDescent="0.25">
      <c r="A389" s="28" t="s">
        <v>1979</v>
      </c>
      <c r="B389" s="28" t="s">
        <v>1980</v>
      </c>
      <c r="C389" s="28">
        <v>161.01900000000001</v>
      </c>
      <c r="D389" s="28">
        <v>75.742400000000004</v>
      </c>
      <c r="E389" s="28">
        <v>-1.08806</v>
      </c>
      <c r="F389" s="28">
        <v>8.2500000000000004E-3</v>
      </c>
      <c r="G389" s="28">
        <v>3.0708900000000001E-2</v>
      </c>
    </row>
    <row r="390" spans="1:7" x14ac:dyDescent="0.25">
      <c r="A390" s="28" t="s">
        <v>1943</v>
      </c>
      <c r="B390" s="28" t="s">
        <v>1944</v>
      </c>
      <c r="C390" s="28">
        <v>37.652099999999997</v>
      </c>
      <c r="D390" s="28">
        <v>13.361000000000001</v>
      </c>
      <c r="E390" s="28">
        <v>-1.4946999999999999</v>
      </c>
      <c r="F390" s="28">
        <v>8.5500000000000003E-3</v>
      </c>
      <c r="G390" s="28">
        <v>3.1677700000000003E-2</v>
      </c>
    </row>
    <row r="391" spans="1:7" x14ac:dyDescent="0.25">
      <c r="A391" s="28" t="s">
        <v>1927</v>
      </c>
      <c r="B391" s="28" t="s">
        <v>1928</v>
      </c>
      <c r="C391" s="28">
        <v>80.863699999999994</v>
      </c>
      <c r="D391" s="28">
        <v>31.4345</v>
      </c>
      <c r="E391" s="28">
        <v>-1.36314</v>
      </c>
      <c r="F391" s="28">
        <v>8.6E-3</v>
      </c>
      <c r="G391" s="28">
        <v>3.1826E-2</v>
      </c>
    </row>
    <row r="392" spans="1:7" x14ac:dyDescent="0.25">
      <c r="A392" s="28" t="s">
        <v>1947</v>
      </c>
      <c r="B392" s="28" t="s">
        <v>1948</v>
      </c>
      <c r="C392" s="28">
        <v>33.8508</v>
      </c>
      <c r="D392" s="28">
        <v>18.634699999999999</v>
      </c>
      <c r="E392" s="28">
        <v>-0.86119599999999996</v>
      </c>
      <c r="F392" s="28">
        <v>8.6499999999999997E-3</v>
      </c>
      <c r="G392" s="28">
        <v>3.19739E-2</v>
      </c>
    </row>
    <row r="393" spans="1:7" x14ac:dyDescent="0.25">
      <c r="A393" s="28" t="s">
        <v>1921</v>
      </c>
      <c r="B393" s="28" t="s">
        <v>1922</v>
      </c>
      <c r="C393" s="28">
        <v>39.766500000000001</v>
      </c>
      <c r="D393" s="28">
        <v>16.953600000000002</v>
      </c>
      <c r="E393" s="28">
        <v>-1.2299599999999999</v>
      </c>
      <c r="F393" s="28">
        <v>8.7500000000000008E-3</v>
      </c>
      <c r="G393" s="28">
        <v>3.2194300000000002E-2</v>
      </c>
    </row>
    <row r="394" spans="1:7" x14ac:dyDescent="0.25">
      <c r="A394" s="28" t="s">
        <v>1969</v>
      </c>
      <c r="B394" s="28" t="s">
        <v>1970</v>
      </c>
      <c r="C394" s="28">
        <v>524.19500000000005</v>
      </c>
      <c r="D394" s="28">
        <v>316.39100000000002</v>
      </c>
      <c r="E394" s="28">
        <v>-0.72839399999999999</v>
      </c>
      <c r="F394" s="28">
        <v>8.8000000000000005E-3</v>
      </c>
      <c r="G394" s="28">
        <v>3.2341000000000002E-2</v>
      </c>
    </row>
    <row r="395" spans="1:7" x14ac:dyDescent="0.25">
      <c r="A395" s="28" t="s">
        <v>1953</v>
      </c>
      <c r="B395" s="28" t="s">
        <v>1954</v>
      </c>
      <c r="C395" s="28">
        <v>64.279200000000003</v>
      </c>
      <c r="D395" s="28">
        <v>14.963100000000001</v>
      </c>
      <c r="E395" s="28">
        <v>-2.1029399999999998</v>
      </c>
      <c r="F395" s="28">
        <v>8.8500000000000002E-3</v>
      </c>
      <c r="G395" s="28">
        <v>3.2487299999999997E-2</v>
      </c>
    </row>
    <row r="396" spans="1:7" x14ac:dyDescent="0.25">
      <c r="A396" s="28" t="s">
        <v>1919</v>
      </c>
      <c r="B396" s="28" t="s">
        <v>1920</v>
      </c>
      <c r="C396" s="28">
        <v>33.067399999999999</v>
      </c>
      <c r="D396" s="28">
        <v>11.876899999999999</v>
      </c>
      <c r="E396" s="28">
        <v>-1.47725</v>
      </c>
      <c r="F396" s="28">
        <v>8.9499999999999996E-3</v>
      </c>
      <c r="G396" s="28">
        <v>3.2741399999999997E-2</v>
      </c>
    </row>
    <row r="397" spans="1:7" x14ac:dyDescent="0.25">
      <c r="A397" s="28" t="s">
        <v>1941</v>
      </c>
      <c r="B397" s="28" t="s">
        <v>1942</v>
      </c>
      <c r="C397" s="28">
        <v>32.250399999999999</v>
      </c>
      <c r="D397" s="28">
        <v>15.9781</v>
      </c>
      <c r="E397" s="28">
        <v>-1.01322</v>
      </c>
      <c r="F397" s="28">
        <v>8.9999999999999993E-3</v>
      </c>
      <c r="G397" s="28">
        <v>3.2849000000000003E-2</v>
      </c>
    </row>
    <row r="398" spans="1:7" x14ac:dyDescent="0.25">
      <c r="A398" s="28" t="s">
        <v>1959</v>
      </c>
      <c r="B398" s="28" t="s">
        <v>1960</v>
      </c>
      <c r="C398" s="28">
        <v>43.412399999999998</v>
      </c>
      <c r="D398" s="28">
        <v>23.559799999999999</v>
      </c>
      <c r="E398" s="28">
        <v>-0.88178000000000001</v>
      </c>
      <c r="F398" s="28">
        <v>9.1500000000000001E-3</v>
      </c>
      <c r="G398" s="28">
        <v>3.3244299999999997E-2</v>
      </c>
    </row>
    <row r="399" spans="1:7" x14ac:dyDescent="0.25">
      <c r="A399" s="28" t="s">
        <v>1997</v>
      </c>
      <c r="B399" s="28" t="s">
        <v>1998</v>
      </c>
      <c r="C399" s="28">
        <v>24.106999999999999</v>
      </c>
      <c r="D399" s="28">
        <v>11.8901</v>
      </c>
      <c r="E399" s="28">
        <v>-1.01969</v>
      </c>
      <c r="F399" s="28">
        <v>9.1500000000000001E-3</v>
      </c>
      <c r="G399" s="28">
        <v>3.3244299999999997E-2</v>
      </c>
    </row>
    <row r="400" spans="1:7" x14ac:dyDescent="0.25">
      <c r="A400" s="28" t="s">
        <v>1987</v>
      </c>
      <c r="B400" s="28" t="s">
        <v>1988</v>
      </c>
      <c r="C400" s="28">
        <v>40.949300000000001</v>
      </c>
      <c r="D400" s="28">
        <v>12.736000000000001</v>
      </c>
      <c r="E400" s="28">
        <v>-1.68493</v>
      </c>
      <c r="F400" s="28">
        <v>9.1500000000000001E-3</v>
      </c>
      <c r="G400" s="28">
        <v>3.3244299999999997E-2</v>
      </c>
    </row>
    <row r="401" spans="1:7" x14ac:dyDescent="0.25">
      <c r="A401" s="28" t="s">
        <v>1971</v>
      </c>
      <c r="B401" s="28" t="s">
        <v>1972</v>
      </c>
      <c r="C401" s="28">
        <v>126.13200000000001</v>
      </c>
      <c r="D401" s="28">
        <v>76.224800000000002</v>
      </c>
      <c r="E401" s="28">
        <v>-0.72660199999999997</v>
      </c>
      <c r="F401" s="28">
        <v>9.2999999999999992E-3</v>
      </c>
      <c r="G401" s="28">
        <v>3.3674200000000001E-2</v>
      </c>
    </row>
    <row r="402" spans="1:7" x14ac:dyDescent="0.25">
      <c r="A402" s="28" t="s">
        <v>1967</v>
      </c>
      <c r="B402" s="28" t="s">
        <v>1968</v>
      </c>
      <c r="C402" s="28">
        <v>30.898199999999999</v>
      </c>
      <c r="D402" s="28">
        <v>10.8423</v>
      </c>
      <c r="E402" s="28">
        <v>-1.51085</v>
      </c>
      <c r="F402" s="28">
        <v>9.2999999999999992E-3</v>
      </c>
      <c r="G402" s="28">
        <v>3.3674200000000001E-2</v>
      </c>
    </row>
    <row r="403" spans="1:7" x14ac:dyDescent="0.25">
      <c r="A403" s="28" t="s">
        <v>1961</v>
      </c>
      <c r="B403" s="28" t="s">
        <v>1962</v>
      </c>
      <c r="C403" s="28">
        <v>70.3523</v>
      </c>
      <c r="D403" s="28">
        <v>42.308399999999999</v>
      </c>
      <c r="E403" s="28">
        <v>-0.73365100000000005</v>
      </c>
      <c r="F403" s="28">
        <v>9.4000000000000004E-3</v>
      </c>
      <c r="G403" s="28">
        <v>3.3959200000000002E-2</v>
      </c>
    </row>
    <row r="404" spans="1:7" x14ac:dyDescent="0.25">
      <c r="A404" s="28" t="s">
        <v>1965</v>
      </c>
      <c r="B404" s="28" t="s">
        <v>1966</v>
      </c>
      <c r="C404" s="28">
        <v>27.689299999999999</v>
      </c>
      <c r="D404" s="28">
        <v>5.9512</v>
      </c>
      <c r="E404" s="28">
        <v>-2.21807</v>
      </c>
      <c r="F404" s="28">
        <v>9.4999999999999998E-3</v>
      </c>
      <c r="G404" s="28">
        <v>3.41657E-2</v>
      </c>
    </row>
    <row r="405" spans="1:7" x14ac:dyDescent="0.25">
      <c r="A405" s="28" t="s">
        <v>1985</v>
      </c>
      <c r="B405" s="28" t="s">
        <v>1986</v>
      </c>
      <c r="C405" s="28">
        <v>39.985300000000002</v>
      </c>
      <c r="D405" s="28">
        <v>19.742899999999999</v>
      </c>
      <c r="E405" s="28">
        <v>-1.01814</v>
      </c>
      <c r="F405" s="28">
        <v>9.75E-3</v>
      </c>
      <c r="G405" s="28">
        <v>3.4907399999999998E-2</v>
      </c>
    </row>
    <row r="406" spans="1:7" x14ac:dyDescent="0.25">
      <c r="A406" s="28" t="s">
        <v>2003</v>
      </c>
      <c r="B406" s="28" t="s">
        <v>1079</v>
      </c>
      <c r="C406" s="28">
        <v>34.997199999999999</v>
      </c>
      <c r="D406" s="28">
        <v>15.953900000000001</v>
      </c>
      <c r="E406" s="28">
        <v>-1.1333200000000001</v>
      </c>
      <c r="F406" s="28">
        <v>9.75E-3</v>
      </c>
      <c r="G406" s="28">
        <v>3.4907399999999998E-2</v>
      </c>
    </row>
    <row r="407" spans="1:7" x14ac:dyDescent="0.25">
      <c r="A407" s="28" t="s">
        <v>1981</v>
      </c>
      <c r="B407" s="28" t="s">
        <v>1982</v>
      </c>
      <c r="C407" s="28">
        <v>63.2669</v>
      </c>
      <c r="D407" s="28">
        <v>37.068100000000001</v>
      </c>
      <c r="E407" s="28">
        <v>-0.77127100000000004</v>
      </c>
      <c r="F407" s="28">
        <v>9.7999999999999997E-3</v>
      </c>
      <c r="G407" s="28">
        <v>3.5007799999999999E-2</v>
      </c>
    </row>
    <row r="408" spans="1:7" x14ac:dyDescent="0.25">
      <c r="A408" s="28" t="s">
        <v>1939</v>
      </c>
      <c r="B408" s="28" t="s">
        <v>1940</v>
      </c>
      <c r="C408" s="28">
        <v>40.930300000000003</v>
      </c>
      <c r="D408" s="28">
        <v>17.503399999999999</v>
      </c>
      <c r="E408" s="28">
        <v>-1.22553</v>
      </c>
      <c r="F408" s="28">
        <v>9.9500000000000005E-3</v>
      </c>
      <c r="G408" s="28">
        <v>3.5503899999999998E-2</v>
      </c>
    </row>
    <row r="409" spans="1:7" x14ac:dyDescent="0.25">
      <c r="A409" s="28" t="s">
        <v>1975</v>
      </c>
      <c r="B409" s="28" t="s">
        <v>1976</v>
      </c>
      <c r="C409" s="28">
        <v>108.497</v>
      </c>
      <c r="D409" s="28">
        <v>44.251199999999997</v>
      </c>
      <c r="E409" s="28">
        <v>-1.29386</v>
      </c>
      <c r="F409" s="28">
        <v>1.0149999999999999E-2</v>
      </c>
      <c r="G409" s="28">
        <v>3.6056199999999997E-2</v>
      </c>
    </row>
    <row r="410" spans="1:7" x14ac:dyDescent="0.25">
      <c r="A410" s="28" t="s">
        <v>1995</v>
      </c>
      <c r="B410" s="28" t="s">
        <v>1996</v>
      </c>
      <c r="C410" s="28">
        <v>1468.42</v>
      </c>
      <c r="D410" s="28">
        <v>848.09699999999998</v>
      </c>
      <c r="E410" s="28">
        <v>-0.791964</v>
      </c>
      <c r="F410" s="28">
        <v>1.03E-2</v>
      </c>
      <c r="G410" s="28">
        <v>3.6467300000000001E-2</v>
      </c>
    </row>
    <row r="411" spans="1:7" x14ac:dyDescent="0.25">
      <c r="A411" s="28" t="s">
        <v>2020</v>
      </c>
      <c r="B411" s="28" t="s">
        <v>2021</v>
      </c>
      <c r="C411" s="28">
        <v>40.502299999999998</v>
      </c>
      <c r="D411" s="28">
        <v>20.684699999999999</v>
      </c>
      <c r="E411" s="28">
        <v>-0.96943800000000002</v>
      </c>
      <c r="F411" s="28">
        <v>1.035E-2</v>
      </c>
      <c r="G411" s="28">
        <v>3.6603700000000003E-2</v>
      </c>
    </row>
    <row r="412" spans="1:7" x14ac:dyDescent="0.25">
      <c r="A412" s="28" t="s">
        <v>2036</v>
      </c>
      <c r="B412" s="28" t="s">
        <v>2037</v>
      </c>
      <c r="C412" s="28">
        <v>59.329599999999999</v>
      </c>
      <c r="D412" s="28">
        <v>31.539400000000001</v>
      </c>
      <c r="E412" s="28">
        <v>-0.91159599999999996</v>
      </c>
      <c r="F412" s="28">
        <v>1.04E-2</v>
      </c>
      <c r="G412" s="28">
        <v>3.66586E-2</v>
      </c>
    </row>
    <row r="413" spans="1:7" x14ac:dyDescent="0.25">
      <c r="A413" s="28" t="s">
        <v>2022</v>
      </c>
      <c r="B413" s="28" t="s">
        <v>2023</v>
      </c>
      <c r="C413" s="28">
        <v>30.603200000000001</v>
      </c>
      <c r="D413" s="28">
        <v>10.064299999999999</v>
      </c>
      <c r="E413" s="28">
        <v>-1.60443</v>
      </c>
      <c r="F413" s="28">
        <v>1.04E-2</v>
      </c>
      <c r="G413" s="28">
        <v>3.66586E-2</v>
      </c>
    </row>
    <row r="414" spans="1:7" x14ac:dyDescent="0.25">
      <c r="A414" s="28" t="s">
        <v>2004</v>
      </c>
      <c r="B414" s="28" t="s">
        <v>2005</v>
      </c>
      <c r="C414" s="28">
        <v>339.41500000000002</v>
      </c>
      <c r="D414" s="28">
        <v>203.745</v>
      </c>
      <c r="E414" s="28">
        <v>-0.73628700000000002</v>
      </c>
      <c r="F414" s="28">
        <v>1.0699999999999999E-2</v>
      </c>
      <c r="G414" s="28">
        <v>3.7550100000000003E-2</v>
      </c>
    </row>
    <row r="415" spans="1:7" x14ac:dyDescent="0.25">
      <c r="A415" s="28" t="s">
        <v>2001</v>
      </c>
      <c r="B415" s="28" t="s">
        <v>2002</v>
      </c>
      <c r="C415" s="28">
        <v>152.126</v>
      </c>
      <c r="D415" s="28">
        <v>85.087000000000003</v>
      </c>
      <c r="E415" s="28">
        <v>-0.83826000000000001</v>
      </c>
      <c r="F415" s="28">
        <v>1.0699999999999999E-2</v>
      </c>
      <c r="G415" s="28">
        <v>3.7550100000000003E-2</v>
      </c>
    </row>
    <row r="416" spans="1:7" x14ac:dyDescent="0.25">
      <c r="A416" s="28" t="s">
        <v>2054</v>
      </c>
      <c r="B416" s="28" t="s">
        <v>2055</v>
      </c>
      <c r="C416" s="28">
        <v>34.777999999999999</v>
      </c>
      <c r="D416" s="28">
        <v>17.202500000000001</v>
      </c>
      <c r="E416" s="28">
        <v>-1.01556</v>
      </c>
      <c r="F416" s="28">
        <v>1.0699999999999999E-2</v>
      </c>
      <c r="G416" s="28">
        <v>3.7550100000000003E-2</v>
      </c>
    </row>
    <row r="417" spans="1:7" x14ac:dyDescent="0.25">
      <c r="A417" s="28" t="s">
        <v>2016</v>
      </c>
      <c r="B417" s="28" t="s">
        <v>2017</v>
      </c>
      <c r="C417" s="28">
        <v>98.206800000000001</v>
      </c>
      <c r="D417" s="28">
        <v>52.301000000000002</v>
      </c>
      <c r="E417" s="28">
        <v>-0.90898500000000004</v>
      </c>
      <c r="F417" s="28">
        <v>1.0800000000000001E-2</v>
      </c>
      <c r="G417" s="28">
        <v>3.7776299999999999E-2</v>
      </c>
    </row>
    <row r="418" spans="1:7" x14ac:dyDescent="0.25">
      <c r="A418" s="28" t="s">
        <v>1993</v>
      </c>
      <c r="B418" s="28" t="s">
        <v>1994</v>
      </c>
      <c r="C418" s="28">
        <v>215.36</v>
      </c>
      <c r="D418" s="28">
        <v>117.806</v>
      </c>
      <c r="E418" s="28">
        <v>-0.87033799999999995</v>
      </c>
      <c r="F418" s="28">
        <v>1.12E-2</v>
      </c>
      <c r="G418" s="28">
        <v>3.9132500000000001E-2</v>
      </c>
    </row>
    <row r="419" spans="1:7" x14ac:dyDescent="0.25">
      <c r="A419" s="28" t="s">
        <v>2024</v>
      </c>
      <c r="B419" s="28" t="s">
        <v>2025</v>
      </c>
      <c r="C419" s="28">
        <v>35.196100000000001</v>
      </c>
      <c r="D419" s="28">
        <v>10.078099999999999</v>
      </c>
      <c r="E419" s="28">
        <v>-1.8042</v>
      </c>
      <c r="F419" s="28">
        <v>1.125E-2</v>
      </c>
      <c r="G419" s="28">
        <v>3.9264199999999999E-2</v>
      </c>
    </row>
    <row r="420" spans="1:7" x14ac:dyDescent="0.25">
      <c r="A420" s="28" t="s">
        <v>2111</v>
      </c>
      <c r="B420" s="28" t="s">
        <v>2112</v>
      </c>
      <c r="C420" s="28">
        <v>24.0123</v>
      </c>
      <c r="D420" s="28">
        <v>11.8596</v>
      </c>
      <c r="E420" s="28">
        <v>-1.01772</v>
      </c>
      <c r="F420" s="28">
        <v>1.1299999999999999E-2</v>
      </c>
      <c r="G420" s="28">
        <v>3.9309700000000003E-2</v>
      </c>
    </row>
    <row r="421" spans="1:7" x14ac:dyDescent="0.25">
      <c r="A421" s="28" t="s">
        <v>2056</v>
      </c>
      <c r="B421" s="28" t="s">
        <v>2057</v>
      </c>
      <c r="C421" s="28">
        <v>54.0822</v>
      </c>
      <c r="D421" s="28">
        <v>25.208400000000001</v>
      </c>
      <c r="E421" s="28">
        <v>-1.1012500000000001</v>
      </c>
      <c r="F421" s="28">
        <v>1.1299999999999999E-2</v>
      </c>
      <c r="G421" s="28">
        <v>3.9309700000000003E-2</v>
      </c>
    </row>
    <row r="422" spans="1:7" x14ac:dyDescent="0.25">
      <c r="A422" s="28" t="s">
        <v>1977</v>
      </c>
      <c r="B422" s="28" t="s">
        <v>1978</v>
      </c>
      <c r="C422" s="28">
        <v>55.288200000000003</v>
      </c>
      <c r="D422" s="28">
        <v>24.270199999999999</v>
      </c>
      <c r="E422" s="28">
        <v>-1.1877899999999999</v>
      </c>
      <c r="F422" s="28">
        <v>1.1299999999999999E-2</v>
      </c>
      <c r="G422" s="28">
        <v>3.9309700000000003E-2</v>
      </c>
    </row>
    <row r="423" spans="1:7" x14ac:dyDescent="0.25">
      <c r="A423" s="28" t="s">
        <v>2026</v>
      </c>
      <c r="B423" s="28" t="s">
        <v>2027</v>
      </c>
      <c r="C423" s="28">
        <v>171.59</v>
      </c>
      <c r="D423" s="28">
        <v>104.29600000000001</v>
      </c>
      <c r="E423" s="28">
        <v>-0.71828899999999996</v>
      </c>
      <c r="F423" s="28">
        <v>1.14E-2</v>
      </c>
      <c r="G423" s="28">
        <v>3.9485300000000001E-2</v>
      </c>
    </row>
    <row r="424" spans="1:7" x14ac:dyDescent="0.25">
      <c r="A424" s="28" t="s">
        <v>1991</v>
      </c>
      <c r="B424" s="28" t="s">
        <v>1992</v>
      </c>
      <c r="C424" s="28">
        <v>49.5229</v>
      </c>
      <c r="D424" s="28">
        <v>23.0259</v>
      </c>
      <c r="E424" s="28">
        <v>-1.10484</v>
      </c>
      <c r="F424" s="28">
        <v>1.15E-2</v>
      </c>
      <c r="G424" s="28">
        <v>3.97454E-2</v>
      </c>
    </row>
    <row r="425" spans="1:7" x14ac:dyDescent="0.25">
      <c r="A425" s="28" t="s">
        <v>2040</v>
      </c>
      <c r="B425" s="28" t="s">
        <v>2041</v>
      </c>
      <c r="C425" s="28">
        <v>43.554499999999997</v>
      </c>
      <c r="D425" s="28">
        <v>17.7834</v>
      </c>
      <c r="E425" s="28">
        <v>-1.2922899999999999</v>
      </c>
      <c r="F425" s="28">
        <v>1.15E-2</v>
      </c>
      <c r="G425" s="28">
        <v>3.97454E-2</v>
      </c>
    </row>
    <row r="426" spans="1:7" x14ac:dyDescent="0.25">
      <c r="A426" s="28" t="s">
        <v>2030</v>
      </c>
      <c r="B426" s="28" t="s">
        <v>2031</v>
      </c>
      <c r="C426" s="28">
        <v>28.618500000000001</v>
      </c>
      <c r="D426" s="28">
        <v>12.9764</v>
      </c>
      <c r="E426" s="28">
        <v>-1.1410499999999999</v>
      </c>
      <c r="F426" s="28">
        <v>1.155E-2</v>
      </c>
      <c r="G426" s="28">
        <v>3.9745999999999997E-2</v>
      </c>
    </row>
    <row r="427" spans="1:7" x14ac:dyDescent="0.25">
      <c r="A427" s="28" t="s">
        <v>2034</v>
      </c>
      <c r="B427" s="28" t="s">
        <v>2035</v>
      </c>
      <c r="C427" s="28">
        <v>46.057699999999997</v>
      </c>
      <c r="D427" s="28">
        <v>16.571400000000001</v>
      </c>
      <c r="E427" s="28">
        <v>-1.4747399999999999</v>
      </c>
      <c r="F427" s="28">
        <v>1.155E-2</v>
      </c>
      <c r="G427" s="28">
        <v>3.9745999999999997E-2</v>
      </c>
    </row>
    <row r="428" spans="1:7" x14ac:dyDescent="0.25">
      <c r="A428" s="28" t="s">
        <v>1973</v>
      </c>
      <c r="B428" s="28" t="s">
        <v>1974</v>
      </c>
      <c r="C428" s="28">
        <v>80.651399999999995</v>
      </c>
      <c r="D428" s="28">
        <v>27.897099999999998</v>
      </c>
      <c r="E428" s="28">
        <v>-1.5315799999999999</v>
      </c>
      <c r="F428" s="28">
        <v>1.1599999999999999E-2</v>
      </c>
      <c r="G428" s="28">
        <v>3.9875000000000001E-2</v>
      </c>
    </row>
    <row r="429" spans="1:7" x14ac:dyDescent="0.25">
      <c r="A429" s="28" t="s">
        <v>2008</v>
      </c>
      <c r="B429" s="28" t="s">
        <v>2009</v>
      </c>
      <c r="C429" s="28">
        <v>30.334499999999998</v>
      </c>
      <c r="D429" s="28">
        <v>13.4519</v>
      </c>
      <c r="E429" s="28">
        <v>-1.1731400000000001</v>
      </c>
      <c r="F429" s="28">
        <v>1.1650000000000001E-2</v>
      </c>
      <c r="G429" s="28">
        <v>3.9960799999999998E-2</v>
      </c>
    </row>
    <row r="430" spans="1:7" x14ac:dyDescent="0.25">
      <c r="A430" s="28" t="s">
        <v>2032</v>
      </c>
      <c r="B430" s="28" t="s">
        <v>2033</v>
      </c>
      <c r="C430" s="28">
        <v>58.432000000000002</v>
      </c>
      <c r="D430" s="28">
        <v>25.465399999999999</v>
      </c>
      <c r="E430" s="28">
        <v>-1.1982200000000001</v>
      </c>
      <c r="F430" s="28">
        <v>1.17E-2</v>
      </c>
      <c r="G430" s="28">
        <v>4.0089199999999998E-2</v>
      </c>
    </row>
    <row r="431" spans="1:7" x14ac:dyDescent="0.25">
      <c r="A431" s="28" t="s">
        <v>2028</v>
      </c>
      <c r="B431" s="28" t="s">
        <v>2029</v>
      </c>
      <c r="C431" s="28">
        <v>45.850099999999998</v>
      </c>
      <c r="D431" s="28">
        <v>18.136299999999999</v>
      </c>
      <c r="E431" s="28">
        <v>-1.3380399999999999</v>
      </c>
      <c r="F431" s="28">
        <v>1.175E-2</v>
      </c>
      <c r="G431" s="28">
        <v>4.0131199999999999E-2</v>
      </c>
    </row>
    <row r="432" spans="1:7" x14ac:dyDescent="0.25">
      <c r="A432" s="28" t="s">
        <v>2042</v>
      </c>
      <c r="B432" s="28" t="s">
        <v>2043</v>
      </c>
      <c r="C432" s="28">
        <v>38.690399999999997</v>
      </c>
      <c r="D432" s="28">
        <v>13.5939</v>
      </c>
      <c r="E432" s="28">
        <v>-1.50902</v>
      </c>
      <c r="F432" s="28">
        <v>1.18E-2</v>
      </c>
      <c r="G432" s="28">
        <v>4.0258799999999997E-2</v>
      </c>
    </row>
    <row r="433" spans="1:7" x14ac:dyDescent="0.25">
      <c r="A433" s="28" t="s">
        <v>2014</v>
      </c>
      <c r="B433" s="28" t="s">
        <v>2015</v>
      </c>
      <c r="C433" s="28">
        <v>34.515999999999998</v>
      </c>
      <c r="D433" s="28">
        <v>13.894399999999999</v>
      </c>
      <c r="E433" s="28">
        <v>-1.31277</v>
      </c>
      <c r="F433" s="28">
        <v>1.205E-2</v>
      </c>
      <c r="G433" s="28">
        <v>4.0936599999999997E-2</v>
      </c>
    </row>
    <row r="434" spans="1:7" x14ac:dyDescent="0.25">
      <c r="A434" s="28" t="s">
        <v>2012</v>
      </c>
      <c r="B434" s="28" t="s">
        <v>2013</v>
      </c>
      <c r="C434" s="28">
        <v>47.3795</v>
      </c>
      <c r="D434" s="28">
        <v>26.581900000000001</v>
      </c>
      <c r="E434" s="28">
        <v>-0.833816</v>
      </c>
      <c r="F434" s="28">
        <v>1.2200000000000001E-2</v>
      </c>
      <c r="G434" s="28">
        <v>4.1226699999999998E-2</v>
      </c>
    </row>
    <row r="435" spans="1:7" x14ac:dyDescent="0.25">
      <c r="A435" s="28" t="s">
        <v>2018</v>
      </c>
      <c r="B435" s="28" t="s">
        <v>2019</v>
      </c>
      <c r="C435" s="28">
        <v>90.541200000000003</v>
      </c>
      <c r="D435" s="28">
        <v>33.2057</v>
      </c>
      <c r="E435" s="28">
        <v>-1.4471400000000001</v>
      </c>
      <c r="F435" s="28">
        <v>1.225E-2</v>
      </c>
      <c r="G435" s="28">
        <v>4.13081E-2</v>
      </c>
    </row>
    <row r="436" spans="1:7" x14ac:dyDescent="0.25">
      <c r="A436" s="28" t="s">
        <v>2062</v>
      </c>
      <c r="B436" s="28" t="s">
        <v>2063</v>
      </c>
      <c r="C436" s="28">
        <v>40.7102</v>
      </c>
      <c r="D436" s="28">
        <v>23.617699999999999</v>
      </c>
      <c r="E436" s="28">
        <v>-0.78552299999999997</v>
      </c>
      <c r="F436" s="28">
        <v>1.2449999999999999E-2</v>
      </c>
      <c r="G436" s="28">
        <v>4.1805799999999997E-2</v>
      </c>
    </row>
    <row r="437" spans="1:7" x14ac:dyDescent="0.25">
      <c r="A437" s="28" t="s">
        <v>2038</v>
      </c>
      <c r="B437" s="28" t="s">
        <v>2039</v>
      </c>
      <c r="C437" s="28">
        <v>127.621</v>
      </c>
      <c r="D437" s="28">
        <v>61.610599999999998</v>
      </c>
      <c r="E437" s="28">
        <v>-1.05061</v>
      </c>
      <c r="F437" s="28">
        <v>1.2449999999999999E-2</v>
      </c>
      <c r="G437" s="28">
        <v>4.1805799999999997E-2</v>
      </c>
    </row>
    <row r="438" spans="1:7" x14ac:dyDescent="0.25">
      <c r="A438" s="28" t="s">
        <v>2048</v>
      </c>
      <c r="B438" s="28" t="s">
        <v>2049</v>
      </c>
      <c r="C438" s="28">
        <v>38.755000000000003</v>
      </c>
      <c r="D438" s="28">
        <v>22.884</v>
      </c>
      <c r="E438" s="28">
        <v>-0.76004400000000005</v>
      </c>
      <c r="F438" s="28">
        <v>1.255E-2</v>
      </c>
      <c r="G438" s="28">
        <v>4.2053E-2</v>
      </c>
    </row>
    <row r="439" spans="1:7" x14ac:dyDescent="0.25">
      <c r="A439" s="28" t="s">
        <v>2084</v>
      </c>
      <c r="B439" s="28" t="s">
        <v>2085</v>
      </c>
      <c r="C439" s="28">
        <v>28.025700000000001</v>
      </c>
      <c r="D439" s="28">
        <v>12.8024</v>
      </c>
      <c r="E439" s="28">
        <v>-1.1303300000000001</v>
      </c>
      <c r="F439" s="28">
        <v>1.255E-2</v>
      </c>
      <c r="G439" s="28">
        <v>4.2053E-2</v>
      </c>
    </row>
    <row r="440" spans="1:7" x14ac:dyDescent="0.25">
      <c r="A440" s="28" t="s">
        <v>2052</v>
      </c>
      <c r="B440" s="28" t="s">
        <v>2053</v>
      </c>
      <c r="C440" s="28">
        <v>112.911</v>
      </c>
      <c r="D440" s="28">
        <v>69.431899999999999</v>
      </c>
      <c r="E440" s="28">
        <v>-0.70152000000000003</v>
      </c>
      <c r="F440" s="28">
        <v>1.26E-2</v>
      </c>
      <c r="G440" s="28">
        <v>4.21763E-2</v>
      </c>
    </row>
    <row r="441" spans="1:7" x14ac:dyDescent="0.25">
      <c r="A441" s="28" t="s">
        <v>2060</v>
      </c>
      <c r="B441" s="28" t="s">
        <v>2061</v>
      </c>
      <c r="C441" s="28">
        <v>72.213999999999999</v>
      </c>
      <c r="D441" s="28">
        <v>36.938000000000002</v>
      </c>
      <c r="E441" s="28">
        <v>-0.967171</v>
      </c>
      <c r="F441" s="28">
        <v>1.265E-2</v>
      </c>
      <c r="G441" s="28">
        <v>4.22108E-2</v>
      </c>
    </row>
    <row r="442" spans="1:7" x14ac:dyDescent="0.25">
      <c r="A442" s="28" t="s">
        <v>2103</v>
      </c>
      <c r="B442" s="28" t="s">
        <v>2104</v>
      </c>
      <c r="C442" s="28">
        <v>69.375699999999995</v>
      </c>
      <c r="D442" s="28">
        <v>41.561599999999999</v>
      </c>
      <c r="E442" s="28">
        <v>-0.739178</v>
      </c>
      <c r="F442" s="28">
        <v>1.2699999999999999E-2</v>
      </c>
      <c r="G442" s="28">
        <v>4.2333299999999997E-2</v>
      </c>
    </row>
    <row r="443" spans="1:7" x14ac:dyDescent="0.25">
      <c r="A443" s="28" t="s">
        <v>2050</v>
      </c>
      <c r="B443" s="28" t="s">
        <v>2051</v>
      </c>
      <c r="C443" s="28">
        <v>119.393</v>
      </c>
      <c r="D443" s="28">
        <v>61.2729</v>
      </c>
      <c r="E443" s="28">
        <v>-0.96240000000000003</v>
      </c>
      <c r="F443" s="28">
        <v>1.2800000000000001E-2</v>
      </c>
      <c r="G443" s="28">
        <v>4.2577700000000003E-2</v>
      </c>
    </row>
    <row r="444" spans="1:7" x14ac:dyDescent="0.25">
      <c r="A444" s="28" t="s">
        <v>2088</v>
      </c>
      <c r="B444" s="28" t="s">
        <v>2089</v>
      </c>
      <c r="C444" s="28">
        <v>57.538800000000002</v>
      </c>
      <c r="D444" s="28">
        <v>26.4696</v>
      </c>
      <c r="E444" s="28">
        <v>-1.1202000000000001</v>
      </c>
      <c r="F444" s="28">
        <v>1.3050000000000001E-2</v>
      </c>
      <c r="G444" s="28">
        <v>4.3273899999999997E-2</v>
      </c>
    </row>
    <row r="445" spans="1:7" x14ac:dyDescent="0.25">
      <c r="A445" s="28" t="s">
        <v>2066</v>
      </c>
      <c r="B445" s="28" t="s">
        <v>2067</v>
      </c>
      <c r="C445" s="28">
        <v>29.239599999999999</v>
      </c>
      <c r="D445" s="28">
        <v>7.4693800000000001</v>
      </c>
      <c r="E445" s="28">
        <v>-1.9688600000000001</v>
      </c>
      <c r="F445" s="28">
        <v>1.3100000000000001E-2</v>
      </c>
      <c r="G445" s="28">
        <v>4.3394599999999998E-2</v>
      </c>
    </row>
    <row r="446" spans="1:7" x14ac:dyDescent="0.25">
      <c r="A446" s="28" t="s">
        <v>2064</v>
      </c>
      <c r="B446" s="28" t="s">
        <v>2065</v>
      </c>
      <c r="C446" s="28">
        <v>53.104300000000002</v>
      </c>
      <c r="D446" s="28">
        <v>27.0946</v>
      </c>
      <c r="E446" s="28">
        <v>-0.97082100000000005</v>
      </c>
      <c r="F446" s="28">
        <v>1.325E-2</v>
      </c>
      <c r="G446" s="28">
        <v>4.3529900000000003E-2</v>
      </c>
    </row>
    <row r="447" spans="1:7" x14ac:dyDescent="0.25">
      <c r="A447" s="28" t="s">
        <v>2044</v>
      </c>
      <c r="B447" s="28" t="s">
        <v>2045</v>
      </c>
      <c r="C447" s="28">
        <v>45.2988</v>
      </c>
      <c r="D447" s="28">
        <v>16.246700000000001</v>
      </c>
      <c r="E447" s="28">
        <v>-1.47933</v>
      </c>
      <c r="F447" s="28">
        <v>1.325E-2</v>
      </c>
      <c r="G447" s="28">
        <v>4.3529900000000003E-2</v>
      </c>
    </row>
    <row r="448" spans="1:7" x14ac:dyDescent="0.25">
      <c r="A448" s="28" t="s">
        <v>2070</v>
      </c>
      <c r="B448" s="28" t="s">
        <v>2071</v>
      </c>
      <c r="C448" s="28">
        <v>31.769500000000001</v>
      </c>
      <c r="D448" s="28">
        <v>8.55762</v>
      </c>
      <c r="E448" s="28">
        <v>-1.89236</v>
      </c>
      <c r="F448" s="28">
        <v>1.325E-2</v>
      </c>
      <c r="G448" s="28">
        <v>4.3529900000000003E-2</v>
      </c>
    </row>
    <row r="449" spans="1:7" x14ac:dyDescent="0.25">
      <c r="A449" s="28" t="s">
        <v>2074</v>
      </c>
      <c r="B449" s="28" t="s">
        <v>2075</v>
      </c>
      <c r="C449" s="28">
        <v>100.99</v>
      </c>
      <c r="D449" s="28">
        <v>56.197600000000001</v>
      </c>
      <c r="E449" s="28">
        <v>-0.84562599999999999</v>
      </c>
      <c r="F449" s="28">
        <v>1.3350000000000001E-2</v>
      </c>
      <c r="G449" s="28">
        <v>4.3633699999999997E-2</v>
      </c>
    </row>
    <row r="450" spans="1:7" x14ac:dyDescent="0.25">
      <c r="A450" s="28" t="s">
        <v>2082</v>
      </c>
      <c r="B450" s="28" t="s">
        <v>2083</v>
      </c>
      <c r="C450" s="28">
        <v>34.272300000000001</v>
      </c>
      <c r="D450" s="28">
        <v>14.217700000000001</v>
      </c>
      <c r="E450" s="28">
        <v>-1.26936</v>
      </c>
      <c r="F450" s="28">
        <v>1.3299999999999999E-2</v>
      </c>
      <c r="G450" s="28">
        <v>4.3633699999999997E-2</v>
      </c>
    </row>
    <row r="451" spans="1:7" x14ac:dyDescent="0.25">
      <c r="A451" s="28" t="s">
        <v>2046</v>
      </c>
      <c r="B451" s="28" t="s">
        <v>2047</v>
      </c>
      <c r="C451" s="28">
        <v>42.348500000000001</v>
      </c>
      <c r="D451" s="28">
        <v>11.973100000000001</v>
      </c>
      <c r="E451" s="28">
        <v>-1.8225199999999999</v>
      </c>
      <c r="F451" s="28">
        <v>1.3350000000000001E-2</v>
      </c>
      <c r="G451" s="28">
        <v>4.3633699999999997E-2</v>
      </c>
    </row>
    <row r="452" spans="1:7" x14ac:dyDescent="0.25">
      <c r="A452" s="28" t="s">
        <v>2101</v>
      </c>
      <c r="B452" s="28" t="s">
        <v>2102</v>
      </c>
      <c r="C452" s="28">
        <v>31.404299999999999</v>
      </c>
      <c r="D452" s="28">
        <v>13.2113</v>
      </c>
      <c r="E452" s="28">
        <v>-1.24919</v>
      </c>
      <c r="F452" s="28">
        <v>1.345E-2</v>
      </c>
      <c r="G452" s="28">
        <v>4.3870699999999999E-2</v>
      </c>
    </row>
    <row r="453" spans="1:7" x14ac:dyDescent="0.25">
      <c r="A453" s="28" t="s">
        <v>2080</v>
      </c>
      <c r="B453" s="28" t="s">
        <v>2081</v>
      </c>
      <c r="C453" s="28">
        <v>31.585999999999999</v>
      </c>
      <c r="D453" s="28">
        <v>18.047599999999999</v>
      </c>
      <c r="E453" s="28">
        <v>-0.80747999999999998</v>
      </c>
      <c r="F453" s="28">
        <v>1.35E-2</v>
      </c>
      <c r="G453" s="28">
        <v>4.3943900000000001E-2</v>
      </c>
    </row>
    <row r="454" spans="1:7" x14ac:dyDescent="0.25">
      <c r="A454" s="28" t="s">
        <v>47</v>
      </c>
      <c r="B454" s="28" t="s">
        <v>2090</v>
      </c>
      <c r="C454" s="28">
        <v>65.461399999999998</v>
      </c>
      <c r="D454" s="28">
        <v>17.5185</v>
      </c>
      <c r="E454" s="28">
        <v>-1.90177</v>
      </c>
      <c r="F454" s="28">
        <v>1.3650000000000001E-2</v>
      </c>
      <c r="G454" s="28">
        <v>4.4341600000000002E-2</v>
      </c>
    </row>
    <row r="455" spans="1:7" x14ac:dyDescent="0.25">
      <c r="A455" s="28" t="s">
        <v>2091</v>
      </c>
      <c r="B455" s="28" t="s">
        <v>2092</v>
      </c>
      <c r="C455" s="28">
        <v>172.977</v>
      </c>
      <c r="D455" s="28">
        <v>108.04600000000001</v>
      </c>
      <c r="E455" s="28">
        <v>-0.67893599999999998</v>
      </c>
      <c r="F455" s="28">
        <v>1.38E-2</v>
      </c>
      <c r="G455" s="28">
        <v>4.46924E-2</v>
      </c>
    </row>
    <row r="456" spans="1:7" x14ac:dyDescent="0.25">
      <c r="A456" s="28" t="s">
        <v>2086</v>
      </c>
      <c r="B456" s="28" t="s">
        <v>2087</v>
      </c>
      <c r="C456" s="28">
        <v>57.713500000000003</v>
      </c>
      <c r="D456" s="28">
        <v>36.392200000000003</v>
      </c>
      <c r="E456" s="28">
        <v>-0.66528100000000001</v>
      </c>
      <c r="F456" s="28">
        <v>1.405E-2</v>
      </c>
      <c r="G456" s="28">
        <v>4.5317999999999997E-2</v>
      </c>
    </row>
    <row r="457" spans="1:7" x14ac:dyDescent="0.25">
      <c r="A457" s="28" t="s">
        <v>2068</v>
      </c>
      <c r="B457" s="28" t="s">
        <v>2069</v>
      </c>
      <c r="C457" s="28">
        <v>400.56099999999998</v>
      </c>
      <c r="D457" s="28">
        <v>246.88900000000001</v>
      </c>
      <c r="E457" s="28">
        <v>-0.69816199999999995</v>
      </c>
      <c r="F457" s="28">
        <v>1.405E-2</v>
      </c>
      <c r="G457" s="28">
        <v>4.5317999999999997E-2</v>
      </c>
    </row>
    <row r="458" spans="1:7" x14ac:dyDescent="0.25">
      <c r="A458" s="28" t="s">
        <v>2097</v>
      </c>
      <c r="B458" s="28" t="s">
        <v>2098</v>
      </c>
      <c r="C458" s="28">
        <v>31.089099999999998</v>
      </c>
      <c r="D458" s="28">
        <v>12.110900000000001</v>
      </c>
      <c r="E458" s="28">
        <v>-1.3601099999999999</v>
      </c>
      <c r="F458" s="28">
        <v>1.4149999999999999E-2</v>
      </c>
      <c r="G458" s="28">
        <v>4.5502500000000001E-2</v>
      </c>
    </row>
    <row r="459" spans="1:7" x14ac:dyDescent="0.25">
      <c r="A459" s="28" t="s">
        <v>2058</v>
      </c>
      <c r="B459" s="28" t="s">
        <v>2059</v>
      </c>
      <c r="C459" s="28">
        <v>62.544600000000003</v>
      </c>
      <c r="D459" s="28">
        <v>34.055</v>
      </c>
      <c r="E459" s="28">
        <v>-0.87702000000000002</v>
      </c>
      <c r="F459" s="28">
        <v>1.4200000000000001E-2</v>
      </c>
      <c r="G459" s="28">
        <v>4.56173E-2</v>
      </c>
    </row>
    <row r="460" spans="1:7" x14ac:dyDescent="0.25">
      <c r="A460" s="28" t="s">
        <v>2093</v>
      </c>
      <c r="B460" s="28" t="s">
        <v>2094</v>
      </c>
      <c r="C460" s="28">
        <v>91.341700000000003</v>
      </c>
      <c r="D460" s="28">
        <v>42.813699999999997</v>
      </c>
      <c r="E460" s="28">
        <v>-1.0931999999999999</v>
      </c>
      <c r="F460" s="28">
        <v>1.4250000000000001E-2</v>
      </c>
      <c r="G460" s="28">
        <v>4.5731899999999999E-2</v>
      </c>
    </row>
    <row r="461" spans="1:7" x14ac:dyDescent="0.25">
      <c r="A461" s="28" t="s">
        <v>2105</v>
      </c>
      <c r="B461" s="28" t="s">
        <v>2106</v>
      </c>
      <c r="C461" s="28">
        <v>42.859400000000001</v>
      </c>
      <c r="D461" s="28">
        <v>26.685600000000001</v>
      </c>
      <c r="E461" s="28">
        <v>-0.68354899999999996</v>
      </c>
      <c r="F461" s="28">
        <v>1.435E-2</v>
      </c>
      <c r="G461" s="28">
        <v>4.5960300000000003E-2</v>
      </c>
    </row>
    <row r="462" spans="1:7" x14ac:dyDescent="0.25">
      <c r="A462" s="28" t="s">
        <v>2099</v>
      </c>
      <c r="B462" s="28" t="s">
        <v>2100</v>
      </c>
      <c r="C462" s="28">
        <v>59.46</v>
      </c>
      <c r="D462" s="28">
        <v>35.491700000000002</v>
      </c>
      <c r="E462" s="28">
        <v>-0.74443899999999996</v>
      </c>
      <c r="F462" s="28">
        <v>1.455E-2</v>
      </c>
      <c r="G462" s="28">
        <v>4.65075E-2</v>
      </c>
    </row>
    <row r="463" spans="1:7" x14ac:dyDescent="0.25">
      <c r="A463" s="28" t="s">
        <v>2072</v>
      </c>
      <c r="B463" s="28" t="s">
        <v>2073</v>
      </c>
      <c r="C463" s="28">
        <v>131.018</v>
      </c>
      <c r="D463" s="28">
        <v>57.057200000000002</v>
      </c>
      <c r="E463" s="28">
        <v>-1.1992799999999999</v>
      </c>
      <c r="F463" s="28">
        <v>1.495E-2</v>
      </c>
      <c r="G463" s="28">
        <v>4.7547899999999997E-2</v>
      </c>
    </row>
    <row r="464" spans="1:7" x14ac:dyDescent="0.25">
      <c r="A464" s="28" t="s">
        <v>2078</v>
      </c>
      <c r="B464" s="28" t="s">
        <v>2079</v>
      </c>
      <c r="C464" s="28">
        <v>23.9071</v>
      </c>
      <c r="D464" s="28">
        <v>6.5388500000000001</v>
      </c>
      <c r="E464" s="28">
        <v>-1.87033</v>
      </c>
      <c r="F464" s="28">
        <v>1.4999999999999999E-2</v>
      </c>
      <c r="G464" s="28">
        <v>4.7611899999999999E-2</v>
      </c>
    </row>
    <row r="465" spans="1:7" x14ac:dyDescent="0.25">
      <c r="A465" s="28" t="s">
        <v>2095</v>
      </c>
      <c r="B465" s="28" t="s">
        <v>2096</v>
      </c>
      <c r="C465" s="28">
        <v>32.001399999999997</v>
      </c>
      <c r="D465" s="28">
        <v>17.374300000000002</v>
      </c>
      <c r="E465" s="28">
        <v>-0.88118600000000002</v>
      </c>
      <c r="F465" s="28">
        <v>1.5100000000000001E-2</v>
      </c>
      <c r="G465" s="28">
        <v>4.7881699999999999E-2</v>
      </c>
    </row>
    <row r="466" spans="1:7" x14ac:dyDescent="0.25">
      <c r="A466" s="28" t="s">
        <v>2076</v>
      </c>
      <c r="B466" s="28" t="s">
        <v>2077</v>
      </c>
      <c r="C466" s="28">
        <v>61.521700000000003</v>
      </c>
      <c r="D466" s="28">
        <v>32.880600000000001</v>
      </c>
      <c r="E466" s="28">
        <v>-0.90386100000000003</v>
      </c>
      <c r="F466" s="28">
        <v>1.5299999999999999E-2</v>
      </c>
      <c r="G466" s="28">
        <v>4.84196E-2</v>
      </c>
    </row>
    <row r="467" spans="1:7" x14ac:dyDescent="0.25">
      <c r="A467" s="28" t="s">
        <v>2109</v>
      </c>
      <c r="B467" s="28" t="s">
        <v>2110</v>
      </c>
      <c r="C467" s="28">
        <v>25.348400000000002</v>
      </c>
      <c r="D467" s="28">
        <v>11.7758</v>
      </c>
      <c r="E467" s="28">
        <v>-1.1060700000000001</v>
      </c>
      <c r="F467" s="28">
        <v>1.5350000000000001E-2</v>
      </c>
      <c r="G467" s="28">
        <v>4.8529700000000002E-2</v>
      </c>
    </row>
    <row r="468" spans="1:7" x14ac:dyDescent="0.25">
      <c r="A468" s="28" t="s">
        <v>2107</v>
      </c>
      <c r="B468" s="28" t="s">
        <v>2108</v>
      </c>
      <c r="C468" s="28">
        <v>26.635899999999999</v>
      </c>
      <c r="D468" s="28">
        <v>13.1784</v>
      </c>
      <c r="E468" s="28">
        <v>-1.0152000000000001</v>
      </c>
      <c r="F468" s="28">
        <v>1.5599999999999999E-2</v>
      </c>
      <c r="G468" s="28">
        <v>4.9271299999999997E-2</v>
      </c>
    </row>
  </sheetData>
  <sortState ref="A2:J466">
    <sortCondition ref="G1"/>
  </sortState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0"/>
  <sheetViews>
    <sheetView tabSelected="1" workbookViewId="0">
      <pane ySplit="3" topLeftCell="A4" activePane="bottomLeft" state="frozen"/>
      <selection pane="bottomLeft" activeCell="B4" sqref="B4"/>
    </sheetView>
  </sheetViews>
  <sheetFormatPr baseColWidth="10" defaultRowHeight="15" x14ac:dyDescent="0.25"/>
  <cols>
    <col min="1" max="1" width="17.85546875" style="31" customWidth="1"/>
    <col min="2" max="2" width="41.5703125" style="31" customWidth="1"/>
    <col min="3" max="3" width="9.140625" style="31" customWidth="1"/>
    <col min="4" max="4" width="11.42578125" style="32"/>
    <col min="5" max="5" width="11.42578125" style="31"/>
    <col min="6" max="6" width="16.28515625" style="34" customWidth="1"/>
    <col min="7" max="16384" width="11.42578125" style="31"/>
  </cols>
  <sheetData>
    <row r="1" spans="1:6" x14ac:dyDescent="0.25">
      <c r="A1" s="1" t="s">
        <v>2993</v>
      </c>
    </row>
    <row r="3" spans="1:6" x14ac:dyDescent="0.25">
      <c r="A3" s="33" t="s">
        <v>2987</v>
      </c>
      <c r="B3" s="33" t="s">
        <v>2988</v>
      </c>
      <c r="C3" s="33" t="s">
        <v>2989</v>
      </c>
      <c r="D3" s="36" t="s">
        <v>2985</v>
      </c>
      <c r="E3" s="33" t="s">
        <v>2990</v>
      </c>
      <c r="F3" s="35" t="s">
        <v>2991</v>
      </c>
    </row>
    <row r="4" spans="1:6" x14ac:dyDescent="0.25">
      <c r="A4" s="31" t="s">
        <v>2134</v>
      </c>
      <c r="B4" s="31" t="s">
        <v>2135</v>
      </c>
      <c r="C4" s="31">
        <v>57</v>
      </c>
      <c r="D4" s="32">
        <v>3.7023027341061999E-17</v>
      </c>
      <c r="E4" s="31" t="s">
        <v>2136</v>
      </c>
      <c r="F4" s="34">
        <v>3.4990226905753299</v>
      </c>
    </row>
    <row r="5" spans="1:6" x14ac:dyDescent="0.25">
      <c r="A5" s="31" t="s">
        <v>2134</v>
      </c>
      <c r="B5" s="31" t="s">
        <v>2137</v>
      </c>
      <c r="C5" s="31">
        <v>38</v>
      </c>
      <c r="D5" s="32">
        <v>1.08030949892141E-16</v>
      </c>
      <c r="E5" s="31" t="s">
        <v>2138</v>
      </c>
      <c r="F5" s="34">
        <v>4.9961169760951298</v>
      </c>
    </row>
    <row r="6" spans="1:6" x14ac:dyDescent="0.25">
      <c r="A6" s="31" t="s">
        <v>2134</v>
      </c>
      <c r="B6" s="31" t="s">
        <v>2141</v>
      </c>
      <c r="C6" s="31">
        <v>39</v>
      </c>
      <c r="D6" s="32">
        <v>3.8850040411439801E-14</v>
      </c>
      <c r="E6" s="31" t="s">
        <v>2142</v>
      </c>
      <c r="F6" s="34">
        <v>4.13914193358801</v>
      </c>
    </row>
    <row r="7" spans="1:6" x14ac:dyDescent="0.25">
      <c r="A7" s="31" t="s">
        <v>2134</v>
      </c>
      <c r="B7" s="31" t="s">
        <v>2145</v>
      </c>
      <c r="C7" s="31">
        <v>39</v>
      </c>
      <c r="D7" s="32">
        <v>3.4241230012787101E-13</v>
      </c>
      <c r="E7" s="31" t="s">
        <v>2146</v>
      </c>
      <c r="F7" s="34">
        <v>3.8819071241559802</v>
      </c>
    </row>
    <row r="8" spans="1:6" x14ac:dyDescent="0.25">
      <c r="A8" s="31" t="s">
        <v>2134</v>
      </c>
      <c r="B8" s="31" t="s">
        <v>2151</v>
      </c>
      <c r="C8" s="31">
        <v>21</v>
      </c>
      <c r="D8" s="32">
        <v>1.2047126332102199E-11</v>
      </c>
      <c r="E8" s="31" t="s">
        <v>2152</v>
      </c>
      <c r="F8" s="34">
        <v>6.4908001711596004</v>
      </c>
    </row>
    <row r="9" spans="1:6" x14ac:dyDescent="0.25">
      <c r="A9" s="31" t="s">
        <v>2134</v>
      </c>
      <c r="B9" s="31" t="s">
        <v>2161</v>
      </c>
      <c r="C9" s="31">
        <v>32</v>
      </c>
      <c r="D9" s="32">
        <v>2.59868924768855E-8</v>
      </c>
      <c r="E9" s="31" t="s">
        <v>2162</v>
      </c>
      <c r="F9" s="34">
        <v>3.0807232662490498</v>
      </c>
    </row>
    <row r="10" spans="1:6" x14ac:dyDescent="0.25">
      <c r="A10" s="31" t="s">
        <v>2134</v>
      </c>
      <c r="B10" s="31" t="s">
        <v>2163</v>
      </c>
      <c r="C10" s="31">
        <v>16</v>
      </c>
      <c r="D10" s="32">
        <v>2.9080921764384699E-8</v>
      </c>
      <c r="E10" s="31" t="s">
        <v>2164</v>
      </c>
      <c r="F10" s="34">
        <v>5.8726287262872603</v>
      </c>
    </row>
    <row r="11" spans="1:6" x14ac:dyDescent="0.25">
      <c r="A11" s="31" t="s">
        <v>2134</v>
      </c>
      <c r="B11" s="31" t="s">
        <v>2165</v>
      </c>
      <c r="C11" s="31">
        <v>28</v>
      </c>
      <c r="D11" s="32">
        <v>6.7326107949966794E-8</v>
      </c>
      <c r="E11" s="31" t="s">
        <v>2166</v>
      </c>
      <c r="F11" s="34">
        <v>3.26689280137834</v>
      </c>
    </row>
    <row r="12" spans="1:6" x14ac:dyDescent="0.25">
      <c r="A12" s="31" t="s">
        <v>2134</v>
      </c>
      <c r="B12" s="31" t="s">
        <v>2167</v>
      </c>
      <c r="C12" s="31">
        <v>36</v>
      </c>
      <c r="D12" s="32">
        <v>8.4199604813950705E-8</v>
      </c>
      <c r="E12" s="31" t="s">
        <v>2168</v>
      </c>
      <c r="F12" s="34">
        <v>2.7104440275171902</v>
      </c>
    </row>
    <row r="13" spans="1:6" x14ac:dyDescent="0.25">
      <c r="A13" s="31" t="s">
        <v>2134</v>
      </c>
      <c r="B13" s="31" t="s">
        <v>2172</v>
      </c>
      <c r="C13" s="31">
        <v>26</v>
      </c>
      <c r="D13" s="32">
        <v>1.8638499549963201E-7</v>
      </c>
      <c r="E13" s="31" t="s">
        <v>2173</v>
      </c>
      <c r="F13" s="34">
        <v>3.2954319471252198</v>
      </c>
    </row>
    <row r="14" spans="1:6" x14ac:dyDescent="0.25">
      <c r="A14" s="31" t="s">
        <v>2134</v>
      </c>
      <c r="B14" s="31" t="s">
        <v>2174</v>
      </c>
      <c r="C14" s="31">
        <v>23</v>
      </c>
      <c r="D14" s="32">
        <v>2.0942607469605E-7</v>
      </c>
      <c r="E14" s="31" t="s">
        <v>2175</v>
      </c>
      <c r="F14" s="34">
        <v>3.6179587688733998</v>
      </c>
    </row>
    <row r="15" spans="1:6" x14ac:dyDescent="0.25">
      <c r="A15" s="31" t="s">
        <v>2134</v>
      </c>
      <c r="B15" s="31" t="s">
        <v>2176</v>
      </c>
      <c r="C15" s="31">
        <v>24</v>
      </c>
      <c r="D15" s="32">
        <v>2.8208986637631101E-7</v>
      </c>
      <c r="E15" s="31" t="s">
        <v>2177</v>
      </c>
      <c r="F15" s="34">
        <v>3.4376363275827799</v>
      </c>
    </row>
    <row r="16" spans="1:6" x14ac:dyDescent="0.25">
      <c r="A16" s="31" t="s">
        <v>2134</v>
      </c>
      <c r="B16" s="31" t="s">
        <v>2178</v>
      </c>
      <c r="C16" s="31">
        <v>39</v>
      </c>
      <c r="D16" s="32">
        <v>2.8346684105266598E-7</v>
      </c>
      <c r="E16" s="31" t="s">
        <v>2179</v>
      </c>
      <c r="F16" s="34">
        <v>2.4627152723140102</v>
      </c>
    </row>
    <row r="17" spans="1:6" x14ac:dyDescent="0.25">
      <c r="A17" s="31" t="s">
        <v>2134</v>
      </c>
      <c r="B17" s="31" t="s">
        <v>2180</v>
      </c>
      <c r="C17" s="31">
        <v>39</v>
      </c>
      <c r="D17" s="32">
        <v>2.8346684105266598E-7</v>
      </c>
      <c r="E17" s="31" t="s">
        <v>2179</v>
      </c>
      <c r="F17" s="34">
        <v>2.4627152723140102</v>
      </c>
    </row>
    <row r="18" spans="1:6" x14ac:dyDescent="0.25">
      <c r="A18" s="31" t="s">
        <v>2134</v>
      </c>
      <c r="B18" s="31" t="s">
        <v>2186</v>
      </c>
      <c r="C18" s="31">
        <v>31</v>
      </c>
      <c r="D18" s="32">
        <v>5.5914863259446296E-7</v>
      </c>
      <c r="E18" s="31" t="s">
        <v>2187</v>
      </c>
      <c r="F18" s="34">
        <v>2.7583559168925</v>
      </c>
    </row>
    <row r="19" spans="1:6" x14ac:dyDescent="0.25">
      <c r="A19" s="31" t="s">
        <v>2134</v>
      </c>
      <c r="B19" s="31" t="s">
        <v>2188</v>
      </c>
      <c r="C19" s="31">
        <v>23</v>
      </c>
      <c r="D19" s="32">
        <v>9.8610623474664803E-7</v>
      </c>
      <c r="E19" s="31" t="s">
        <v>2175</v>
      </c>
      <c r="F19" s="34">
        <v>3.3214047714247599</v>
      </c>
    </row>
    <row r="20" spans="1:6" x14ac:dyDescent="0.25">
      <c r="A20" s="31" t="s">
        <v>2134</v>
      </c>
      <c r="B20" s="31" t="s">
        <v>2189</v>
      </c>
      <c r="C20" s="31">
        <v>11</v>
      </c>
      <c r="D20" s="32">
        <v>1.0604101617336899E-6</v>
      </c>
      <c r="E20" s="31" t="s">
        <v>2190</v>
      </c>
      <c r="F20" s="34">
        <v>7.1776573321288701</v>
      </c>
    </row>
    <row r="21" spans="1:6" x14ac:dyDescent="0.25">
      <c r="A21" s="31" t="s">
        <v>2134</v>
      </c>
      <c r="B21" s="31" t="s">
        <v>2191</v>
      </c>
      <c r="C21" s="31">
        <v>32</v>
      </c>
      <c r="D21" s="32">
        <v>1.3399042209541601E-6</v>
      </c>
      <c r="E21" s="31" t="s">
        <v>2192</v>
      </c>
      <c r="F21" s="34">
        <v>2.5980292982653301</v>
      </c>
    </row>
    <row r="22" spans="1:6" x14ac:dyDescent="0.25">
      <c r="A22" s="31" t="s">
        <v>2134</v>
      </c>
      <c r="B22" s="31" t="s">
        <v>2193</v>
      </c>
      <c r="C22" s="31">
        <v>10</v>
      </c>
      <c r="D22" s="32">
        <v>1.39515658880439E-6</v>
      </c>
      <c r="E22" s="31" t="s">
        <v>2194</v>
      </c>
      <c r="F22" s="34">
        <v>8.0081300813008092</v>
      </c>
    </row>
    <row r="23" spans="1:6" x14ac:dyDescent="0.25">
      <c r="A23" s="31" t="s">
        <v>2134</v>
      </c>
      <c r="B23" s="31" t="s">
        <v>2195</v>
      </c>
      <c r="C23" s="31">
        <v>25</v>
      </c>
      <c r="D23" s="32">
        <v>1.5907892734235599E-6</v>
      </c>
      <c r="E23" s="31" t="s">
        <v>2196</v>
      </c>
      <c r="F23" s="34">
        <v>3.0375665825623699</v>
      </c>
    </row>
    <row r="24" spans="1:6" x14ac:dyDescent="0.25">
      <c r="A24" s="31" t="s">
        <v>2134</v>
      </c>
      <c r="B24" s="31" t="s">
        <v>2197</v>
      </c>
      <c r="C24" s="31">
        <v>24</v>
      </c>
      <c r="D24" s="32">
        <v>2.04712873181939E-6</v>
      </c>
      <c r="E24" s="31" t="s">
        <v>2198</v>
      </c>
      <c r="F24" s="34">
        <v>3.0863450240341801</v>
      </c>
    </row>
    <row r="25" spans="1:6" x14ac:dyDescent="0.25">
      <c r="A25" s="31" t="s">
        <v>2134</v>
      </c>
      <c r="B25" s="31" t="s">
        <v>2203</v>
      </c>
      <c r="C25" s="31">
        <v>42</v>
      </c>
      <c r="D25" s="32">
        <v>3.6352159968813398E-6</v>
      </c>
      <c r="E25" s="31" t="s">
        <v>2204</v>
      </c>
      <c r="F25" s="34">
        <v>2.1447861435136</v>
      </c>
    </row>
    <row r="26" spans="1:6" x14ac:dyDescent="0.25">
      <c r="A26" s="31" t="s">
        <v>2134</v>
      </c>
      <c r="B26" s="31" t="s">
        <v>2205</v>
      </c>
      <c r="C26" s="31">
        <v>22</v>
      </c>
      <c r="D26" s="32">
        <v>3.8051848748652598E-6</v>
      </c>
      <c r="E26" s="31" t="s">
        <v>2206</v>
      </c>
      <c r="F26" s="34">
        <v>3.17699586831933</v>
      </c>
    </row>
    <row r="27" spans="1:6" x14ac:dyDescent="0.25">
      <c r="A27" s="31" t="s">
        <v>2134</v>
      </c>
      <c r="B27" s="31" t="s">
        <v>2209</v>
      </c>
      <c r="C27" s="31">
        <v>31</v>
      </c>
      <c r="D27" s="32">
        <v>4.3827789127811197E-6</v>
      </c>
      <c r="E27" s="31" t="s">
        <v>2210</v>
      </c>
      <c r="F27" s="34">
        <v>2.5052957410308001</v>
      </c>
    </row>
    <row r="28" spans="1:6" x14ac:dyDescent="0.25">
      <c r="A28" s="31" t="s">
        <v>2134</v>
      </c>
      <c r="B28" s="31" t="s">
        <v>2213</v>
      </c>
      <c r="C28" s="31">
        <v>16</v>
      </c>
      <c r="D28" s="32">
        <v>6.0943359784839998E-6</v>
      </c>
      <c r="E28" s="31" t="s">
        <v>2214</v>
      </c>
      <c r="F28" s="34">
        <v>4.0269454123112602</v>
      </c>
    </row>
    <row r="29" spans="1:6" x14ac:dyDescent="0.25">
      <c r="A29" s="31" t="s">
        <v>2134</v>
      </c>
      <c r="B29" s="31" t="s">
        <v>2215</v>
      </c>
      <c r="C29" s="31">
        <v>11</v>
      </c>
      <c r="D29" s="32">
        <v>8.5626052152318803E-6</v>
      </c>
      <c r="E29" s="31" t="s">
        <v>2216</v>
      </c>
      <c r="F29" s="34">
        <v>5.8726287262872603</v>
      </c>
    </row>
    <row r="30" spans="1:6" x14ac:dyDescent="0.25">
      <c r="A30" s="31" t="s">
        <v>2134</v>
      </c>
      <c r="B30" s="31" t="s">
        <v>2221</v>
      </c>
      <c r="C30" s="31">
        <v>16</v>
      </c>
      <c r="D30" s="32">
        <v>1.05084735638725E-5</v>
      </c>
      <c r="E30" s="31" t="s">
        <v>2214</v>
      </c>
      <c r="F30" s="34">
        <v>3.8614545049559998</v>
      </c>
    </row>
    <row r="31" spans="1:6" x14ac:dyDescent="0.25">
      <c r="A31" s="31" t="s">
        <v>2134</v>
      </c>
      <c r="B31" s="31" t="s">
        <v>2224</v>
      </c>
      <c r="C31" s="31">
        <v>14</v>
      </c>
      <c r="D31" s="32">
        <v>1.5243693727136399E-5</v>
      </c>
      <c r="E31" s="31" t="s">
        <v>2225</v>
      </c>
      <c r="F31" s="34">
        <v>4.2525932155873196</v>
      </c>
    </row>
    <row r="32" spans="1:6" x14ac:dyDescent="0.25">
      <c r="A32" s="31" t="s">
        <v>2134</v>
      </c>
      <c r="B32" s="31" t="s">
        <v>2228</v>
      </c>
      <c r="C32" s="31">
        <v>40</v>
      </c>
      <c r="D32" s="32">
        <v>1.9575970947135899E-5</v>
      </c>
      <c r="E32" s="31" t="s">
        <v>2229</v>
      </c>
      <c r="F32" s="34">
        <v>2.0485914161467198</v>
      </c>
    </row>
    <row r="33" spans="1:6" x14ac:dyDescent="0.25">
      <c r="A33" s="31" t="s">
        <v>2134</v>
      </c>
      <c r="B33" s="31" t="s">
        <v>2230</v>
      </c>
      <c r="C33" s="31">
        <v>16</v>
      </c>
      <c r="D33" s="32">
        <v>2.0703894620603999E-5</v>
      </c>
      <c r="E33" s="31" t="s">
        <v>2214</v>
      </c>
      <c r="F33" s="34">
        <v>3.6608594657375102</v>
      </c>
    </row>
    <row r="34" spans="1:6" x14ac:dyDescent="0.25">
      <c r="A34" s="31" t="s">
        <v>2134</v>
      </c>
      <c r="B34" s="31" t="s">
        <v>2237</v>
      </c>
      <c r="C34" s="31">
        <v>7</v>
      </c>
      <c r="D34" s="32">
        <v>3.8596053239698899E-5</v>
      </c>
      <c r="E34" s="31" t="s">
        <v>2238</v>
      </c>
      <c r="F34" s="34">
        <v>9.48655409631019</v>
      </c>
    </row>
    <row r="35" spans="1:6" x14ac:dyDescent="0.25">
      <c r="A35" s="31" t="s">
        <v>2134</v>
      </c>
      <c r="B35" s="31" t="s">
        <v>2239</v>
      </c>
      <c r="C35" s="31">
        <v>25</v>
      </c>
      <c r="D35" s="32">
        <v>5.1995486466847198E-5</v>
      </c>
      <c r="E35" s="31" t="s">
        <v>2240</v>
      </c>
      <c r="F35" s="34">
        <v>2.4884020026640901</v>
      </c>
    </row>
    <row r="36" spans="1:6" x14ac:dyDescent="0.25">
      <c r="A36" s="31" t="s">
        <v>2134</v>
      </c>
      <c r="B36" s="31" t="s">
        <v>2243</v>
      </c>
      <c r="C36" s="31">
        <v>14</v>
      </c>
      <c r="D36" s="32">
        <v>5.5247186345585502E-5</v>
      </c>
      <c r="E36" s="31" t="s">
        <v>2244</v>
      </c>
      <c r="F36" s="34">
        <v>3.7946216385240699</v>
      </c>
    </row>
    <row r="37" spans="1:6" x14ac:dyDescent="0.25">
      <c r="A37" s="31" t="s">
        <v>2134</v>
      </c>
      <c r="B37" s="31" t="s">
        <v>2245</v>
      </c>
      <c r="C37" s="31">
        <v>32</v>
      </c>
      <c r="D37" s="32">
        <v>6.53673136046451E-5</v>
      </c>
      <c r="E37" s="31" t="s">
        <v>2246</v>
      </c>
      <c r="F37" s="34">
        <v>2.1518028920747199</v>
      </c>
    </row>
    <row r="38" spans="1:6" x14ac:dyDescent="0.25">
      <c r="A38" s="31" t="s">
        <v>2134</v>
      </c>
      <c r="B38" s="31" t="s">
        <v>2247</v>
      </c>
      <c r="C38" s="31">
        <v>12</v>
      </c>
      <c r="D38" s="32">
        <v>6.83228815551913E-5</v>
      </c>
      <c r="E38" s="31" t="s">
        <v>2248</v>
      </c>
      <c r="F38" s="34">
        <v>4.3145843703334998</v>
      </c>
    </row>
    <row r="39" spans="1:6" x14ac:dyDescent="0.25">
      <c r="A39" s="31" t="s">
        <v>2134</v>
      </c>
      <c r="B39" s="31" t="s">
        <v>2251</v>
      </c>
      <c r="C39" s="31">
        <v>27</v>
      </c>
      <c r="D39" s="32">
        <v>8.76689044692286E-5</v>
      </c>
      <c r="E39" s="31" t="s">
        <v>2252</v>
      </c>
      <c r="F39" s="34">
        <v>2.3091404215012998</v>
      </c>
    </row>
    <row r="40" spans="1:6" x14ac:dyDescent="0.25">
      <c r="A40" s="31" t="s">
        <v>2134</v>
      </c>
      <c r="B40" s="31" t="s">
        <v>2256</v>
      </c>
      <c r="C40" s="31">
        <v>13</v>
      </c>
      <c r="D40" s="32">
        <v>2.03978631464988E-4</v>
      </c>
      <c r="E40" s="31" t="s">
        <v>2257</v>
      </c>
      <c r="F40" s="34">
        <v>3.5786331300812999</v>
      </c>
    </row>
    <row r="41" spans="1:6" x14ac:dyDescent="0.25">
      <c r="A41" s="31" t="s">
        <v>2134</v>
      </c>
      <c r="B41" s="31" t="s">
        <v>2258</v>
      </c>
      <c r="C41" s="31">
        <v>12</v>
      </c>
      <c r="D41" s="32">
        <v>2.0648120075530699E-4</v>
      </c>
      <c r="E41" s="31" t="s">
        <v>2259</v>
      </c>
      <c r="F41" s="34">
        <v>3.8439024390243901</v>
      </c>
    </row>
    <row r="42" spans="1:6" x14ac:dyDescent="0.25">
      <c r="A42" s="31" t="s">
        <v>2134</v>
      </c>
      <c r="B42" s="31" t="s">
        <v>2260</v>
      </c>
      <c r="C42" s="31">
        <v>21</v>
      </c>
      <c r="D42" s="32">
        <v>2.09039962389701E-4</v>
      </c>
      <c r="E42" s="31" t="s">
        <v>2261</v>
      </c>
      <c r="F42" s="34">
        <v>2.5168408826945399</v>
      </c>
    </row>
    <row r="43" spans="1:6" x14ac:dyDescent="0.25">
      <c r="A43" s="31" t="s">
        <v>2134</v>
      </c>
      <c r="B43" s="31" t="s">
        <v>2266</v>
      </c>
      <c r="C43" s="31">
        <v>18</v>
      </c>
      <c r="D43" s="32">
        <v>2.8200496807894999E-4</v>
      </c>
      <c r="E43" s="31" t="s">
        <v>2267</v>
      </c>
      <c r="F43" s="34">
        <v>2.7104440275171902</v>
      </c>
    </row>
    <row r="44" spans="1:6" x14ac:dyDescent="0.25">
      <c r="A44" s="31" t="s">
        <v>2134</v>
      </c>
      <c r="B44" s="31" t="s">
        <v>2268</v>
      </c>
      <c r="C44" s="31">
        <v>12</v>
      </c>
      <c r="D44" s="32">
        <v>2.8750624221138401E-4</v>
      </c>
      <c r="E44" s="31" t="s">
        <v>2269</v>
      </c>
      <c r="F44" s="34">
        <v>3.7090286692340602</v>
      </c>
    </row>
    <row r="45" spans="1:6" x14ac:dyDescent="0.25">
      <c r="A45" s="31" t="s">
        <v>2134</v>
      </c>
      <c r="B45" s="31" t="s">
        <v>2274</v>
      </c>
      <c r="C45" s="31">
        <v>15</v>
      </c>
      <c r="D45" s="32">
        <v>3.3247575109780802E-4</v>
      </c>
      <c r="E45" s="31" t="s">
        <v>2275</v>
      </c>
      <c r="F45" s="34">
        <v>3.0375665825623699</v>
      </c>
    </row>
    <row r="46" spans="1:6" x14ac:dyDescent="0.25">
      <c r="A46" s="31" t="s">
        <v>2134</v>
      </c>
      <c r="B46" s="31" t="s">
        <v>2282</v>
      </c>
      <c r="C46" s="31">
        <v>18</v>
      </c>
      <c r="D46" s="32">
        <v>3.8310876680905902E-4</v>
      </c>
      <c r="E46" s="31" t="s">
        <v>2283</v>
      </c>
      <c r="F46" s="34">
        <v>2.6426829268292602</v>
      </c>
    </row>
    <row r="47" spans="1:6" x14ac:dyDescent="0.25">
      <c r="A47" s="31" t="s">
        <v>2134</v>
      </c>
      <c r="B47" s="31" t="s">
        <v>2284</v>
      </c>
      <c r="C47" s="31">
        <v>20</v>
      </c>
      <c r="D47" s="32">
        <v>4.8718193410928298E-4</v>
      </c>
      <c r="E47" s="31" t="s">
        <v>2285</v>
      </c>
      <c r="F47" s="34">
        <v>2.4300532660498999</v>
      </c>
    </row>
    <row r="48" spans="1:6" x14ac:dyDescent="0.25">
      <c r="A48" s="31" t="s">
        <v>2134</v>
      </c>
      <c r="B48" s="31" t="s">
        <v>2293</v>
      </c>
      <c r="C48" s="31">
        <v>5</v>
      </c>
      <c r="D48" s="32">
        <v>5.8942826566027895E-4</v>
      </c>
      <c r="E48" s="31" t="s">
        <v>2294</v>
      </c>
      <c r="F48" s="34">
        <v>11.011178861788601</v>
      </c>
    </row>
    <row r="49" spans="1:6" x14ac:dyDescent="0.25">
      <c r="A49" s="31" t="s">
        <v>2134</v>
      </c>
      <c r="B49" s="31" t="s">
        <v>2298</v>
      </c>
      <c r="C49" s="31">
        <v>12</v>
      </c>
      <c r="D49" s="32">
        <v>7.0680652654753001E-4</v>
      </c>
      <c r="E49" s="31" t="s">
        <v>2269</v>
      </c>
      <c r="F49" s="34">
        <v>3.35578784359272</v>
      </c>
    </row>
    <row r="50" spans="1:6" x14ac:dyDescent="0.25">
      <c r="A50" s="31" t="s">
        <v>2134</v>
      </c>
      <c r="B50" s="31" t="s">
        <v>2299</v>
      </c>
      <c r="C50" s="31">
        <v>12</v>
      </c>
      <c r="D50" s="32">
        <v>7.0680652654753001E-4</v>
      </c>
      <c r="E50" s="31" t="s">
        <v>2300</v>
      </c>
      <c r="F50" s="34">
        <v>3.35578784359272</v>
      </c>
    </row>
    <row r="51" spans="1:6" x14ac:dyDescent="0.25">
      <c r="A51" s="31" t="s">
        <v>2134</v>
      </c>
      <c r="B51" s="31" t="s">
        <v>2301</v>
      </c>
      <c r="C51" s="31">
        <v>12</v>
      </c>
      <c r="D51" s="32">
        <v>7.0680652654753001E-4</v>
      </c>
      <c r="E51" s="31" t="s">
        <v>2269</v>
      </c>
      <c r="F51" s="34">
        <v>3.35578784359272</v>
      </c>
    </row>
    <row r="52" spans="1:6" x14ac:dyDescent="0.25">
      <c r="A52" s="31" t="s">
        <v>2134</v>
      </c>
      <c r="B52" s="31" t="s">
        <v>2302</v>
      </c>
      <c r="C52" s="31">
        <v>12</v>
      </c>
      <c r="D52" s="32">
        <v>7.0680652654753001E-4</v>
      </c>
      <c r="E52" s="31" t="s">
        <v>2269</v>
      </c>
      <c r="F52" s="34">
        <v>3.35578784359272</v>
      </c>
    </row>
    <row r="53" spans="1:6" x14ac:dyDescent="0.25">
      <c r="A53" s="31" t="s">
        <v>2134</v>
      </c>
      <c r="B53" s="31" t="s">
        <v>2303</v>
      </c>
      <c r="C53" s="31">
        <v>12</v>
      </c>
      <c r="D53" s="32">
        <v>7.0680652654753001E-4</v>
      </c>
      <c r="E53" s="31" t="s">
        <v>2304</v>
      </c>
      <c r="F53" s="34">
        <v>3.35578784359272</v>
      </c>
    </row>
    <row r="54" spans="1:6" x14ac:dyDescent="0.25">
      <c r="A54" s="31" t="s">
        <v>2134</v>
      </c>
      <c r="B54" s="31" t="s">
        <v>2305</v>
      </c>
      <c r="C54" s="31">
        <v>12</v>
      </c>
      <c r="D54" s="32">
        <v>7.0680652654753001E-4</v>
      </c>
      <c r="E54" s="31" t="s">
        <v>2269</v>
      </c>
      <c r="F54" s="34">
        <v>3.35578784359272</v>
      </c>
    </row>
    <row r="55" spans="1:6" x14ac:dyDescent="0.25">
      <c r="A55" s="31" t="s">
        <v>2134</v>
      </c>
      <c r="B55" s="31" t="s">
        <v>2306</v>
      </c>
      <c r="C55" s="31">
        <v>9</v>
      </c>
      <c r="D55" s="32">
        <v>7.28840967090842E-4</v>
      </c>
      <c r="E55" s="31" t="s">
        <v>2307</v>
      </c>
      <c r="F55" s="34">
        <v>4.4044715447154399</v>
      </c>
    </row>
    <row r="56" spans="1:6" x14ac:dyDescent="0.25">
      <c r="A56" s="31" t="s">
        <v>2134</v>
      </c>
      <c r="B56" s="31" t="s">
        <v>2308</v>
      </c>
      <c r="C56" s="31">
        <v>10</v>
      </c>
      <c r="D56" s="32">
        <v>7.7827378544056004E-4</v>
      </c>
      <c r="E56" s="31" t="s">
        <v>2309</v>
      </c>
      <c r="F56" s="34">
        <v>3.9150858175248402</v>
      </c>
    </row>
    <row r="57" spans="1:6" x14ac:dyDescent="0.25">
      <c r="A57" s="31" t="s">
        <v>2134</v>
      </c>
      <c r="B57" s="31" t="s">
        <v>2310</v>
      </c>
      <c r="C57" s="31">
        <v>12</v>
      </c>
      <c r="D57" s="32">
        <v>8.11167033068692E-4</v>
      </c>
      <c r="E57" s="31" t="s">
        <v>2269</v>
      </c>
      <c r="F57" s="34">
        <v>3.3033536585365799</v>
      </c>
    </row>
    <row r="58" spans="1:6" x14ac:dyDescent="0.25">
      <c r="A58" s="31" t="s">
        <v>2134</v>
      </c>
      <c r="B58" s="31" t="s">
        <v>2317</v>
      </c>
      <c r="C58" s="31">
        <v>25</v>
      </c>
      <c r="D58" s="32">
        <v>9.5242490064174001E-4</v>
      </c>
      <c r="E58" s="31" t="s">
        <v>2318</v>
      </c>
      <c r="F58" s="34">
        <v>2.05816427323151</v>
      </c>
    </row>
    <row r="59" spans="1:6" x14ac:dyDescent="0.25">
      <c r="A59" s="31" t="s">
        <v>2134</v>
      </c>
      <c r="B59" s="31" t="s">
        <v>2319</v>
      </c>
      <c r="C59" s="31">
        <v>5</v>
      </c>
      <c r="D59" s="32">
        <v>1.0137711171597701E-3</v>
      </c>
      <c r="E59" s="31" t="s">
        <v>2320</v>
      </c>
      <c r="F59" s="34">
        <v>9.7877145438121005</v>
      </c>
    </row>
    <row r="60" spans="1:6" x14ac:dyDescent="0.25">
      <c r="A60" s="31" t="s">
        <v>2134</v>
      </c>
      <c r="B60" s="31" t="s">
        <v>2321</v>
      </c>
      <c r="C60" s="31">
        <v>18</v>
      </c>
      <c r="D60" s="32">
        <v>1.06653373885856E-3</v>
      </c>
      <c r="E60" s="31" t="s">
        <v>2267</v>
      </c>
      <c r="F60" s="34">
        <v>2.4207782535840598</v>
      </c>
    </row>
    <row r="61" spans="1:6" x14ac:dyDescent="0.25">
      <c r="A61" s="31" t="s">
        <v>2134</v>
      </c>
      <c r="B61" s="31" t="s">
        <v>2322</v>
      </c>
      <c r="C61" s="31">
        <v>19</v>
      </c>
      <c r="D61" s="32">
        <v>1.1936462075046799E-3</v>
      </c>
      <c r="E61" s="31" t="s">
        <v>2323</v>
      </c>
      <c r="F61" s="34">
        <v>2.3245822041553699</v>
      </c>
    </row>
    <row r="62" spans="1:6" x14ac:dyDescent="0.25">
      <c r="A62" s="31" t="s">
        <v>2134</v>
      </c>
      <c r="B62" s="31" t="s">
        <v>2324</v>
      </c>
      <c r="C62" s="31">
        <v>6</v>
      </c>
      <c r="D62" s="32">
        <v>1.4694575780082699E-3</v>
      </c>
      <c r="E62" s="31" t="s">
        <v>2325</v>
      </c>
      <c r="F62" s="34">
        <v>6.6067073170731696</v>
      </c>
    </row>
    <row r="63" spans="1:6" x14ac:dyDescent="0.25">
      <c r="A63" s="31" t="s">
        <v>2134</v>
      </c>
      <c r="B63" s="31" t="s">
        <v>2328</v>
      </c>
      <c r="C63" s="31">
        <v>12</v>
      </c>
      <c r="D63" s="32">
        <v>1.54321610759534E-3</v>
      </c>
      <c r="E63" s="31" t="s">
        <v>2269</v>
      </c>
      <c r="F63" s="34">
        <v>3.06398020501944</v>
      </c>
    </row>
    <row r="64" spans="1:6" x14ac:dyDescent="0.25">
      <c r="A64" s="31" t="s">
        <v>2134</v>
      </c>
      <c r="B64" s="31" t="s">
        <v>2329</v>
      </c>
      <c r="C64" s="31">
        <v>12</v>
      </c>
      <c r="D64" s="32">
        <v>1.54321610759534E-3</v>
      </c>
      <c r="E64" s="31" t="s">
        <v>2269</v>
      </c>
      <c r="F64" s="34">
        <v>3.06398020501944</v>
      </c>
    </row>
    <row r="65" spans="1:6" x14ac:dyDescent="0.25">
      <c r="A65" s="31" t="s">
        <v>2134</v>
      </c>
      <c r="B65" s="31" t="s">
        <v>2330</v>
      </c>
      <c r="C65" s="31">
        <v>5</v>
      </c>
      <c r="D65" s="32">
        <v>1.6145966702869399E-3</v>
      </c>
      <c r="E65" s="31" t="s">
        <v>2331</v>
      </c>
      <c r="F65" s="34">
        <v>8.8089430894308904</v>
      </c>
    </row>
    <row r="66" spans="1:6" x14ac:dyDescent="0.25">
      <c r="A66" s="31" t="s">
        <v>2134</v>
      </c>
      <c r="B66" s="31" t="s">
        <v>2332</v>
      </c>
      <c r="C66" s="31">
        <v>4</v>
      </c>
      <c r="D66" s="32">
        <v>1.6516698261740399E-3</v>
      </c>
      <c r="E66" s="31" t="s">
        <v>2333</v>
      </c>
      <c r="F66" s="34">
        <v>14.0943089430894</v>
      </c>
    </row>
    <row r="67" spans="1:6" x14ac:dyDescent="0.25">
      <c r="A67" s="31" t="s">
        <v>2134</v>
      </c>
      <c r="B67" s="31" t="s">
        <v>2338</v>
      </c>
      <c r="C67" s="31">
        <v>12</v>
      </c>
      <c r="D67" s="32">
        <v>1.7403529863518599E-3</v>
      </c>
      <c r="E67" s="31" t="s">
        <v>2269</v>
      </c>
      <c r="F67" s="34">
        <v>3.0202090592334399</v>
      </c>
    </row>
    <row r="68" spans="1:6" x14ac:dyDescent="0.25">
      <c r="A68" s="31" t="s">
        <v>2134</v>
      </c>
      <c r="B68" s="31" t="s">
        <v>2345</v>
      </c>
      <c r="C68" s="31">
        <v>8</v>
      </c>
      <c r="D68" s="32">
        <v>2.0867808710400199E-3</v>
      </c>
      <c r="E68" s="31" t="s">
        <v>2346</v>
      </c>
      <c r="F68" s="34">
        <v>4.2710027100271004</v>
      </c>
    </row>
    <row r="69" spans="1:6" x14ac:dyDescent="0.25">
      <c r="A69" s="31" t="s">
        <v>2134</v>
      </c>
      <c r="B69" s="31" t="s">
        <v>2347</v>
      </c>
      <c r="C69" s="31">
        <v>9</v>
      </c>
      <c r="D69" s="32">
        <v>2.11127193607214E-3</v>
      </c>
      <c r="E69" s="31" t="s">
        <v>2348</v>
      </c>
      <c r="F69" s="34">
        <v>3.7752613240418098</v>
      </c>
    </row>
    <row r="70" spans="1:6" x14ac:dyDescent="0.25">
      <c r="A70" s="31" t="s">
        <v>2134</v>
      </c>
      <c r="B70" s="31" t="s">
        <v>2351</v>
      </c>
      <c r="C70" s="31">
        <v>5</v>
      </c>
      <c r="D70" s="32">
        <v>2.4247861995225E-3</v>
      </c>
      <c r="E70" s="31" t="s">
        <v>2352</v>
      </c>
      <c r="F70" s="34">
        <v>8.0081300813008092</v>
      </c>
    </row>
    <row r="71" spans="1:6" x14ac:dyDescent="0.25">
      <c r="A71" s="31" t="s">
        <v>2134</v>
      </c>
      <c r="B71" s="31" t="s">
        <v>2353</v>
      </c>
      <c r="C71" s="31">
        <v>12</v>
      </c>
      <c r="D71" s="32">
        <v>2.4582924743215698E-3</v>
      </c>
      <c r="E71" s="31" t="s">
        <v>2269</v>
      </c>
      <c r="F71" s="34">
        <v>2.8960908787170001</v>
      </c>
    </row>
    <row r="72" spans="1:6" x14ac:dyDescent="0.25">
      <c r="A72" s="31" t="s">
        <v>2134</v>
      </c>
      <c r="B72" s="31" t="s">
        <v>2358</v>
      </c>
      <c r="C72" s="31">
        <v>12</v>
      </c>
      <c r="D72" s="32">
        <v>2.7449263956795299E-3</v>
      </c>
      <c r="E72" s="31" t="s">
        <v>2269</v>
      </c>
      <c r="F72" s="34">
        <v>2.8569545154911</v>
      </c>
    </row>
    <row r="73" spans="1:6" x14ac:dyDescent="0.25">
      <c r="A73" s="31" t="s">
        <v>2134</v>
      </c>
      <c r="B73" s="31" t="s">
        <v>2361</v>
      </c>
      <c r="C73" s="31">
        <v>16</v>
      </c>
      <c r="D73" s="32">
        <v>2.9975691525522402E-3</v>
      </c>
      <c r="E73" s="31" t="s">
        <v>2362</v>
      </c>
      <c r="F73" s="34">
        <v>2.3490514905149</v>
      </c>
    </row>
    <row r="74" spans="1:6" x14ac:dyDescent="0.25">
      <c r="A74" s="31" t="s">
        <v>2134</v>
      </c>
      <c r="B74" s="31" t="s">
        <v>2363</v>
      </c>
      <c r="C74" s="31">
        <v>48</v>
      </c>
      <c r="D74" s="32">
        <v>3.2359158559842698E-3</v>
      </c>
      <c r="E74" s="31" t="s">
        <v>2364</v>
      </c>
      <c r="F74" s="34">
        <v>1.5155170906547699</v>
      </c>
    </row>
    <row r="75" spans="1:6" x14ac:dyDescent="0.25">
      <c r="A75" s="31" t="s">
        <v>2134</v>
      </c>
      <c r="B75" s="31" t="s">
        <v>2366</v>
      </c>
      <c r="C75" s="31">
        <v>21</v>
      </c>
      <c r="D75" s="32">
        <v>3.3659555469893799E-3</v>
      </c>
      <c r="E75" s="31" t="s">
        <v>2367</v>
      </c>
      <c r="F75" s="34">
        <v>2.0217246434759399</v>
      </c>
    </row>
    <row r="76" spans="1:6" x14ac:dyDescent="0.25">
      <c r="A76" s="31" t="s">
        <v>2134</v>
      </c>
      <c r="B76" s="31" t="s">
        <v>2368</v>
      </c>
      <c r="C76" s="31">
        <v>12</v>
      </c>
      <c r="D76" s="32">
        <v>3.3990393103186501E-3</v>
      </c>
      <c r="E76" s="31" t="s">
        <v>2369</v>
      </c>
      <c r="F76" s="34">
        <v>2.7817715019255398</v>
      </c>
    </row>
    <row r="77" spans="1:6" x14ac:dyDescent="0.25">
      <c r="A77" s="31" t="s">
        <v>2134</v>
      </c>
      <c r="B77" s="31" t="s">
        <v>2370</v>
      </c>
      <c r="C77" s="31">
        <v>13</v>
      </c>
      <c r="D77" s="32">
        <v>3.4016859178665699E-3</v>
      </c>
      <c r="E77" s="31" t="s">
        <v>2371</v>
      </c>
      <c r="F77" s="34">
        <v>2.63255770488739</v>
      </c>
    </row>
    <row r="78" spans="1:6" x14ac:dyDescent="0.25">
      <c r="A78" s="31" t="s">
        <v>2134</v>
      </c>
      <c r="B78" s="31" t="s">
        <v>2376</v>
      </c>
      <c r="C78" s="31">
        <v>12</v>
      </c>
      <c r="D78" s="32">
        <v>3.76999850661774E-3</v>
      </c>
      <c r="E78" s="31" t="s">
        <v>2269</v>
      </c>
      <c r="F78" s="34">
        <v>2.7456445993031302</v>
      </c>
    </row>
    <row r="79" spans="1:6" x14ac:dyDescent="0.25">
      <c r="A79" s="31" t="s">
        <v>2134</v>
      </c>
      <c r="B79" s="31" t="s">
        <v>2377</v>
      </c>
      <c r="C79" s="31">
        <v>12</v>
      </c>
      <c r="D79" s="32">
        <v>3.76999850661774E-3</v>
      </c>
      <c r="E79" s="31" t="s">
        <v>2378</v>
      </c>
      <c r="F79" s="34">
        <v>2.7456445993031302</v>
      </c>
    </row>
    <row r="80" spans="1:6" x14ac:dyDescent="0.25">
      <c r="A80" s="31" t="s">
        <v>2134</v>
      </c>
      <c r="B80" s="31" t="s">
        <v>2380</v>
      </c>
      <c r="C80" s="31">
        <v>16</v>
      </c>
      <c r="D80" s="32">
        <v>4.1144371215284404E-3</v>
      </c>
      <c r="E80" s="31" t="s">
        <v>2381</v>
      </c>
      <c r="F80" s="34">
        <v>2.2732756359821602</v>
      </c>
    </row>
    <row r="81" spans="1:6" x14ac:dyDescent="0.25">
      <c r="A81" s="31" t="s">
        <v>2134</v>
      </c>
      <c r="B81" s="31" t="s">
        <v>2382</v>
      </c>
      <c r="C81" s="31">
        <v>16</v>
      </c>
      <c r="D81" s="32">
        <v>4.1144371215284404E-3</v>
      </c>
      <c r="E81" s="31" t="s">
        <v>2381</v>
      </c>
      <c r="F81" s="34">
        <v>2.2732756359821602</v>
      </c>
    </row>
    <row r="82" spans="1:6" x14ac:dyDescent="0.25">
      <c r="A82" s="31" t="s">
        <v>2134</v>
      </c>
      <c r="B82" s="31" t="s">
        <v>2383</v>
      </c>
      <c r="C82" s="31">
        <v>9</v>
      </c>
      <c r="D82" s="32">
        <v>4.3943148494578997E-3</v>
      </c>
      <c r="E82" s="31" t="s">
        <v>2384</v>
      </c>
      <c r="F82" s="34">
        <v>3.3736377789309802</v>
      </c>
    </row>
    <row r="83" spans="1:6" x14ac:dyDescent="0.25">
      <c r="A83" s="31" t="s">
        <v>2134</v>
      </c>
      <c r="B83" s="31" t="s">
        <v>2387</v>
      </c>
      <c r="C83" s="31">
        <v>4</v>
      </c>
      <c r="D83" s="32">
        <v>5.3073360305756498E-3</v>
      </c>
      <c r="E83" s="31" t="s">
        <v>2388</v>
      </c>
      <c r="F83" s="34">
        <v>10.067363530778101</v>
      </c>
    </row>
    <row r="84" spans="1:6" x14ac:dyDescent="0.25">
      <c r="A84" s="31" t="s">
        <v>2134</v>
      </c>
      <c r="B84" s="31" t="s">
        <v>2391</v>
      </c>
      <c r="C84" s="31">
        <v>6</v>
      </c>
      <c r="D84" s="32">
        <v>5.4167103377806801E-3</v>
      </c>
      <c r="E84" s="31" t="s">
        <v>2392</v>
      </c>
      <c r="F84" s="34">
        <v>5.0336817653890797</v>
      </c>
    </row>
    <row r="85" spans="1:6" x14ac:dyDescent="0.25">
      <c r="A85" s="31" t="s">
        <v>2134</v>
      </c>
      <c r="B85" s="31" t="s">
        <v>2395</v>
      </c>
      <c r="C85" s="31">
        <v>12</v>
      </c>
      <c r="D85" s="32">
        <v>5.5894701420928202E-3</v>
      </c>
      <c r="E85" s="31" t="s">
        <v>2269</v>
      </c>
      <c r="F85" s="34">
        <v>2.6100572116832201</v>
      </c>
    </row>
    <row r="86" spans="1:6" x14ac:dyDescent="0.25">
      <c r="A86" s="31" t="s">
        <v>2134</v>
      </c>
      <c r="B86" s="31" t="s">
        <v>2406</v>
      </c>
      <c r="C86" s="31">
        <v>9</v>
      </c>
      <c r="D86" s="32">
        <v>6.4726049800864303E-3</v>
      </c>
      <c r="E86" s="31" t="s">
        <v>2384</v>
      </c>
      <c r="F86" s="34">
        <v>3.1712195121951199</v>
      </c>
    </row>
    <row r="87" spans="1:6" x14ac:dyDescent="0.25">
      <c r="A87" s="31" t="s">
        <v>2134</v>
      </c>
      <c r="B87" s="31" t="s">
        <v>2407</v>
      </c>
      <c r="C87" s="31">
        <v>8</v>
      </c>
      <c r="D87" s="32">
        <v>6.4766673861620296E-3</v>
      </c>
      <c r="E87" s="31" t="s">
        <v>2346</v>
      </c>
      <c r="F87" s="34">
        <v>3.52357723577235</v>
      </c>
    </row>
    <row r="88" spans="1:6" x14ac:dyDescent="0.25">
      <c r="A88" s="31" t="s">
        <v>2134</v>
      </c>
      <c r="B88" s="31" t="s">
        <v>2408</v>
      </c>
      <c r="C88" s="31">
        <v>6</v>
      </c>
      <c r="D88" s="32">
        <v>6.6906233158528696E-3</v>
      </c>
      <c r="E88" s="31" t="s">
        <v>2409</v>
      </c>
      <c r="F88" s="34">
        <v>4.8048780487804796</v>
      </c>
    </row>
    <row r="89" spans="1:6" x14ac:dyDescent="0.25">
      <c r="A89" s="31" t="s">
        <v>2134</v>
      </c>
      <c r="B89" s="31" t="s">
        <v>2412</v>
      </c>
      <c r="C89" s="31">
        <v>13</v>
      </c>
      <c r="D89" s="32">
        <v>6.9838494706152597E-3</v>
      </c>
      <c r="E89" s="31" t="s">
        <v>2413</v>
      </c>
      <c r="F89" s="34">
        <v>2.4108686350021298</v>
      </c>
    </row>
    <row r="90" spans="1:6" x14ac:dyDescent="0.25">
      <c r="A90" s="31" t="s">
        <v>2134</v>
      </c>
      <c r="B90" s="31" t="s">
        <v>2422</v>
      </c>
      <c r="C90" s="31">
        <v>14</v>
      </c>
      <c r="D90" s="32">
        <v>7.6344438213481001E-3</v>
      </c>
      <c r="E90" s="31" t="s">
        <v>2423</v>
      </c>
      <c r="F90" s="34">
        <v>2.2838000602228199</v>
      </c>
    </row>
    <row r="91" spans="1:6" x14ac:dyDescent="0.25">
      <c r="A91" s="31" t="s">
        <v>2134</v>
      </c>
      <c r="B91" s="31" t="s">
        <v>2426</v>
      </c>
      <c r="C91" s="31">
        <v>12</v>
      </c>
      <c r="D91" s="32">
        <v>8.0401075681958596E-3</v>
      </c>
      <c r="E91" s="31" t="s">
        <v>2269</v>
      </c>
      <c r="F91" s="34">
        <v>2.48723098995695</v>
      </c>
    </row>
    <row r="92" spans="1:6" x14ac:dyDescent="0.25">
      <c r="A92" s="31" t="s">
        <v>2134</v>
      </c>
      <c r="B92" s="31" t="s">
        <v>2427</v>
      </c>
      <c r="C92" s="31">
        <v>12</v>
      </c>
      <c r="D92" s="32">
        <v>8.0401075681958596E-3</v>
      </c>
      <c r="E92" s="31" t="s">
        <v>2428</v>
      </c>
      <c r="F92" s="34">
        <v>2.48723098995695</v>
      </c>
    </row>
    <row r="93" spans="1:6" x14ac:dyDescent="0.25">
      <c r="A93" s="31" t="s">
        <v>2134</v>
      </c>
      <c r="B93" s="31" t="s">
        <v>2429</v>
      </c>
      <c r="C93" s="31">
        <v>9</v>
      </c>
      <c r="D93" s="32">
        <v>8.2237500230687606E-3</v>
      </c>
      <c r="E93" s="31" t="s">
        <v>2384</v>
      </c>
      <c r="F93" s="34">
        <v>3.0492495309568399</v>
      </c>
    </row>
    <row r="94" spans="1:6" x14ac:dyDescent="0.25">
      <c r="A94" s="31" t="s">
        <v>2134</v>
      </c>
      <c r="B94" s="31" t="s">
        <v>2430</v>
      </c>
      <c r="C94" s="31">
        <v>22</v>
      </c>
      <c r="D94" s="32">
        <v>8.4072281829219806E-3</v>
      </c>
      <c r="E94" s="31" t="s">
        <v>2431</v>
      </c>
      <c r="F94" s="34">
        <v>1.82827120724037</v>
      </c>
    </row>
    <row r="95" spans="1:6" x14ac:dyDescent="0.25">
      <c r="A95" s="31" t="s">
        <v>2134</v>
      </c>
      <c r="B95" s="31" t="s">
        <v>2432</v>
      </c>
      <c r="C95" s="31">
        <v>10</v>
      </c>
      <c r="D95" s="32">
        <v>8.4695362463204707E-3</v>
      </c>
      <c r="E95" s="31" t="s">
        <v>2433</v>
      </c>
      <c r="F95" s="34">
        <v>2.7964898696606002</v>
      </c>
    </row>
    <row r="96" spans="1:6" x14ac:dyDescent="0.25">
      <c r="A96" s="31" t="s">
        <v>2134</v>
      </c>
      <c r="B96" s="31" t="s">
        <v>2434</v>
      </c>
      <c r="C96" s="31">
        <v>8</v>
      </c>
      <c r="D96" s="32">
        <v>8.5061855269101504E-3</v>
      </c>
      <c r="E96" s="31" t="s">
        <v>2346</v>
      </c>
      <c r="F96" s="34">
        <v>3.35578784359272</v>
      </c>
    </row>
    <row r="97" spans="1:6" x14ac:dyDescent="0.25">
      <c r="A97" s="31" t="s">
        <v>2134</v>
      </c>
      <c r="B97" s="31" t="s">
        <v>2441</v>
      </c>
      <c r="C97" s="31">
        <v>14</v>
      </c>
      <c r="D97" s="32">
        <v>8.8790428007064805E-3</v>
      </c>
      <c r="E97" s="31" t="s">
        <v>2423</v>
      </c>
      <c r="F97" s="34">
        <v>2.24227642276422</v>
      </c>
    </row>
    <row r="98" spans="1:6" x14ac:dyDescent="0.25">
      <c r="A98" s="31" t="s">
        <v>2134</v>
      </c>
      <c r="B98" s="31" t="s">
        <v>2442</v>
      </c>
      <c r="C98" s="31">
        <v>14</v>
      </c>
      <c r="D98" s="32">
        <v>8.8790428007064805E-3</v>
      </c>
      <c r="E98" s="31" t="s">
        <v>2423</v>
      </c>
      <c r="F98" s="34">
        <v>2.24227642276422</v>
      </c>
    </row>
    <row r="99" spans="1:6" x14ac:dyDescent="0.25">
      <c r="A99" s="31" t="s">
        <v>2134</v>
      </c>
      <c r="B99" s="31" t="s">
        <v>2444</v>
      </c>
      <c r="C99" s="31">
        <v>3</v>
      </c>
      <c r="D99" s="32">
        <v>9.2283146107263892E-3</v>
      </c>
      <c r="E99" s="31" t="s">
        <v>2445</v>
      </c>
      <c r="F99" s="34">
        <v>17.617886178861699</v>
      </c>
    </row>
    <row r="100" spans="1:6" x14ac:dyDescent="0.25">
      <c r="A100" s="31" t="s">
        <v>2134</v>
      </c>
      <c r="B100" s="31" t="s">
        <v>2446</v>
      </c>
      <c r="C100" s="31">
        <v>3</v>
      </c>
      <c r="D100" s="32">
        <v>9.2283146107263892E-3</v>
      </c>
      <c r="E100" s="31" t="s">
        <v>2445</v>
      </c>
      <c r="F100" s="34">
        <v>17.617886178861699</v>
      </c>
    </row>
    <row r="101" spans="1:6" x14ac:dyDescent="0.25">
      <c r="A101" s="31" t="s">
        <v>2134</v>
      </c>
      <c r="B101" s="31" t="s">
        <v>2447</v>
      </c>
      <c r="C101" s="31">
        <v>3</v>
      </c>
      <c r="D101" s="32">
        <v>9.2283146107263892E-3</v>
      </c>
      <c r="E101" s="31" t="s">
        <v>2448</v>
      </c>
      <c r="F101" s="34">
        <v>17.617886178861699</v>
      </c>
    </row>
    <row r="102" spans="1:6" x14ac:dyDescent="0.25">
      <c r="A102" s="31" t="s">
        <v>2134</v>
      </c>
      <c r="B102" s="31" t="s">
        <v>2449</v>
      </c>
      <c r="C102" s="31">
        <v>19</v>
      </c>
      <c r="D102" s="32">
        <v>9.2632721203017594E-3</v>
      </c>
      <c r="E102" s="31" t="s">
        <v>2450</v>
      </c>
      <c r="F102" s="34">
        <v>1.9237921689561699</v>
      </c>
    </row>
    <row r="103" spans="1:6" x14ac:dyDescent="0.25">
      <c r="A103" s="31" t="s">
        <v>2134</v>
      </c>
      <c r="B103" s="31" t="s">
        <v>2453</v>
      </c>
      <c r="C103" s="31">
        <v>13</v>
      </c>
      <c r="D103" s="32">
        <v>9.6457336328440602E-3</v>
      </c>
      <c r="E103" s="31" t="s">
        <v>2371</v>
      </c>
      <c r="F103" s="34">
        <v>2.3134598012646701</v>
      </c>
    </row>
    <row r="104" spans="1:6" x14ac:dyDescent="0.25">
      <c r="A104" s="31" t="s">
        <v>2134</v>
      </c>
      <c r="B104" s="31" t="s">
        <v>2454</v>
      </c>
      <c r="C104" s="31">
        <v>8</v>
      </c>
      <c r="D104" s="32">
        <v>9.6801429745001794E-3</v>
      </c>
      <c r="E104" s="31" t="s">
        <v>2455</v>
      </c>
      <c r="F104" s="34">
        <v>3.2777462658347498</v>
      </c>
    </row>
    <row r="105" spans="1:6" x14ac:dyDescent="0.25">
      <c r="A105" s="31" t="s">
        <v>2134</v>
      </c>
      <c r="B105" s="31" t="s">
        <v>2458</v>
      </c>
      <c r="C105" s="31">
        <v>10</v>
      </c>
      <c r="D105" s="32">
        <v>1.03603977775743E-2</v>
      </c>
      <c r="E105" s="31" t="s">
        <v>2459</v>
      </c>
      <c r="F105" s="34">
        <v>2.7104440275171902</v>
      </c>
    </row>
    <row r="106" spans="1:6" x14ac:dyDescent="0.25">
      <c r="A106" s="31" t="s">
        <v>2134</v>
      </c>
      <c r="B106" s="31" t="s">
        <v>2460</v>
      </c>
      <c r="C106" s="31">
        <v>13</v>
      </c>
      <c r="D106" s="32">
        <v>1.0420588533908801E-2</v>
      </c>
      <c r="E106" s="31" t="s">
        <v>2461</v>
      </c>
      <c r="F106" s="34">
        <v>2.29032520325203</v>
      </c>
    </row>
    <row r="107" spans="1:6" x14ac:dyDescent="0.25">
      <c r="A107" s="31" t="s">
        <v>2134</v>
      </c>
      <c r="B107" s="31" t="s">
        <v>2464</v>
      </c>
      <c r="C107" s="31">
        <v>11</v>
      </c>
      <c r="D107" s="32">
        <v>1.099491834273E-2</v>
      </c>
      <c r="E107" s="31" t="s">
        <v>2465</v>
      </c>
      <c r="F107" s="34">
        <v>2.5168408826945399</v>
      </c>
    </row>
    <row r="108" spans="1:6" x14ac:dyDescent="0.25">
      <c r="A108" s="31" t="s">
        <v>2134</v>
      </c>
      <c r="B108" s="31" t="s">
        <v>2466</v>
      </c>
      <c r="C108" s="31">
        <v>11</v>
      </c>
      <c r="D108" s="32">
        <v>1.099491834273E-2</v>
      </c>
      <c r="E108" s="31" t="s">
        <v>2467</v>
      </c>
      <c r="F108" s="34">
        <v>2.5168408826945399</v>
      </c>
    </row>
    <row r="109" spans="1:6" x14ac:dyDescent="0.25">
      <c r="A109" s="31" t="s">
        <v>2134</v>
      </c>
      <c r="B109" s="31" t="s">
        <v>2468</v>
      </c>
      <c r="C109" s="31">
        <v>9</v>
      </c>
      <c r="D109" s="32">
        <v>1.1486276122260801E-2</v>
      </c>
      <c r="E109" s="31" t="s">
        <v>2384</v>
      </c>
      <c r="F109" s="34">
        <v>2.8829268292682899</v>
      </c>
    </row>
    <row r="110" spans="1:6" x14ac:dyDescent="0.25">
      <c r="A110" s="31" t="s">
        <v>2134</v>
      </c>
      <c r="B110" s="31" t="s">
        <v>2475</v>
      </c>
      <c r="C110" s="31">
        <v>11</v>
      </c>
      <c r="D110" s="32">
        <v>1.3069121478828501E-2</v>
      </c>
      <c r="E110" s="31" t="s">
        <v>2476</v>
      </c>
      <c r="F110" s="34">
        <v>2.4531233919934099</v>
      </c>
    </row>
    <row r="111" spans="1:6" x14ac:dyDescent="0.25">
      <c r="A111" s="31" t="s">
        <v>2134</v>
      </c>
      <c r="B111" s="31" t="s">
        <v>2477</v>
      </c>
      <c r="C111" s="31">
        <v>5</v>
      </c>
      <c r="D111" s="32">
        <v>1.3349831719477699E-2</v>
      </c>
      <c r="E111" s="31" t="s">
        <v>2478</v>
      </c>
      <c r="F111" s="34">
        <v>5.1817312290769904</v>
      </c>
    </row>
    <row r="112" spans="1:6" x14ac:dyDescent="0.25">
      <c r="A112" s="31" t="s">
        <v>2134</v>
      </c>
      <c r="B112" s="31" t="s">
        <v>2479</v>
      </c>
      <c r="C112" s="31">
        <v>6</v>
      </c>
      <c r="D112" s="32">
        <v>1.3880199538437599E-2</v>
      </c>
      <c r="E112" s="31" t="s">
        <v>2480</v>
      </c>
      <c r="F112" s="34">
        <v>4.0656660412757901</v>
      </c>
    </row>
    <row r="113" spans="1:6" x14ac:dyDescent="0.25">
      <c r="A113" s="31" t="s">
        <v>2134</v>
      </c>
      <c r="B113" s="31" t="s">
        <v>2481</v>
      </c>
      <c r="C113" s="31">
        <v>12</v>
      </c>
      <c r="D113" s="32">
        <v>1.4249717792105E-2</v>
      </c>
      <c r="E113" s="31" t="s">
        <v>2428</v>
      </c>
      <c r="F113" s="34">
        <v>2.2979851537645799</v>
      </c>
    </row>
    <row r="114" spans="1:6" x14ac:dyDescent="0.25">
      <c r="A114" s="31" t="s">
        <v>2134</v>
      </c>
      <c r="B114" s="31" t="s">
        <v>2482</v>
      </c>
      <c r="C114" s="31">
        <v>6</v>
      </c>
      <c r="D114" s="32">
        <v>1.6265123188464001E-2</v>
      </c>
      <c r="E114" s="31" t="s">
        <v>2483</v>
      </c>
      <c r="F114" s="34">
        <v>3.9150858175248402</v>
      </c>
    </row>
    <row r="115" spans="1:6" x14ac:dyDescent="0.25">
      <c r="A115" s="31" t="s">
        <v>2134</v>
      </c>
      <c r="B115" s="31" t="s">
        <v>2484</v>
      </c>
      <c r="C115" s="31">
        <v>6</v>
      </c>
      <c r="D115" s="32">
        <v>1.6265123188464001E-2</v>
      </c>
      <c r="E115" s="31" t="s">
        <v>2483</v>
      </c>
      <c r="F115" s="34">
        <v>3.9150858175248402</v>
      </c>
    </row>
    <row r="116" spans="1:6" x14ac:dyDescent="0.25">
      <c r="A116" s="31" t="s">
        <v>2134</v>
      </c>
      <c r="B116" s="31" t="s">
        <v>2485</v>
      </c>
      <c r="C116" s="31">
        <v>6</v>
      </c>
      <c r="D116" s="32">
        <v>1.6265123188464001E-2</v>
      </c>
      <c r="E116" s="31" t="s">
        <v>2483</v>
      </c>
      <c r="F116" s="34">
        <v>3.9150858175248402</v>
      </c>
    </row>
    <row r="117" spans="1:6" x14ac:dyDescent="0.25">
      <c r="A117" s="31" t="s">
        <v>2134</v>
      </c>
      <c r="B117" s="31" t="s">
        <v>2486</v>
      </c>
      <c r="C117" s="31">
        <v>6</v>
      </c>
      <c r="D117" s="32">
        <v>1.6265123188464001E-2</v>
      </c>
      <c r="E117" s="31" t="s">
        <v>2483</v>
      </c>
      <c r="F117" s="34">
        <v>3.9150858175248402</v>
      </c>
    </row>
    <row r="118" spans="1:6" x14ac:dyDescent="0.25">
      <c r="A118" s="31" t="s">
        <v>2134</v>
      </c>
      <c r="B118" s="31" t="s">
        <v>2487</v>
      </c>
      <c r="C118" s="31">
        <v>8</v>
      </c>
      <c r="D118" s="32">
        <v>1.7377544082668499E-2</v>
      </c>
      <c r="E118" s="31" t="s">
        <v>2346</v>
      </c>
      <c r="F118" s="34">
        <v>2.9363143631436301</v>
      </c>
    </row>
    <row r="119" spans="1:6" x14ac:dyDescent="0.25">
      <c r="A119" s="31" t="s">
        <v>2134</v>
      </c>
      <c r="B119" s="31" t="s">
        <v>2492</v>
      </c>
      <c r="C119" s="31">
        <v>6</v>
      </c>
      <c r="D119" s="32">
        <v>1.8907836164178599E-2</v>
      </c>
      <c r="E119" s="31" t="s">
        <v>2483</v>
      </c>
      <c r="F119" s="34">
        <v>3.7752613240418098</v>
      </c>
    </row>
    <row r="120" spans="1:6" x14ac:dyDescent="0.25">
      <c r="A120" s="31" t="s">
        <v>2134</v>
      </c>
      <c r="B120" s="31" t="s">
        <v>2493</v>
      </c>
      <c r="C120" s="31">
        <v>6</v>
      </c>
      <c r="D120" s="32">
        <v>1.8907836164178599E-2</v>
      </c>
      <c r="E120" s="31" t="s">
        <v>2483</v>
      </c>
      <c r="F120" s="34">
        <v>3.7752613240418098</v>
      </c>
    </row>
    <row r="121" spans="1:6" x14ac:dyDescent="0.25">
      <c r="A121" s="31" t="s">
        <v>2134</v>
      </c>
      <c r="B121" s="31" t="s">
        <v>2496</v>
      </c>
      <c r="C121" s="31">
        <v>10</v>
      </c>
      <c r="D121" s="32">
        <v>1.9525319509274601E-2</v>
      </c>
      <c r="E121" s="31" t="s">
        <v>2497</v>
      </c>
      <c r="F121" s="34">
        <v>2.4469286359530198</v>
      </c>
    </row>
    <row r="122" spans="1:6" x14ac:dyDescent="0.25">
      <c r="A122" s="31" t="s">
        <v>2134</v>
      </c>
      <c r="B122" s="31" t="s">
        <v>2500</v>
      </c>
      <c r="C122" s="31">
        <v>5</v>
      </c>
      <c r="D122" s="32">
        <v>1.98852148725393E-2</v>
      </c>
      <c r="E122" s="31" t="s">
        <v>2320</v>
      </c>
      <c r="F122" s="34">
        <v>4.6362858365425703</v>
      </c>
    </row>
    <row r="123" spans="1:6" x14ac:dyDescent="0.25">
      <c r="A123" s="31" t="s">
        <v>2134</v>
      </c>
      <c r="B123" s="31" t="s">
        <v>2505</v>
      </c>
      <c r="C123" s="31">
        <v>7</v>
      </c>
      <c r="D123" s="32">
        <v>2.10968096523588E-2</v>
      </c>
      <c r="E123" s="31" t="s">
        <v>2506</v>
      </c>
      <c r="F123" s="34">
        <v>3.1621846987700599</v>
      </c>
    </row>
    <row r="124" spans="1:6" x14ac:dyDescent="0.25">
      <c r="A124" s="31" t="s">
        <v>2134</v>
      </c>
      <c r="B124" s="31" t="s">
        <v>2507</v>
      </c>
      <c r="C124" s="31">
        <v>7</v>
      </c>
      <c r="D124" s="32">
        <v>2.10968096523588E-2</v>
      </c>
      <c r="E124" s="31" t="s">
        <v>2508</v>
      </c>
      <c r="F124" s="34">
        <v>3.1621846987700599</v>
      </c>
    </row>
    <row r="125" spans="1:6" x14ac:dyDescent="0.25">
      <c r="A125" s="31" t="s">
        <v>2134</v>
      </c>
      <c r="B125" s="31" t="s">
        <v>2509</v>
      </c>
      <c r="C125" s="31">
        <v>4</v>
      </c>
      <c r="D125" s="32">
        <v>2.11218518219814E-2</v>
      </c>
      <c r="E125" s="31" t="s">
        <v>2510</v>
      </c>
      <c r="F125" s="34">
        <v>6.4065040650406502</v>
      </c>
    </row>
    <row r="126" spans="1:6" x14ac:dyDescent="0.25">
      <c r="A126" s="31" t="s">
        <v>2134</v>
      </c>
      <c r="B126" s="31" t="s">
        <v>2511</v>
      </c>
      <c r="C126" s="31">
        <v>4</v>
      </c>
      <c r="D126" s="32">
        <v>2.11218518219814E-2</v>
      </c>
      <c r="E126" s="31" t="s">
        <v>2512</v>
      </c>
      <c r="F126" s="34">
        <v>6.4065040650406502</v>
      </c>
    </row>
    <row r="127" spans="1:6" x14ac:dyDescent="0.25">
      <c r="A127" s="31" t="s">
        <v>2134</v>
      </c>
      <c r="B127" s="31" t="s">
        <v>2513</v>
      </c>
      <c r="C127" s="31">
        <v>10</v>
      </c>
      <c r="D127" s="32">
        <v>2.12016295426962E-2</v>
      </c>
      <c r="E127" s="31" t="s">
        <v>2459</v>
      </c>
      <c r="F127" s="34">
        <v>2.4134090655975</v>
      </c>
    </row>
    <row r="128" spans="1:6" x14ac:dyDescent="0.25">
      <c r="A128" s="31" t="s">
        <v>2134</v>
      </c>
      <c r="B128" s="31" t="s">
        <v>2514</v>
      </c>
      <c r="C128" s="31">
        <v>8</v>
      </c>
      <c r="D128" s="32">
        <v>2.14137147331202E-2</v>
      </c>
      <c r="E128" s="31" t="s">
        <v>2515</v>
      </c>
      <c r="F128" s="34">
        <v>2.8188617886178799</v>
      </c>
    </row>
    <row r="129" spans="1:6" x14ac:dyDescent="0.25">
      <c r="A129" s="31" t="s">
        <v>2134</v>
      </c>
      <c r="B129" s="31" t="s">
        <v>2518</v>
      </c>
      <c r="C129" s="31">
        <v>6</v>
      </c>
      <c r="D129" s="32">
        <v>2.18181001836023E-2</v>
      </c>
      <c r="E129" s="31" t="s">
        <v>2483</v>
      </c>
      <c r="F129" s="34">
        <v>3.6450798990748501</v>
      </c>
    </row>
    <row r="130" spans="1:6" x14ac:dyDescent="0.25">
      <c r="A130" s="31" t="s">
        <v>2134</v>
      </c>
      <c r="B130" s="31" t="s">
        <v>2519</v>
      </c>
      <c r="C130" s="31">
        <v>6</v>
      </c>
      <c r="D130" s="32">
        <v>2.18181001836023E-2</v>
      </c>
      <c r="E130" s="31" t="s">
        <v>2520</v>
      </c>
      <c r="F130" s="34">
        <v>3.6450798990748501</v>
      </c>
    </row>
    <row r="131" spans="1:6" x14ac:dyDescent="0.25">
      <c r="A131" s="31" t="s">
        <v>2134</v>
      </c>
      <c r="B131" s="31" t="s">
        <v>2521</v>
      </c>
      <c r="C131" s="31">
        <v>16</v>
      </c>
      <c r="D131" s="32">
        <v>2.33437062378434E-2</v>
      </c>
      <c r="E131" s="31" t="s">
        <v>2522</v>
      </c>
      <c r="F131" s="34">
        <v>1.8667958865019101</v>
      </c>
    </row>
    <row r="132" spans="1:6" x14ac:dyDescent="0.25">
      <c r="A132" s="31" t="s">
        <v>2134</v>
      </c>
      <c r="B132" s="31" t="s">
        <v>2523</v>
      </c>
      <c r="C132" s="31">
        <v>7</v>
      </c>
      <c r="D132" s="32">
        <v>2.3676834758479599E-2</v>
      </c>
      <c r="E132" s="31" t="s">
        <v>2506</v>
      </c>
      <c r="F132" s="34">
        <v>3.0831300813008098</v>
      </c>
    </row>
    <row r="133" spans="1:6" x14ac:dyDescent="0.25">
      <c r="A133" s="31" t="s">
        <v>2134</v>
      </c>
      <c r="B133" s="31" t="s">
        <v>2524</v>
      </c>
      <c r="C133" s="31">
        <v>5</v>
      </c>
      <c r="D133" s="32">
        <v>2.3775456238661601E-2</v>
      </c>
      <c r="E133" s="31" t="s">
        <v>2525</v>
      </c>
      <c r="F133" s="34">
        <v>4.4044715447154399</v>
      </c>
    </row>
    <row r="134" spans="1:6" x14ac:dyDescent="0.25">
      <c r="A134" s="31" t="s">
        <v>2134</v>
      </c>
      <c r="B134" s="31" t="s">
        <v>2532</v>
      </c>
      <c r="C134" s="31">
        <v>6</v>
      </c>
      <c r="D134" s="32">
        <v>2.5004659416457999E-2</v>
      </c>
      <c r="E134" s="31" t="s">
        <v>2483</v>
      </c>
      <c r="F134" s="34">
        <v>3.52357723577235</v>
      </c>
    </row>
    <row r="135" spans="1:6" x14ac:dyDescent="0.25">
      <c r="A135" s="31" t="s">
        <v>2134</v>
      </c>
      <c r="B135" s="31" t="s">
        <v>2535</v>
      </c>
      <c r="C135" s="31">
        <v>16</v>
      </c>
      <c r="D135" s="32">
        <v>2.5934492785743099E-2</v>
      </c>
      <c r="E135" s="31" t="s">
        <v>2522</v>
      </c>
      <c r="F135" s="34">
        <v>1.8423933258940399</v>
      </c>
    </row>
    <row r="136" spans="1:6" x14ac:dyDescent="0.25">
      <c r="A136" s="31" t="s">
        <v>2134</v>
      </c>
      <c r="B136" s="31" t="s">
        <v>2538</v>
      </c>
      <c r="C136" s="31">
        <v>4</v>
      </c>
      <c r="D136" s="32">
        <v>2.70036970678302E-2</v>
      </c>
      <c r="E136" s="31" t="s">
        <v>2539</v>
      </c>
      <c r="F136" s="34">
        <v>5.8726287262872603</v>
      </c>
    </row>
    <row r="137" spans="1:6" x14ac:dyDescent="0.25">
      <c r="A137" s="31" t="s">
        <v>2134</v>
      </c>
      <c r="B137" s="31" t="s">
        <v>2540</v>
      </c>
      <c r="C137" s="31">
        <v>6</v>
      </c>
      <c r="D137" s="32">
        <v>2.8475203226445801E-2</v>
      </c>
      <c r="E137" s="31" t="s">
        <v>2483</v>
      </c>
      <c r="F137" s="34">
        <v>3.4099134539732399</v>
      </c>
    </row>
    <row r="138" spans="1:6" x14ac:dyDescent="0.25">
      <c r="A138" s="31" t="s">
        <v>2134</v>
      </c>
      <c r="B138" s="31" t="s">
        <v>2541</v>
      </c>
      <c r="C138" s="31">
        <v>3</v>
      </c>
      <c r="D138" s="32">
        <v>2.85105360726155E-2</v>
      </c>
      <c r="E138" s="31" t="s">
        <v>2445</v>
      </c>
      <c r="F138" s="34">
        <v>10.570731707317</v>
      </c>
    </row>
    <row r="139" spans="1:6" x14ac:dyDescent="0.25">
      <c r="A139" s="31" t="s">
        <v>2134</v>
      </c>
      <c r="B139" s="31" t="s">
        <v>2542</v>
      </c>
      <c r="C139" s="31">
        <v>3</v>
      </c>
      <c r="D139" s="32">
        <v>2.85105360726155E-2</v>
      </c>
      <c r="E139" s="31" t="s">
        <v>2543</v>
      </c>
      <c r="F139" s="34">
        <v>10.570731707317</v>
      </c>
    </row>
    <row r="140" spans="1:6" x14ac:dyDescent="0.25">
      <c r="A140" s="31" t="s">
        <v>2134</v>
      </c>
      <c r="B140" s="31" t="s">
        <v>2544</v>
      </c>
      <c r="C140" s="31">
        <v>3</v>
      </c>
      <c r="D140" s="32">
        <v>2.85105360726155E-2</v>
      </c>
      <c r="E140" s="31" t="s">
        <v>2543</v>
      </c>
      <c r="F140" s="34">
        <v>10.570731707317</v>
      </c>
    </row>
    <row r="141" spans="1:6" x14ac:dyDescent="0.25">
      <c r="A141" s="31" t="s">
        <v>2134</v>
      </c>
      <c r="B141" s="31" t="s">
        <v>2547</v>
      </c>
      <c r="C141" s="31">
        <v>17</v>
      </c>
      <c r="D141" s="32">
        <v>3.0641583284607098E-2</v>
      </c>
      <c r="E141" s="31" t="s">
        <v>2548</v>
      </c>
      <c r="F141" s="34">
        <v>1.7617886178861699</v>
      </c>
    </row>
    <row r="142" spans="1:6" x14ac:dyDescent="0.25">
      <c r="A142" s="31" t="s">
        <v>2134</v>
      </c>
      <c r="B142" s="31" t="s">
        <v>2549</v>
      </c>
      <c r="C142" s="31">
        <v>6</v>
      </c>
      <c r="D142" s="32">
        <v>3.2236339768149699E-2</v>
      </c>
      <c r="E142" s="31" t="s">
        <v>2550</v>
      </c>
      <c r="F142" s="34">
        <v>3.3033536585365799</v>
      </c>
    </row>
    <row r="143" spans="1:6" x14ac:dyDescent="0.25">
      <c r="A143" s="31" t="s">
        <v>2134</v>
      </c>
      <c r="B143" s="31" t="s">
        <v>2551</v>
      </c>
      <c r="C143" s="31">
        <v>6</v>
      </c>
      <c r="D143" s="32">
        <v>3.2236339768149699E-2</v>
      </c>
      <c r="E143" s="31" t="s">
        <v>2550</v>
      </c>
      <c r="F143" s="34">
        <v>3.3033536585365799</v>
      </c>
    </row>
    <row r="144" spans="1:6" x14ac:dyDescent="0.25">
      <c r="A144" s="31" t="s">
        <v>2134</v>
      </c>
      <c r="B144" s="31" t="s">
        <v>2552</v>
      </c>
      <c r="C144" s="31">
        <v>5</v>
      </c>
      <c r="D144" s="32">
        <v>3.2851725121221503E-2</v>
      </c>
      <c r="E144" s="31" t="s">
        <v>2553</v>
      </c>
      <c r="F144" s="34">
        <v>4.0040650406504001</v>
      </c>
    </row>
    <row r="145" spans="1:6" x14ac:dyDescent="0.25">
      <c r="A145" s="31" t="s">
        <v>2134</v>
      </c>
      <c r="B145" s="31" t="s">
        <v>2554</v>
      </c>
      <c r="C145" s="31">
        <v>9</v>
      </c>
      <c r="D145" s="32">
        <v>3.43102181466877E-2</v>
      </c>
      <c r="E145" s="31" t="s">
        <v>2555</v>
      </c>
      <c r="F145" s="34">
        <v>2.3665817255187398</v>
      </c>
    </row>
    <row r="146" spans="1:6" x14ac:dyDescent="0.25">
      <c r="A146" s="31" t="s">
        <v>2134</v>
      </c>
      <c r="B146" s="31" t="s">
        <v>2556</v>
      </c>
      <c r="C146" s="31">
        <v>11</v>
      </c>
      <c r="D146" s="32">
        <v>3.4323902588531303E-2</v>
      </c>
      <c r="E146" s="31" t="s">
        <v>2557</v>
      </c>
      <c r="F146" s="34">
        <v>2.10648639095086</v>
      </c>
    </row>
    <row r="147" spans="1:6" x14ac:dyDescent="0.25">
      <c r="A147" s="31" t="s">
        <v>2134</v>
      </c>
      <c r="B147" s="31" t="s">
        <v>2562</v>
      </c>
      <c r="C147" s="31">
        <v>6</v>
      </c>
      <c r="D147" s="32">
        <v>3.6293579743121501E-2</v>
      </c>
      <c r="E147" s="31" t="s">
        <v>2550</v>
      </c>
      <c r="F147" s="34">
        <v>3.2032520325203202</v>
      </c>
    </row>
    <row r="148" spans="1:6" x14ac:dyDescent="0.25">
      <c r="A148" s="31" t="s">
        <v>2134</v>
      </c>
      <c r="B148" s="31" t="s">
        <v>2563</v>
      </c>
      <c r="C148" s="31">
        <v>6</v>
      </c>
      <c r="D148" s="32">
        <v>3.6293579743121501E-2</v>
      </c>
      <c r="E148" s="31" t="s">
        <v>2480</v>
      </c>
      <c r="F148" s="34">
        <v>3.2032520325203202</v>
      </c>
    </row>
    <row r="149" spans="1:6" x14ac:dyDescent="0.25">
      <c r="A149" s="31" t="s">
        <v>2134</v>
      </c>
      <c r="B149" s="31" t="s">
        <v>2564</v>
      </c>
      <c r="C149" s="31">
        <v>6</v>
      </c>
      <c r="D149" s="32">
        <v>3.6293579743121501E-2</v>
      </c>
      <c r="E149" s="31" t="s">
        <v>2480</v>
      </c>
      <c r="F149" s="34">
        <v>3.2032520325203202</v>
      </c>
    </row>
    <row r="150" spans="1:6" x14ac:dyDescent="0.25">
      <c r="A150" s="31" t="s">
        <v>2134</v>
      </c>
      <c r="B150" s="31" t="s">
        <v>2565</v>
      </c>
      <c r="C150" s="31">
        <v>11</v>
      </c>
      <c r="D150" s="32">
        <v>3.6607379931083997E-2</v>
      </c>
      <c r="E150" s="31" t="s">
        <v>2467</v>
      </c>
      <c r="F150" s="34">
        <v>2.0838359996503102</v>
      </c>
    </row>
    <row r="151" spans="1:6" x14ac:dyDescent="0.25">
      <c r="A151" s="31" t="s">
        <v>2134</v>
      </c>
      <c r="B151" s="31" t="s">
        <v>2571</v>
      </c>
      <c r="C151" s="31">
        <v>5</v>
      </c>
      <c r="D151" s="32">
        <v>3.8049900198253599E-2</v>
      </c>
      <c r="E151" s="31" t="s">
        <v>2294</v>
      </c>
      <c r="F151" s="34">
        <v>3.8299752562743001</v>
      </c>
    </row>
    <row r="152" spans="1:6" x14ac:dyDescent="0.25">
      <c r="A152" s="31" t="s">
        <v>2134</v>
      </c>
      <c r="B152" s="31" t="s">
        <v>2572</v>
      </c>
      <c r="C152" s="31">
        <v>5</v>
      </c>
      <c r="D152" s="32">
        <v>3.8049900198253599E-2</v>
      </c>
      <c r="E152" s="31" t="s">
        <v>2573</v>
      </c>
      <c r="F152" s="34">
        <v>3.8299752562743001</v>
      </c>
    </row>
    <row r="153" spans="1:6" x14ac:dyDescent="0.25">
      <c r="A153" s="31" t="s">
        <v>2134</v>
      </c>
      <c r="B153" s="31" t="s">
        <v>2574</v>
      </c>
      <c r="C153" s="31">
        <v>5</v>
      </c>
      <c r="D153" s="32">
        <v>3.8049900198253599E-2</v>
      </c>
      <c r="E153" s="31" t="s">
        <v>2575</v>
      </c>
      <c r="F153" s="34">
        <v>3.8299752562743001</v>
      </c>
    </row>
    <row r="154" spans="1:6" x14ac:dyDescent="0.25">
      <c r="A154" s="31" t="s">
        <v>2134</v>
      </c>
      <c r="B154" s="31" t="s">
        <v>2580</v>
      </c>
      <c r="C154" s="31">
        <v>9</v>
      </c>
      <c r="D154" s="32">
        <v>3.99310598406405E-2</v>
      </c>
      <c r="E154" s="31" t="s">
        <v>2581</v>
      </c>
      <c r="F154" s="34">
        <v>2.2979851537645799</v>
      </c>
    </row>
    <row r="155" spans="1:6" x14ac:dyDescent="0.25">
      <c r="A155" s="31" t="s">
        <v>2134</v>
      </c>
      <c r="B155" s="31" t="s">
        <v>2584</v>
      </c>
      <c r="C155" s="31">
        <v>6</v>
      </c>
      <c r="D155" s="32">
        <v>4.0651329575235901E-2</v>
      </c>
      <c r="E155" s="31" t="s">
        <v>2480</v>
      </c>
      <c r="F155" s="34">
        <v>3.1090387374461899</v>
      </c>
    </row>
    <row r="156" spans="1:6" x14ac:dyDescent="0.25">
      <c r="A156" s="31" t="s">
        <v>2134</v>
      </c>
      <c r="B156" s="31" t="s">
        <v>2585</v>
      </c>
      <c r="C156" s="31">
        <v>15</v>
      </c>
      <c r="D156" s="32">
        <v>4.19676451542201E-2</v>
      </c>
      <c r="E156" s="31" t="s">
        <v>2586</v>
      </c>
      <c r="F156" s="34">
        <v>1.7736127025699699</v>
      </c>
    </row>
    <row r="157" spans="1:6" x14ac:dyDescent="0.25">
      <c r="A157" s="31" t="s">
        <v>2134</v>
      </c>
      <c r="B157" s="31" t="s">
        <v>2588</v>
      </c>
      <c r="C157" s="31">
        <v>16</v>
      </c>
      <c r="D157" s="32">
        <v>4.21924331934432E-2</v>
      </c>
      <c r="E157" s="31" t="s">
        <v>2589</v>
      </c>
      <c r="F157" s="34">
        <v>1.72936306050177</v>
      </c>
    </row>
    <row r="158" spans="1:6" x14ac:dyDescent="0.25">
      <c r="A158" s="31" t="s">
        <v>2134</v>
      </c>
      <c r="B158" s="31" t="s">
        <v>2595</v>
      </c>
      <c r="C158" s="31">
        <v>12</v>
      </c>
      <c r="D158" s="32">
        <v>4.6063290209230598E-2</v>
      </c>
      <c r="E158" s="31" t="s">
        <v>2596</v>
      </c>
      <c r="F158" s="34">
        <v>1.9219512195121899</v>
      </c>
    </row>
    <row r="159" spans="1:6" x14ac:dyDescent="0.25">
      <c r="A159" s="31" t="s">
        <v>2134</v>
      </c>
      <c r="B159" s="31" t="s">
        <v>2599</v>
      </c>
      <c r="C159" s="31">
        <v>43</v>
      </c>
      <c r="D159" s="32">
        <v>4.7355464802054999E-2</v>
      </c>
      <c r="E159" s="31" t="s">
        <v>2600</v>
      </c>
      <c r="F159" s="34">
        <v>1.32211013209608</v>
      </c>
    </row>
    <row r="160" spans="1:6" x14ac:dyDescent="0.25">
      <c r="A160" s="31" t="s">
        <v>2134</v>
      </c>
      <c r="B160" s="31" t="s">
        <v>2608</v>
      </c>
      <c r="C160" s="31">
        <v>4</v>
      </c>
      <c r="D160" s="32">
        <v>4.9274323748577702E-2</v>
      </c>
      <c r="E160" s="31" t="s">
        <v>2609</v>
      </c>
      <c r="F160" s="34">
        <v>4.6981029810298098</v>
      </c>
    </row>
    <row r="161" spans="1:6" x14ac:dyDescent="0.25">
      <c r="A161" s="31" t="s">
        <v>2134</v>
      </c>
      <c r="B161" s="31" t="s">
        <v>2610</v>
      </c>
      <c r="C161" s="31">
        <v>4</v>
      </c>
      <c r="D161" s="32">
        <v>4.9274323748577702E-2</v>
      </c>
      <c r="E161" s="31" t="s">
        <v>2611</v>
      </c>
      <c r="F161" s="34">
        <v>4.6981029810298098</v>
      </c>
    </row>
    <row r="162" spans="1:6" x14ac:dyDescent="0.25">
      <c r="A162" s="31" t="s">
        <v>2134</v>
      </c>
      <c r="B162" s="31" t="s">
        <v>2612</v>
      </c>
      <c r="C162" s="31">
        <v>5</v>
      </c>
      <c r="D162" s="32">
        <v>4.9777534067326198E-2</v>
      </c>
      <c r="E162" s="31" t="s">
        <v>2613</v>
      </c>
      <c r="F162" s="34">
        <v>3.52357723577235</v>
      </c>
    </row>
    <row r="163" spans="1:6" x14ac:dyDescent="0.25">
      <c r="A163" s="31" t="s">
        <v>2134</v>
      </c>
      <c r="B163" s="31" t="s">
        <v>2614</v>
      </c>
      <c r="C163" s="31">
        <v>5</v>
      </c>
      <c r="D163" s="32">
        <v>4.9777534067326198E-2</v>
      </c>
      <c r="E163" s="31" t="s">
        <v>2615</v>
      </c>
      <c r="F163" s="34">
        <v>3.52357723577235</v>
      </c>
    </row>
    <row r="164" spans="1:6" x14ac:dyDescent="0.25">
      <c r="A164" s="31" t="s">
        <v>2131</v>
      </c>
      <c r="B164" s="31" t="s">
        <v>2132</v>
      </c>
      <c r="C164" s="31">
        <v>61</v>
      </c>
      <c r="D164" s="32">
        <v>7.3640933598907697E-22</v>
      </c>
      <c r="E164" s="31" t="s">
        <v>2133</v>
      </c>
      <c r="F164" s="34">
        <v>4.0364010989010897</v>
      </c>
    </row>
    <row r="165" spans="1:6" x14ac:dyDescent="0.25">
      <c r="A165" s="31" t="s">
        <v>2131</v>
      </c>
      <c r="B165" s="31" t="s">
        <v>2139</v>
      </c>
      <c r="C165" s="31">
        <v>41</v>
      </c>
      <c r="D165" s="32">
        <v>1.33061782621869E-15</v>
      </c>
      <c r="E165" s="31" t="s">
        <v>2140</v>
      </c>
      <c r="F165" s="34">
        <v>4.2985050663621998</v>
      </c>
    </row>
    <row r="166" spans="1:6" x14ac:dyDescent="0.25">
      <c r="A166" s="31" t="s">
        <v>2131</v>
      </c>
      <c r="B166" s="31" t="s">
        <v>2143</v>
      </c>
      <c r="C166" s="31">
        <v>44</v>
      </c>
      <c r="D166" s="32">
        <v>1.07470919645609E-13</v>
      </c>
      <c r="E166" s="31" t="s">
        <v>2144</v>
      </c>
      <c r="F166" s="34">
        <v>3.5879120879120801</v>
      </c>
    </row>
    <row r="167" spans="1:6" x14ac:dyDescent="0.25">
      <c r="A167" s="31" t="s">
        <v>2131</v>
      </c>
      <c r="B167" s="31" t="s">
        <v>2147</v>
      </c>
      <c r="C167" s="31">
        <v>141</v>
      </c>
      <c r="D167" s="32">
        <v>6.6067086312366696E-13</v>
      </c>
      <c r="E167" s="31" t="s">
        <v>2148</v>
      </c>
      <c r="F167" s="34">
        <v>1.7233385463892601</v>
      </c>
    </row>
    <row r="168" spans="1:6" x14ac:dyDescent="0.25">
      <c r="A168" s="31" t="s">
        <v>2131</v>
      </c>
      <c r="B168" s="31" t="s">
        <v>2149</v>
      </c>
      <c r="C168" s="31">
        <v>99</v>
      </c>
      <c r="D168" s="32">
        <v>2.9913463583270799E-12</v>
      </c>
      <c r="E168" s="31" t="s">
        <v>2150</v>
      </c>
      <c r="F168" s="34">
        <v>1.98807815319009</v>
      </c>
    </row>
    <row r="169" spans="1:6" x14ac:dyDescent="0.25">
      <c r="A169" s="31" t="s">
        <v>2131</v>
      </c>
      <c r="B169" s="31" t="s">
        <v>2153</v>
      </c>
      <c r="C169" s="31">
        <v>21</v>
      </c>
      <c r="D169" s="32">
        <v>1.8067744118700701E-11</v>
      </c>
      <c r="E169" s="31" t="s">
        <v>2154</v>
      </c>
      <c r="F169" s="34">
        <v>6.2788461538461497</v>
      </c>
    </row>
    <row r="170" spans="1:6" x14ac:dyDescent="0.25">
      <c r="A170" s="31" t="s">
        <v>2131</v>
      </c>
      <c r="B170" s="31" t="s">
        <v>2155</v>
      </c>
      <c r="C170" s="31">
        <v>49</v>
      </c>
      <c r="D170" s="32">
        <v>1.3235843623482499E-10</v>
      </c>
      <c r="E170" s="31" t="s">
        <v>2156</v>
      </c>
      <c r="F170" s="34">
        <v>2.72805039787798</v>
      </c>
    </row>
    <row r="171" spans="1:6" x14ac:dyDescent="0.25">
      <c r="A171" s="31" t="s">
        <v>2131</v>
      </c>
      <c r="B171" s="31" t="s">
        <v>2157</v>
      </c>
      <c r="C171" s="31">
        <v>23</v>
      </c>
      <c r="D171" s="32">
        <v>2.1992469924324998E-9</v>
      </c>
      <c r="E171" s="31" t="s">
        <v>2158</v>
      </c>
      <c r="F171" s="34">
        <v>4.5286451353524502</v>
      </c>
    </row>
    <row r="172" spans="1:6" x14ac:dyDescent="0.25">
      <c r="A172" s="31" t="s">
        <v>2131</v>
      </c>
      <c r="B172" s="31" t="s">
        <v>2159</v>
      </c>
      <c r="C172" s="31">
        <v>52</v>
      </c>
      <c r="D172" s="32">
        <v>2.0082017908576101E-8</v>
      </c>
      <c r="E172" s="31" t="s">
        <v>2160</v>
      </c>
      <c r="F172" s="34">
        <v>2.2814440993788798</v>
      </c>
    </row>
    <row r="173" spans="1:6" x14ac:dyDescent="0.25">
      <c r="A173" s="31" t="s">
        <v>2131</v>
      </c>
      <c r="B173" s="31" t="s">
        <v>2169</v>
      </c>
      <c r="C173" s="31">
        <v>21</v>
      </c>
      <c r="D173" s="32">
        <v>1.07821798243309E-7</v>
      </c>
      <c r="E173" s="31" t="s">
        <v>2170</v>
      </c>
      <c r="F173" s="34">
        <v>4.0364010989010897</v>
      </c>
    </row>
    <row r="174" spans="1:6" x14ac:dyDescent="0.25">
      <c r="A174" s="31" t="s">
        <v>2131</v>
      </c>
      <c r="B174" s="31" t="s">
        <v>2171</v>
      </c>
      <c r="C174" s="31">
        <v>23</v>
      </c>
      <c r="D174" s="32">
        <v>1.36193835606859E-7</v>
      </c>
      <c r="E174" s="31" t="s">
        <v>2158</v>
      </c>
      <c r="F174" s="34">
        <v>3.67672179305842</v>
      </c>
    </row>
    <row r="175" spans="1:6" x14ac:dyDescent="0.25">
      <c r="A175" s="31" t="s">
        <v>2131</v>
      </c>
      <c r="B175" s="31" t="s">
        <v>2207</v>
      </c>
      <c r="C175" s="31">
        <v>44</v>
      </c>
      <c r="D175" s="32">
        <v>4.2883978466486099E-6</v>
      </c>
      <c r="E175" s="31" t="s">
        <v>2208</v>
      </c>
      <c r="F175" s="34">
        <v>2.0772122614227801</v>
      </c>
    </row>
    <row r="176" spans="1:6" x14ac:dyDescent="0.25">
      <c r="A176" s="31" t="s">
        <v>2131</v>
      </c>
      <c r="B176" s="31" t="s">
        <v>2211</v>
      </c>
      <c r="C176" s="31">
        <v>43</v>
      </c>
      <c r="D176" s="32">
        <v>5.5806802332322797E-6</v>
      </c>
      <c r="E176" s="31" t="s">
        <v>2212</v>
      </c>
      <c r="F176" s="34">
        <v>2.0786257156017598</v>
      </c>
    </row>
    <row r="177" spans="1:6" x14ac:dyDescent="0.25">
      <c r="A177" s="31" t="s">
        <v>2131</v>
      </c>
      <c r="B177" s="31" t="s">
        <v>2217</v>
      </c>
      <c r="C177" s="31">
        <v>18</v>
      </c>
      <c r="D177" s="32">
        <v>9.0113160469171702E-6</v>
      </c>
      <c r="E177" s="31" t="s">
        <v>2218</v>
      </c>
      <c r="F177" s="34">
        <v>3.50145637495035</v>
      </c>
    </row>
    <row r="178" spans="1:6" x14ac:dyDescent="0.25">
      <c r="A178" s="31" t="s">
        <v>2131</v>
      </c>
      <c r="B178" s="31" t="s">
        <v>2219</v>
      </c>
      <c r="C178" s="31">
        <v>21</v>
      </c>
      <c r="D178" s="32">
        <v>9.9312663711233807E-6</v>
      </c>
      <c r="E178" s="31" t="s">
        <v>2220</v>
      </c>
      <c r="F178" s="34">
        <v>3.0823426573426498</v>
      </c>
    </row>
    <row r="179" spans="1:6" x14ac:dyDescent="0.25">
      <c r="A179" s="31" t="s">
        <v>2131</v>
      </c>
      <c r="B179" s="31" t="s">
        <v>2231</v>
      </c>
      <c r="C179" s="31">
        <v>14</v>
      </c>
      <c r="D179" s="32">
        <v>3.1239436003453099E-5</v>
      </c>
      <c r="E179" s="31" t="s">
        <v>2232</v>
      </c>
      <c r="F179" s="34">
        <v>3.9655870445344101</v>
      </c>
    </row>
    <row r="180" spans="1:6" x14ac:dyDescent="0.25">
      <c r="A180" s="31" t="s">
        <v>2131</v>
      </c>
      <c r="B180" s="31" t="s">
        <v>2233</v>
      </c>
      <c r="C180" s="31">
        <v>8</v>
      </c>
      <c r="D180" s="32">
        <v>3.6680903474628899E-5</v>
      </c>
      <c r="E180" s="31" t="s">
        <v>2234</v>
      </c>
      <c r="F180" s="34">
        <v>7.5979314802844202</v>
      </c>
    </row>
    <row r="181" spans="1:6" x14ac:dyDescent="0.25">
      <c r="A181" s="31" t="s">
        <v>2131</v>
      </c>
      <c r="B181" s="31" t="s">
        <v>2241</v>
      </c>
      <c r="C181" s="31">
        <v>10</v>
      </c>
      <c r="D181" s="32">
        <v>5.3070479971848499E-5</v>
      </c>
      <c r="E181" s="31" t="s">
        <v>2242</v>
      </c>
      <c r="F181" s="34">
        <v>5.3818681318681296</v>
      </c>
    </row>
    <row r="182" spans="1:6" x14ac:dyDescent="0.25">
      <c r="A182" s="31" t="s">
        <v>2131</v>
      </c>
      <c r="B182" s="31" t="s">
        <v>2249</v>
      </c>
      <c r="C182" s="31">
        <v>25</v>
      </c>
      <c r="D182" s="32">
        <v>7.1275785859582498E-5</v>
      </c>
      <c r="E182" s="31" t="s">
        <v>2250</v>
      </c>
      <c r="F182" s="34">
        <v>2.4315669270488498</v>
      </c>
    </row>
    <row r="183" spans="1:6" x14ac:dyDescent="0.25">
      <c r="A183" s="31" t="s">
        <v>2131</v>
      </c>
      <c r="B183" s="31" t="s">
        <v>2262</v>
      </c>
      <c r="C183" s="31">
        <v>34</v>
      </c>
      <c r="D183" s="32">
        <v>2.2746132986625899E-4</v>
      </c>
      <c r="E183" s="31" t="s">
        <v>2263</v>
      </c>
      <c r="F183" s="34">
        <v>1.9535606742012399</v>
      </c>
    </row>
    <row r="184" spans="1:6" x14ac:dyDescent="0.25">
      <c r="A184" s="31" t="s">
        <v>2131</v>
      </c>
      <c r="B184" s="31" t="s">
        <v>2264</v>
      </c>
      <c r="C184" s="31">
        <v>16</v>
      </c>
      <c r="D184" s="32">
        <v>2.7255466871575599E-4</v>
      </c>
      <c r="E184" s="31" t="s">
        <v>2265</v>
      </c>
      <c r="F184" s="34">
        <v>2.9355644355644301</v>
      </c>
    </row>
    <row r="185" spans="1:6" x14ac:dyDescent="0.25">
      <c r="A185" s="31" t="s">
        <v>2131</v>
      </c>
      <c r="B185" s="31" t="s">
        <v>2272</v>
      </c>
      <c r="C185" s="31">
        <v>172</v>
      </c>
      <c r="D185" s="32">
        <v>3.08210650343593E-4</v>
      </c>
      <c r="E185" s="31" t="s">
        <v>2273</v>
      </c>
      <c r="F185" s="34">
        <v>1.2298688910734901</v>
      </c>
    </row>
    <row r="186" spans="1:6" x14ac:dyDescent="0.25">
      <c r="A186" s="31" t="s">
        <v>2131</v>
      </c>
      <c r="B186" s="31" t="s">
        <v>2276</v>
      </c>
      <c r="C186" s="31">
        <v>33</v>
      </c>
      <c r="D186" s="32">
        <v>3.57859740437783E-4</v>
      </c>
      <c r="E186" s="31" t="s">
        <v>2277</v>
      </c>
      <c r="F186" s="34">
        <v>1.93045269947443</v>
      </c>
    </row>
    <row r="187" spans="1:6" x14ac:dyDescent="0.25">
      <c r="A187" s="31" t="s">
        <v>2131</v>
      </c>
      <c r="B187" s="31" t="s">
        <v>2280</v>
      </c>
      <c r="C187" s="31">
        <v>35</v>
      </c>
      <c r="D187" s="32">
        <v>3.8304325783425201E-4</v>
      </c>
      <c r="E187" s="31" t="s">
        <v>2281</v>
      </c>
      <c r="F187" s="34">
        <v>1.8773958599539899</v>
      </c>
    </row>
    <row r="188" spans="1:6" x14ac:dyDescent="0.25">
      <c r="A188" s="31" t="s">
        <v>2131</v>
      </c>
      <c r="B188" s="31" t="s">
        <v>2291</v>
      </c>
      <c r="C188" s="31">
        <v>27</v>
      </c>
      <c r="D188" s="32">
        <v>5.45919976984164E-4</v>
      </c>
      <c r="E188" s="31" t="s">
        <v>2292</v>
      </c>
      <c r="F188" s="34">
        <v>2.05627980510056</v>
      </c>
    </row>
    <row r="189" spans="1:6" x14ac:dyDescent="0.25">
      <c r="A189" s="31" t="s">
        <v>2131</v>
      </c>
      <c r="B189" s="31" t="s">
        <v>2297</v>
      </c>
      <c r="C189" s="31">
        <v>35</v>
      </c>
      <c r="D189" s="32">
        <v>6.5871006728783097E-4</v>
      </c>
      <c r="E189" s="31" t="s">
        <v>2281</v>
      </c>
      <c r="F189" s="34">
        <v>1.82289081885856</v>
      </c>
    </row>
    <row r="190" spans="1:6" x14ac:dyDescent="0.25">
      <c r="A190" s="31" t="s">
        <v>2131</v>
      </c>
      <c r="B190" s="31" t="s">
        <v>2313</v>
      </c>
      <c r="C190" s="31">
        <v>15</v>
      </c>
      <c r="D190" s="32">
        <v>8.8948192621444999E-4</v>
      </c>
      <c r="E190" s="31" t="s">
        <v>2314</v>
      </c>
      <c r="F190" s="34">
        <v>2.7520916583416501</v>
      </c>
    </row>
    <row r="191" spans="1:6" x14ac:dyDescent="0.25">
      <c r="A191" s="31" t="s">
        <v>2131</v>
      </c>
      <c r="B191" s="31" t="s">
        <v>2315</v>
      </c>
      <c r="C191" s="31">
        <v>4</v>
      </c>
      <c r="D191" s="32">
        <v>8.9228013528776197E-4</v>
      </c>
      <c r="E191" s="31" t="s">
        <v>2316</v>
      </c>
      <c r="F191" s="34">
        <v>16.145604395604298</v>
      </c>
    </row>
    <row r="192" spans="1:6" x14ac:dyDescent="0.25">
      <c r="A192" s="31" t="s">
        <v>2131</v>
      </c>
      <c r="B192" s="31" t="s">
        <v>2326</v>
      </c>
      <c r="C192" s="31">
        <v>37</v>
      </c>
      <c r="D192" s="32">
        <v>1.5080495054400601E-3</v>
      </c>
      <c r="E192" s="31" t="s">
        <v>2327</v>
      </c>
      <c r="F192" s="34">
        <v>1.70682103610675</v>
      </c>
    </row>
    <row r="193" spans="1:6" x14ac:dyDescent="0.25">
      <c r="A193" s="31" t="s">
        <v>2131</v>
      </c>
      <c r="B193" s="31" t="s">
        <v>2334</v>
      </c>
      <c r="C193" s="31">
        <v>10</v>
      </c>
      <c r="D193" s="32">
        <v>1.69533059314827E-3</v>
      </c>
      <c r="E193" s="31" t="s">
        <v>2335</v>
      </c>
      <c r="F193" s="34">
        <v>3.5099139990444299</v>
      </c>
    </row>
    <row r="194" spans="1:6" x14ac:dyDescent="0.25">
      <c r="A194" s="31" t="s">
        <v>2131</v>
      </c>
      <c r="B194" s="31" t="s">
        <v>2336</v>
      </c>
      <c r="C194" s="31">
        <v>10</v>
      </c>
      <c r="D194" s="32">
        <v>1.69533059314827E-3</v>
      </c>
      <c r="E194" s="31" t="s">
        <v>2335</v>
      </c>
      <c r="F194" s="34">
        <v>3.5099139990444299</v>
      </c>
    </row>
    <row r="195" spans="1:6" x14ac:dyDescent="0.25">
      <c r="A195" s="31" t="s">
        <v>2131</v>
      </c>
      <c r="B195" s="31" t="s">
        <v>2337</v>
      </c>
      <c r="C195" s="31">
        <v>10</v>
      </c>
      <c r="D195" s="32">
        <v>1.69533059314827E-3</v>
      </c>
      <c r="E195" s="31" t="s">
        <v>2242</v>
      </c>
      <c r="F195" s="34">
        <v>3.5099139990444299</v>
      </c>
    </row>
    <row r="196" spans="1:6" x14ac:dyDescent="0.25">
      <c r="A196" s="31" t="s">
        <v>2131</v>
      </c>
      <c r="B196" s="31" t="s">
        <v>2339</v>
      </c>
      <c r="C196" s="31">
        <v>44</v>
      </c>
      <c r="D196" s="32">
        <v>1.9379359108552801E-3</v>
      </c>
      <c r="E196" s="31" t="s">
        <v>2340</v>
      </c>
      <c r="F196" s="34">
        <v>1.5928398955304699</v>
      </c>
    </row>
    <row r="197" spans="1:6" x14ac:dyDescent="0.25">
      <c r="A197" s="31" t="s">
        <v>2131</v>
      </c>
      <c r="B197" s="31" t="s">
        <v>2349</v>
      </c>
      <c r="C197" s="31">
        <v>8</v>
      </c>
      <c r="D197" s="32">
        <v>2.3362970216266599E-3</v>
      </c>
      <c r="E197" s="31" t="s">
        <v>2350</v>
      </c>
      <c r="F197" s="34">
        <v>4.1666075859624199</v>
      </c>
    </row>
    <row r="198" spans="1:6" x14ac:dyDescent="0.25">
      <c r="A198" s="31" t="s">
        <v>2131</v>
      </c>
      <c r="B198" s="31" t="s">
        <v>2379</v>
      </c>
      <c r="C198" s="31">
        <v>4</v>
      </c>
      <c r="D198" s="32">
        <v>4.0625014632635799E-3</v>
      </c>
      <c r="E198" s="31" t="s">
        <v>2316</v>
      </c>
      <c r="F198" s="34">
        <v>10.763736263736201</v>
      </c>
    </row>
    <row r="199" spans="1:6" x14ac:dyDescent="0.25">
      <c r="A199" s="31" t="s">
        <v>2131</v>
      </c>
      <c r="B199" s="31" t="s">
        <v>2389</v>
      </c>
      <c r="C199" s="31">
        <v>12</v>
      </c>
      <c r="D199" s="32">
        <v>5.3134935652788297E-3</v>
      </c>
      <c r="E199" s="31" t="s">
        <v>2390</v>
      </c>
      <c r="F199" s="34">
        <v>2.61820611820611</v>
      </c>
    </row>
    <row r="200" spans="1:6" x14ac:dyDescent="0.25">
      <c r="A200" s="31" t="s">
        <v>2131</v>
      </c>
      <c r="B200" s="31" t="s">
        <v>2393</v>
      </c>
      <c r="C200" s="31">
        <v>32</v>
      </c>
      <c r="D200" s="32">
        <v>5.5773603888890303E-3</v>
      </c>
      <c r="E200" s="31" t="s">
        <v>2394</v>
      </c>
      <c r="F200" s="34">
        <v>1.6506688199978901</v>
      </c>
    </row>
    <row r="201" spans="1:6" x14ac:dyDescent="0.25">
      <c r="A201" s="31" t="s">
        <v>2131</v>
      </c>
      <c r="B201" s="31" t="s">
        <v>2396</v>
      </c>
      <c r="C201" s="31">
        <v>58</v>
      </c>
      <c r="D201" s="32">
        <v>5.80509318973765E-3</v>
      </c>
      <c r="E201" s="31" t="s">
        <v>2397</v>
      </c>
      <c r="F201" s="34">
        <v>1.40396559961777</v>
      </c>
    </row>
    <row r="202" spans="1:6" x14ac:dyDescent="0.25">
      <c r="A202" s="31" t="s">
        <v>2131</v>
      </c>
      <c r="B202" s="31" t="s">
        <v>2402</v>
      </c>
      <c r="C202" s="31">
        <v>11</v>
      </c>
      <c r="D202" s="32">
        <v>6.0420677380396397E-3</v>
      </c>
      <c r="E202" s="31" t="s">
        <v>2403</v>
      </c>
      <c r="F202" s="34">
        <v>2.73233305156382</v>
      </c>
    </row>
    <row r="203" spans="1:6" x14ac:dyDescent="0.25">
      <c r="A203" s="31" t="s">
        <v>2131</v>
      </c>
      <c r="B203" s="31" t="s">
        <v>2437</v>
      </c>
      <c r="C203" s="31">
        <v>5</v>
      </c>
      <c r="D203" s="32">
        <v>8.7299480711503594E-3</v>
      </c>
      <c r="E203" s="31" t="s">
        <v>2438</v>
      </c>
      <c r="F203" s="34">
        <v>5.7662872841444202</v>
      </c>
    </row>
    <row r="204" spans="1:6" x14ac:dyDescent="0.25">
      <c r="A204" s="31" t="s">
        <v>2131</v>
      </c>
      <c r="B204" s="31" t="s">
        <v>2439</v>
      </c>
      <c r="C204" s="31">
        <v>5</v>
      </c>
      <c r="D204" s="32">
        <v>8.7299480711503594E-3</v>
      </c>
      <c r="E204" s="31" t="s">
        <v>2440</v>
      </c>
      <c r="F204" s="34">
        <v>5.7662872841444202</v>
      </c>
    </row>
    <row r="205" spans="1:6" x14ac:dyDescent="0.25">
      <c r="A205" s="31" t="s">
        <v>2131</v>
      </c>
      <c r="B205" s="31" t="s">
        <v>2443</v>
      </c>
      <c r="C205" s="31">
        <v>11</v>
      </c>
      <c r="D205" s="32">
        <v>9.2206640630624094E-3</v>
      </c>
      <c r="E205" s="31" t="s">
        <v>2403</v>
      </c>
      <c r="F205" s="34">
        <v>2.5739369326325798</v>
      </c>
    </row>
    <row r="206" spans="1:6" x14ac:dyDescent="0.25">
      <c r="A206" s="31" t="s">
        <v>2131</v>
      </c>
      <c r="B206" s="31" t="s">
        <v>2469</v>
      </c>
      <c r="C206" s="31">
        <v>6</v>
      </c>
      <c r="D206" s="32">
        <v>1.16708712680703E-2</v>
      </c>
      <c r="E206" s="31" t="s">
        <v>2470</v>
      </c>
      <c r="F206" s="34">
        <v>4.2118967988533198</v>
      </c>
    </row>
    <row r="207" spans="1:6" x14ac:dyDescent="0.25">
      <c r="A207" s="31" t="s">
        <v>2131</v>
      </c>
      <c r="B207" s="31" t="s">
        <v>2488</v>
      </c>
      <c r="C207" s="31">
        <v>5</v>
      </c>
      <c r="D207" s="32">
        <v>1.7922495959488301E-2</v>
      </c>
      <c r="E207" s="31" t="s">
        <v>2489</v>
      </c>
      <c r="F207" s="34">
        <v>4.7487071751777599</v>
      </c>
    </row>
    <row r="208" spans="1:6" x14ac:dyDescent="0.25">
      <c r="A208" s="31" t="s">
        <v>2131</v>
      </c>
      <c r="B208" s="31" t="s">
        <v>2490</v>
      </c>
      <c r="C208" s="31">
        <v>153</v>
      </c>
      <c r="D208" s="32">
        <v>1.8276849631235801E-2</v>
      </c>
      <c r="E208" s="31" t="s">
        <v>2491</v>
      </c>
      <c r="F208" s="34">
        <v>1.1489662662918401</v>
      </c>
    </row>
    <row r="209" spans="1:6" x14ac:dyDescent="0.25">
      <c r="A209" s="31" t="s">
        <v>2131</v>
      </c>
      <c r="B209" s="31" t="s">
        <v>2498</v>
      </c>
      <c r="C209" s="31">
        <v>6</v>
      </c>
      <c r="D209" s="32">
        <v>1.96038019123994E-2</v>
      </c>
      <c r="E209" s="31" t="s">
        <v>2499</v>
      </c>
      <c r="F209" s="34">
        <v>3.7259087066779299</v>
      </c>
    </row>
    <row r="210" spans="1:6" x14ac:dyDescent="0.25">
      <c r="A210" s="31" t="s">
        <v>2131</v>
      </c>
      <c r="B210" s="31" t="s">
        <v>2501</v>
      </c>
      <c r="C210" s="31">
        <v>3</v>
      </c>
      <c r="D210" s="32">
        <v>2.1003661860732398E-2</v>
      </c>
      <c r="E210" s="31" t="s">
        <v>2502</v>
      </c>
      <c r="F210" s="34">
        <v>12.1092032967032</v>
      </c>
    </row>
    <row r="211" spans="1:6" x14ac:dyDescent="0.25">
      <c r="A211" s="31" t="s">
        <v>2131</v>
      </c>
      <c r="B211" s="31" t="s">
        <v>2503</v>
      </c>
      <c r="C211" s="31">
        <v>3</v>
      </c>
      <c r="D211" s="32">
        <v>2.1003661860732398E-2</v>
      </c>
      <c r="E211" s="31" t="s">
        <v>2504</v>
      </c>
      <c r="F211" s="34">
        <v>12.1092032967032</v>
      </c>
    </row>
    <row r="212" spans="1:6" x14ac:dyDescent="0.25">
      <c r="A212" s="31" t="s">
        <v>2131</v>
      </c>
      <c r="B212" s="31" t="s">
        <v>2516</v>
      </c>
      <c r="C212" s="31">
        <v>7</v>
      </c>
      <c r="D212" s="32">
        <v>2.14466009781938E-2</v>
      </c>
      <c r="E212" s="31" t="s">
        <v>2506</v>
      </c>
      <c r="F212" s="34">
        <v>3.13942307692307</v>
      </c>
    </row>
    <row r="213" spans="1:6" x14ac:dyDescent="0.25">
      <c r="A213" s="31" t="s">
        <v>2131</v>
      </c>
      <c r="B213" s="31" t="s">
        <v>2526</v>
      </c>
      <c r="C213" s="31">
        <v>8</v>
      </c>
      <c r="D213" s="32">
        <v>2.3952813641152999E-2</v>
      </c>
      <c r="E213" s="31" t="s">
        <v>2527</v>
      </c>
      <c r="F213" s="34">
        <v>2.74818798223053</v>
      </c>
    </row>
    <row r="214" spans="1:6" x14ac:dyDescent="0.25">
      <c r="A214" s="31" t="s">
        <v>2131</v>
      </c>
      <c r="B214" s="31" t="s">
        <v>2568</v>
      </c>
      <c r="C214" s="31">
        <v>5</v>
      </c>
      <c r="D214" s="32">
        <v>3.7119412915052698E-2</v>
      </c>
      <c r="E214" s="31" t="s">
        <v>2569</v>
      </c>
      <c r="F214" s="34">
        <v>3.8441915227629502</v>
      </c>
    </row>
    <row r="215" spans="1:6" x14ac:dyDescent="0.25">
      <c r="A215" s="31" t="s">
        <v>2131</v>
      </c>
      <c r="B215" s="31" t="s">
        <v>2587</v>
      </c>
      <c r="C215" s="31">
        <v>4</v>
      </c>
      <c r="D215" s="32">
        <v>4.2060175700752302E-2</v>
      </c>
      <c r="E215" s="31" t="s">
        <v>2495</v>
      </c>
      <c r="F215" s="34">
        <v>4.9678782755705804</v>
      </c>
    </row>
    <row r="216" spans="1:6" x14ac:dyDescent="0.25">
      <c r="A216" s="31" t="s">
        <v>2131</v>
      </c>
      <c r="B216" s="31" t="s">
        <v>2601</v>
      </c>
      <c r="C216" s="31">
        <v>3</v>
      </c>
      <c r="D216" s="32">
        <v>4.8349422728771803E-2</v>
      </c>
      <c r="E216" s="31" t="s">
        <v>2504</v>
      </c>
      <c r="F216" s="34">
        <v>8.07280219780219</v>
      </c>
    </row>
    <row r="217" spans="1:6" x14ac:dyDescent="0.25">
      <c r="A217" s="31" t="s">
        <v>2131</v>
      </c>
      <c r="B217" s="31" t="s">
        <v>2602</v>
      </c>
      <c r="C217" s="31">
        <v>3</v>
      </c>
      <c r="D217" s="32">
        <v>4.8349422728771803E-2</v>
      </c>
      <c r="E217" s="31" t="s">
        <v>2603</v>
      </c>
      <c r="F217" s="34">
        <v>8.07280219780219</v>
      </c>
    </row>
    <row r="218" spans="1:6" x14ac:dyDescent="0.25">
      <c r="A218" s="31" t="s">
        <v>2131</v>
      </c>
      <c r="B218" s="31" t="s">
        <v>2606</v>
      </c>
      <c r="C218" s="31">
        <v>20</v>
      </c>
      <c r="D218" s="32">
        <v>4.8369917995515099E-2</v>
      </c>
      <c r="E218" s="31" t="s">
        <v>2607</v>
      </c>
      <c r="F218" s="34">
        <v>1.57518091664433</v>
      </c>
    </row>
    <row r="219" spans="1:6" x14ac:dyDescent="0.25">
      <c r="A219" s="31" t="s">
        <v>2181</v>
      </c>
      <c r="B219" s="31" t="s">
        <v>2182</v>
      </c>
      <c r="C219" s="31">
        <v>33</v>
      </c>
      <c r="D219" s="32">
        <v>3.64859133672357E-7</v>
      </c>
      <c r="E219" s="31" t="s">
        <v>2183</v>
      </c>
      <c r="F219" s="34">
        <v>2.6978775062656601</v>
      </c>
    </row>
    <row r="220" spans="1:6" x14ac:dyDescent="0.25">
      <c r="A220" s="31" t="s">
        <v>2181</v>
      </c>
      <c r="B220" s="31" t="s">
        <v>2184</v>
      </c>
      <c r="C220" s="31">
        <v>33</v>
      </c>
      <c r="D220" s="32">
        <v>4.0535827488097002E-7</v>
      </c>
      <c r="E220" s="31" t="s">
        <v>2183</v>
      </c>
      <c r="F220" s="34">
        <v>2.68588693957114</v>
      </c>
    </row>
    <row r="221" spans="1:6" x14ac:dyDescent="0.25">
      <c r="A221" s="31" t="s">
        <v>2181</v>
      </c>
      <c r="B221" s="31" t="s">
        <v>2185</v>
      </c>
      <c r="C221" s="31">
        <v>33</v>
      </c>
      <c r="D221" s="32">
        <v>4.0535827488097002E-7</v>
      </c>
      <c r="E221" s="31" t="s">
        <v>2183</v>
      </c>
      <c r="F221" s="34">
        <v>2.68588693957114</v>
      </c>
    </row>
    <row r="222" spans="1:6" x14ac:dyDescent="0.25">
      <c r="A222" s="31" t="s">
        <v>2181</v>
      </c>
      <c r="B222" s="31" t="s">
        <v>2199</v>
      </c>
      <c r="C222" s="31">
        <v>18</v>
      </c>
      <c r="D222" s="32">
        <v>2.32933697909968E-6</v>
      </c>
      <c r="E222" s="31" t="s">
        <v>2200</v>
      </c>
      <c r="F222" s="34">
        <v>3.8780185758513901</v>
      </c>
    </row>
    <row r="223" spans="1:6" x14ac:dyDescent="0.25">
      <c r="A223" s="31" t="s">
        <v>2181</v>
      </c>
      <c r="B223" s="31" t="s">
        <v>2201</v>
      </c>
      <c r="C223" s="31">
        <v>46</v>
      </c>
      <c r="D223" s="32">
        <v>2.9804494119505002E-6</v>
      </c>
      <c r="E223" s="31" t="s">
        <v>2202</v>
      </c>
      <c r="F223" s="34">
        <v>2.0646858158468002</v>
      </c>
    </row>
    <row r="224" spans="1:6" x14ac:dyDescent="0.25">
      <c r="A224" s="31" t="s">
        <v>2181</v>
      </c>
      <c r="B224" s="31" t="s">
        <v>2222</v>
      </c>
      <c r="C224" s="31">
        <v>9</v>
      </c>
      <c r="D224" s="32">
        <v>1.16106607173195E-5</v>
      </c>
      <c r="E224" s="31" t="s">
        <v>2223</v>
      </c>
      <c r="F224" s="34">
        <v>7.4916267942583703</v>
      </c>
    </row>
    <row r="225" spans="1:6" x14ac:dyDescent="0.25">
      <c r="A225" s="31" t="s">
        <v>2181</v>
      </c>
      <c r="B225" s="31" t="s">
        <v>2226</v>
      </c>
      <c r="C225" s="31">
        <v>12</v>
      </c>
      <c r="D225" s="32">
        <v>1.6050283308017298E-5</v>
      </c>
      <c r="E225" s="31" t="s">
        <v>2227</v>
      </c>
      <c r="F225" s="34">
        <v>4.99441786283891</v>
      </c>
    </row>
    <row r="226" spans="1:6" x14ac:dyDescent="0.25">
      <c r="A226" s="31" t="s">
        <v>2181</v>
      </c>
      <c r="B226" s="31" t="s">
        <v>2235</v>
      </c>
      <c r="C226" s="31">
        <v>8</v>
      </c>
      <c r="D226" s="32">
        <v>3.80426591676153E-5</v>
      </c>
      <c r="E226" s="31" t="s">
        <v>2236</v>
      </c>
      <c r="F226" s="34">
        <v>7.7106802092951598</v>
      </c>
    </row>
    <row r="227" spans="1:6" x14ac:dyDescent="0.25">
      <c r="A227" s="31" t="s">
        <v>2181</v>
      </c>
      <c r="B227" s="31" t="s">
        <v>2253</v>
      </c>
      <c r="C227" s="31">
        <v>12</v>
      </c>
      <c r="D227" s="32">
        <v>1.0253805050981799E-4</v>
      </c>
      <c r="E227" s="31" t="s">
        <v>2227</v>
      </c>
      <c r="F227" s="34">
        <v>4.1463091691492799</v>
      </c>
    </row>
    <row r="228" spans="1:6" x14ac:dyDescent="0.25">
      <c r="A228" s="31" t="s">
        <v>2181</v>
      </c>
      <c r="B228" s="31" t="s">
        <v>2254</v>
      </c>
      <c r="C228" s="31">
        <v>12</v>
      </c>
      <c r="D228" s="32">
        <v>1.0253805050981799E-4</v>
      </c>
      <c r="E228" s="31" t="s">
        <v>2227</v>
      </c>
      <c r="F228" s="34">
        <v>4.1463091691492799</v>
      </c>
    </row>
    <row r="229" spans="1:6" x14ac:dyDescent="0.25">
      <c r="A229" s="31" t="s">
        <v>2181</v>
      </c>
      <c r="B229" s="31" t="s">
        <v>2255</v>
      </c>
      <c r="C229" s="31">
        <v>12</v>
      </c>
      <c r="D229" s="32">
        <v>1.0253805050981799E-4</v>
      </c>
      <c r="E229" s="31" t="s">
        <v>2227</v>
      </c>
      <c r="F229" s="34">
        <v>4.1463091691492799</v>
      </c>
    </row>
    <row r="230" spans="1:6" x14ac:dyDescent="0.25">
      <c r="A230" s="31" t="s">
        <v>2181</v>
      </c>
      <c r="B230" s="31" t="s">
        <v>2270</v>
      </c>
      <c r="C230" s="31">
        <v>9</v>
      </c>
      <c r="D230" s="32">
        <v>2.9739594630317899E-4</v>
      </c>
      <c r="E230" s="31" t="s">
        <v>2271</v>
      </c>
      <c r="F230" s="34">
        <v>4.99441786283891</v>
      </c>
    </row>
    <row r="231" spans="1:6" x14ac:dyDescent="0.25">
      <c r="A231" s="31" t="s">
        <v>2181</v>
      </c>
      <c r="B231" s="31" t="s">
        <v>2278</v>
      </c>
      <c r="C231" s="31">
        <v>12</v>
      </c>
      <c r="D231" s="32">
        <v>3.8016013438144802E-4</v>
      </c>
      <c r="E231" s="31" t="s">
        <v>2227</v>
      </c>
      <c r="F231" s="34">
        <v>3.6025309174575701</v>
      </c>
    </row>
    <row r="232" spans="1:6" x14ac:dyDescent="0.25">
      <c r="A232" s="31" t="s">
        <v>2181</v>
      </c>
      <c r="B232" s="31" t="s">
        <v>2279</v>
      </c>
      <c r="C232" s="31">
        <v>12</v>
      </c>
      <c r="D232" s="32">
        <v>3.8016013438144802E-4</v>
      </c>
      <c r="E232" s="31" t="s">
        <v>2227</v>
      </c>
      <c r="F232" s="34">
        <v>3.6025309174575701</v>
      </c>
    </row>
    <row r="233" spans="1:6" x14ac:dyDescent="0.25">
      <c r="A233" s="31" t="s">
        <v>2181</v>
      </c>
      <c r="B233" s="31" t="s">
        <v>2286</v>
      </c>
      <c r="C233" s="31">
        <v>5</v>
      </c>
      <c r="D233" s="32">
        <v>5.0752063687783695E-4</v>
      </c>
      <c r="E233" s="31" t="s">
        <v>2287</v>
      </c>
      <c r="F233" s="34">
        <v>11.445540935672501</v>
      </c>
    </row>
    <row r="234" spans="1:6" x14ac:dyDescent="0.25">
      <c r="A234" s="31" t="s">
        <v>2181</v>
      </c>
      <c r="B234" s="31" t="s">
        <v>2295</v>
      </c>
      <c r="C234" s="31">
        <v>4</v>
      </c>
      <c r="D234" s="32">
        <v>6.1432891215660603E-4</v>
      </c>
      <c r="E234" s="31" t="s">
        <v>2296</v>
      </c>
      <c r="F234" s="34">
        <v>18.312865497076</v>
      </c>
    </row>
    <row r="235" spans="1:6" x14ac:dyDescent="0.25">
      <c r="A235" s="31" t="s">
        <v>2181</v>
      </c>
      <c r="B235" s="31" t="s">
        <v>2311</v>
      </c>
      <c r="C235" s="31">
        <v>5</v>
      </c>
      <c r="D235" s="32">
        <v>8.7446647116057796E-4</v>
      </c>
      <c r="E235" s="31" t="s">
        <v>2312</v>
      </c>
      <c r="F235" s="34">
        <v>10.1738141650422</v>
      </c>
    </row>
    <row r="236" spans="1:6" x14ac:dyDescent="0.25">
      <c r="A236" s="31" t="s">
        <v>2181</v>
      </c>
      <c r="B236" s="31" t="s">
        <v>2354</v>
      </c>
      <c r="C236" s="31">
        <v>12</v>
      </c>
      <c r="D236" s="32">
        <v>2.5068047511633898E-3</v>
      </c>
      <c r="E236" s="31" t="s">
        <v>2355</v>
      </c>
      <c r="F236" s="34">
        <v>2.8915050784856802</v>
      </c>
    </row>
    <row r="237" spans="1:6" x14ac:dyDescent="0.25">
      <c r="A237" s="31" t="s">
        <v>2181</v>
      </c>
      <c r="B237" s="31" t="s">
        <v>2359</v>
      </c>
      <c r="C237" s="31">
        <v>19</v>
      </c>
      <c r="D237" s="32">
        <v>2.9223584972389201E-3</v>
      </c>
      <c r="E237" s="31" t="s">
        <v>2360</v>
      </c>
      <c r="F237" s="34">
        <v>2.1478052126200202</v>
      </c>
    </row>
    <row r="238" spans="1:6" x14ac:dyDescent="0.25">
      <c r="A238" s="31" t="s">
        <v>2181</v>
      </c>
      <c r="B238" s="31" t="s">
        <v>2365</v>
      </c>
      <c r="C238" s="31">
        <v>19</v>
      </c>
      <c r="D238" s="32">
        <v>3.34082129862366E-3</v>
      </c>
      <c r="E238" s="31" t="s">
        <v>2360</v>
      </c>
      <c r="F238" s="34">
        <v>2.12161246612466</v>
      </c>
    </row>
    <row r="239" spans="1:6" x14ac:dyDescent="0.25">
      <c r="A239" s="31" t="s">
        <v>2181</v>
      </c>
      <c r="B239" s="31" t="s">
        <v>2372</v>
      </c>
      <c r="C239" s="31">
        <v>19</v>
      </c>
      <c r="D239" s="32">
        <v>3.5680467250571199E-3</v>
      </c>
      <c r="E239" s="31" t="s">
        <v>2360</v>
      </c>
      <c r="F239" s="34">
        <v>2.1087542087541999</v>
      </c>
    </row>
    <row r="240" spans="1:6" x14ac:dyDescent="0.25">
      <c r="A240" s="31" t="s">
        <v>2181</v>
      </c>
      <c r="B240" s="31" t="s">
        <v>2373</v>
      </c>
      <c r="C240" s="31">
        <v>19</v>
      </c>
      <c r="D240" s="32">
        <v>3.5680467250571199E-3</v>
      </c>
      <c r="E240" s="31" t="s">
        <v>2360</v>
      </c>
      <c r="F240" s="34">
        <v>2.1087542087541999</v>
      </c>
    </row>
    <row r="241" spans="1:6" x14ac:dyDescent="0.25">
      <c r="A241" s="31" t="s">
        <v>2181</v>
      </c>
      <c r="B241" s="31" t="s">
        <v>2374</v>
      </c>
      <c r="C241" s="31">
        <v>6</v>
      </c>
      <c r="D241" s="32">
        <v>3.65345812085931E-3</v>
      </c>
      <c r="E241" s="31" t="s">
        <v>2375</v>
      </c>
      <c r="F241" s="34">
        <v>5.4938596491227996</v>
      </c>
    </row>
    <row r="242" spans="1:6" x14ac:dyDescent="0.25">
      <c r="A242" s="31" t="s">
        <v>2181</v>
      </c>
      <c r="B242" s="31" t="s">
        <v>2400</v>
      </c>
      <c r="C242" s="31">
        <v>8</v>
      </c>
      <c r="D242" s="32">
        <v>6.0299312863237899E-3</v>
      </c>
      <c r="E242" s="31" t="s">
        <v>2401</v>
      </c>
      <c r="F242" s="34">
        <v>3.5732420482099498</v>
      </c>
    </row>
    <row r="243" spans="1:6" x14ac:dyDescent="0.25">
      <c r="A243" s="31" t="s">
        <v>2181</v>
      </c>
      <c r="B243" s="31" t="s">
        <v>2404</v>
      </c>
      <c r="C243" s="31">
        <v>13</v>
      </c>
      <c r="D243" s="32">
        <v>6.07623474059194E-3</v>
      </c>
      <c r="E243" s="31" t="s">
        <v>2405</v>
      </c>
      <c r="F243" s="34">
        <v>2.4543015614637902</v>
      </c>
    </row>
    <row r="244" spans="1:6" x14ac:dyDescent="0.25">
      <c r="A244" s="31" t="s">
        <v>2181</v>
      </c>
      <c r="B244" s="31" t="s">
        <v>2410</v>
      </c>
      <c r="C244" s="31">
        <v>8</v>
      </c>
      <c r="D244" s="32">
        <v>6.9066838351322197E-3</v>
      </c>
      <c r="E244" s="31" t="s">
        <v>2411</v>
      </c>
      <c r="F244" s="34">
        <v>3.4881648565858998</v>
      </c>
    </row>
    <row r="245" spans="1:6" x14ac:dyDescent="0.25">
      <c r="A245" s="31" t="s">
        <v>2181</v>
      </c>
      <c r="B245" s="31" t="s">
        <v>2416</v>
      </c>
      <c r="C245" s="31">
        <v>4</v>
      </c>
      <c r="D245" s="32">
        <v>7.2981898481778804E-3</v>
      </c>
      <c r="E245" s="31" t="s">
        <v>2417</v>
      </c>
      <c r="F245" s="34">
        <v>9.1564327485380108</v>
      </c>
    </row>
    <row r="246" spans="1:6" x14ac:dyDescent="0.25">
      <c r="A246" s="31" t="s">
        <v>2181</v>
      </c>
      <c r="B246" s="31" t="s">
        <v>2418</v>
      </c>
      <c r="C246" s="31">
        <v>10</v>
      </c>
      <c r="D246" s="32">
        <v>7.3278011996891603E-3</v>
      </c>
      <c r="E246" s="31" t="s">
        <v>2419</v>
      </c>
      <c r="F246" s="34">
        <v>2.8613852339181198</v>
      </c>
    </row>
    <row r="247" spans="1:6" x14ac:dyDescent="0.25">
      <c r="A247" s="31" t="s">
        <v>2181</v>
      </c>
      <c r="B247" s="31" t="s">
        <v>2435</v>
      </c>
      <c r="C247" s="31">
        <v>3</v>
      </c>
      <c r="D247" s="32">
        <v>8.5485537442483005E-3</v>
      </c>
      <c r="E247" s="31" t="s">
        <v>2436</v>
      </c>
      <c r="F247" s="34">
        <v>18.312865497076</v>
      </c>
    </row>
    <row r="248" spans="1:6" x14ac:dyDescent="0.25">
      <c r="A248" s="31" t="s">
        <v>2181</v>
      </c>
      <c r="B248" s="31" t="s">
        <v>2451</v>
      </c>
      <c r="C248" s="31">
        <v>16</v>
      </c>
      <c r="D248" s="32">
        <v>9.4164017574272594E-3</v>
      </c>
      <c r="E248" s="31" t="s">
        <v>2452</v>
      </c>
      <c r="F248" s="34">
        <v>2.07805565924266</v>
      </c>
    </row>
    <row r="249" spans="1:6" x14ac:dyDescent="0.25">
      <c r="A249" s="31" t="s">
        <v>2181</v>
      </c>
      <c r="B249" s="31" t="s">
        <v>2462</v>
      </c>
      <c r="C249" s="31">
        <v>4</v>
      </c>
      <c r="D249" s="32">
        <v>1.05100515367404E-2</v>
      </c>
      <c r="E249" s="31" t="s">
        <v>2463</v>
      </c>
      <c r="F249" s="34">
        <v>8.1390513320337803</v>
      </c>
    </row>
    <row r="250" spans="1:6" x14ac:dyDescent="0.25">
      <c r="A250" s="31" t="s">
        <v>2181</v>
      </c>
      <c r="B250" s="31" t="s">
        <v>2471</v>
      </c>
      <c r="C250" s="31">
        <v>5</v>
      </c>
      <c r="D250" s="32">
        <v>1.1678797224962701E-2</v>
      </c>
      <c r="E250" s="31" t="s">
        <v>2472</v>
      </c>
      <c r="F250" s="34">
        <v>5.3861369109047104</v>
      </c>
    </row>
    <row r="251" spans="1:6" x14ac:dyDescent="0.25">
      <c r="A251" s="31" t="s">
        <v>2181</v>
      </c>
      <c r="B251" s="31" t="s">
        <v>2473</v>
      </c>
      <c r="C251" s="31">
        <v>12</v>
      </c>
      <c r="D251" s="32">
        <v>1.17218836179358E-2</v>
      </c>
      <c r="E251" s="31" t="s">
        <v>2474</v>
      </c>
      <c r="F251" s="34">
        <v>2.3629503867194801</v>
      </c>
    </row>
    <row r="252" spans="1:6" x14ac:dyDescent="0.25">
      <c r="A252" s="31" t="s">
        <v>2181</v>
      </c>
      <c r="B252" s="31" t="s">
        <v>2494</v>
      </c>
      <c r="C252" s="31">
        <v>4</v>
      </c>
      <c r="D252" s="32">
        <v>1.9035405115660299E-2</v>
      </c>
      <c r="E252" s="31" t="s">
        <v>2495</v>
      </c>
      <c r="F252" s="34">
        <v>6.6592238171185496</v>
      </c>
    </row>
    <row r="253" spans="1:6" x14ac:dyDescent="0.25">
      <c r="A253" s="31" t="s">
        <v>2181</v>
      </c>
      <c r="B253" s="31" t="s">
        <v>2517</v>
      </c>
      <c r="C253" s="31">
        <v>8</v>
      </c>
      <c r="D253" s="32">
        <v>2.1553787921897799E-2</v>
      </c>
      <c r="E253" s="31" t="s">
        <v>2401</v>
      </c>
      <c r="F253" s="34">
        <v>2.8173639226270799</v>
      </c>
    </row>
    <row r="254" spans="1:6" x14ac:dyDescent="0.25">
      <c r="A254" s="31" t="s">
        <v>2181</v>
      </c>
      <c r="B254" s="31" t="s">
        <v>2528</v>
      </c>
      <c r="C254" s="31">
        <v>15</v>
      </c>
      <c r="D254" s="32">
        <v>2.4470370250453101E-2</v>
      </c>
      <c r="E254" s="31" t="s">
        <v>2529</v>
      </c>
      <c r="F254" s="34">
        <v>1.90759015594541</v>
      </c>
    </row>
    <row r="255" spans="1:6" x14ac:dyDescent="0.25">
      <c r="A255" s="31" t="s">
        <v>2181</v>
      </c>
      <c r="B255" s="31" t="s">
        <v>2530</v>
      </c>
      <c r="C255" s="31">
        <v>5</v>
      </c>
      <c r="D255" s="32">
        <v>2.4747140294685301E-2</v>
      </c>
      <c r="E255" s="31" t="s">
        <v>2531</v>
      </c>
      <c r="F255" s="34">
        <v>4.3602060707323798</v>
      </c>
    </row>
    <row r="256" spans="1:6" x14ac:dyDescent="0.25">
      <c r="A256" s="31" t="s">
        <v>2181</v>
      </c>
      <c r="B256" s="31" t="s">
        <v>2533</v>
      </c>
      <c r="C256" s="31">
        <v>24</v>
      </c>
      <c r="D256" s="32">
        <v>2.5475764667036101E-2</v>
      </c>
      <c r="E256" s="31" t="s">
        <v>2534</v>
      </c>
      <c r="F256" s="34">
        <v>1.59821371610845</v>
      </c>
    </row>
    <row r="257" spans="1:6" x14ac:dyDescent="0.25">
      <c r="A257" s="31" t="s">
        <v>2181</v>
      </c>
      <c r="B257" s="31" t="s">
        <v>2536</v>
      </c>
      <c r="C257" s="31">
        <v>3</v>
      </c>
      <c r="D257" s="32">
        <v>2.64887669674779E-2</v>
      </c>
      <c r="E257" s="31" t="s">
        <v>2537</v>
      </c>
      <c r="F257" s="34">
        <v>10.987719298245599</v>
      </c>
    </row>
    <row r="258" spans="1:6" x14ac:dyDescent="0.25">
      <c r="A258" s="31" t="s">
        <v>2181</v>
      </c>
      <c r="B258" s="31" t="s">
        <v>2545</v>
      </c>
      <c r="C258" s="31">
        <v>4</v>
      </c>
      <c r="D258" s="32">
        <v>3.0437419871292601E-2</v>
      </c>
      <c r="E258" s="31" t="s">
        <v>2546</v>
      </c>
      <c r="F258" s="34">
        <v>5.6347278452541598</v>
      </c>
    </row>
    <row r="259" spans="1:6" x14ac:dyDescent="0.25">
      <c r="A259" s="31" t="s">
        <v>2181</v>
      </c>
      <c r="B259" s="31" t="s">
        <v>2560</v>
      </c>
      <c r="C259" s="31">
        <v>6</v>
      </c>
      <c r="D259" s="32">
        <v>3.52096703079368E-2</v>
      </c>
      <c r="E259" s="31" t="s">
        <v>2561</v>
      </c>
      <c r="F259" s="34">
        <v>3.2316821465428198</v>
      </c>
    </row>
    <row r="260" spans="1:6" x14ac:dyDescent="0.25">
      <c r="A260" s="31" t="s">
        <v>2181</v>
      </c>
      <c r="B260" s="31" t="s">
        <v>2566</v>
      </c>
      <c r="C260" s="31">
        <v>8</v>
      </c>
      <c r="D260" s="32">
        <v>3.6774864886918203E-2</v>
      </c>
      <c r="E260" s="31" t="s">
        <v>2567</v>
      </c>
      <c r="F260" s="34">
        <v>2.5259124823553099</v>
      </c>
    </row>
    <row r="261" spans="1:6" x14ac:dyDescent="0.25">
      <c r="A261" s="31" t="s">
        <v>2181</v>
      </c>
      <c r="B261" s="31" t="s">
        <v>2570</v>
      </c>
      <c r="C261" s="31">
        <v>4</v>
      </c>
      <c r="D261" s="32">
        <v>3.7213915368783899E-2</v>
      </c>
      <c r="E261" s="31" t="s">
        <v>2463</v>
      </c>
      <c r="F261" s="34">
        <v>5.2322472848788601</v>
      </c>
    </row>
    <row r="262" spans="1:6" x14ac:dyDescent="0.25">
      <c r="A262" s="31" t="s">
        <v>2181</v>
      </c>
      <c r="B262" s="31" t="s">
        <v>2576</v>
      </c>
      <c r="C262" s="31">
        <v>3</v>
      </c>
      <c r="D262" s="32">
        <v>3.8318713693312002E-2</v>
      </c>
      <c r="E262" s="31" t="s">
        <v>2577</v>
      </c>
      <c r="F262" s="34">
        <v>9.1564327485380108</v>
      </c>
    </row>
    <row r="263" spans="1:6" x14ac:dyDescent="0.25">
      <c r="A263" s="31" t="s">
        <v>2181</v>
      </c>
      <c r="B263" s="31" t="s">
        <v>2582</v>
      </c>
      <c r="C263" s="31">
        <v>10</v>
      </c>
      <c r="D263" s="32">
        <v>4.06174824706029E-2</v>
      </c>
      <c r="E263" s="31" t="s">
        <v>2583</v>
      </c>
      <c r="F263" s="34">
        <v>2.1544547643618799</v>
      </c>
    </row>
    <row r="264" spans="1:6" x14ac:dyDescent="0.25">
      <c r="A264" s="31" t="s">
        <v>2181</v>
      </c>
      <c r="B264" s="31" t="s">
        <v>2590</v>
      </c>
      <c r="C264" s="31">
        <v>14</v>
      </c>
      <c r="D264" s="32">
        <v>4.2764662366105197E-2</v>
      </c>
      <c r="E264" s="31" t="s">
        <v>2591</v>
      </c>
      <c r="F264" s="34">
        <v>1.81829870183733</v>
      </c>
    </row>
    <row r="265" spans="1:6" x14ac:dyDescent="0.25">
      <c r="A265" s="31" t="s">
        <v>2181</v>
      </c>
      <c r="B265" s="31" t="s">
        <v>2593</v>
      </c>
      <c r="C265" s="31">
        <v>12</v>
      </c>
      <c r="D265" s="32">
        <v>4.5259137819292403E-2</v>
      </c>
      <c r="E265" s="31" t="s">
        <v>2594</v>
      </c>
      <c r="F265" s="34">
        <v>1.92767005232379</v>
      </c>
    </row>
    <row r="266" spans="1:6" x14ac:dyDescent="0.25">
      <c r="A266" s="31" t="s">
        <v>2181</v>
      </c>
      <c r="B266" s="31" t="s">
        <v>2597</v>
      </c>
      <c r="C266" s="31">
        <v>8</v>
      </c>
      <c r="D266" s="32">
        <v>4.6524868247281699E-2</v>
      </c>
      <c r="E266" s="31" t="s">
        <v>2598</v>
      </c>
      <c r="F266" s="34">
        <v>2.40168727830505</v>
      </c>
    </row>
    <row r="267" spans="1:6" x14ac:dyDescent="0.25">
      <c r="A267" s="31" t="s">
        <v>2181</v>
      </c>
      <c r="B267" s="31" t="s">
        <v>2604</v>
      </c>
      <c r="C267" s="31">
        <v>6</v>
      </c>
      <c r="D267" s="32">
        <v>4.8366110680154201E-2</v>
      </c>
      <c r="E267" s="31" t="s">
        <v>2605</v>
      </c>
      <c r="F267" s="34">
        <v>2.9696538643907</v>
      </c>
    </row>
    <row r="268" spans="1:6" x14ac:dyDescent="0.25">
      <c r="A268" s="31" t="s">
        <v>2288</v>
      </c>
      <c r="B268" s="31" t="s">
        <v>2289</v>
      </c>
      <c r="C268" s="31">
        <v>16</v>
      </c>
      <c r="D268" s="32">
        <v>5.3923157978943298E-4</v>
      </c>
      <c r="E268" s="31" t="s">
        <v>2290</v>
      </c>
      <c r="F268" s="34">
        <v>2.7134502923976598</v>
      </c>
    </row>
    <row r="269" spans="1:6" x14ac:dyDescent="0.25">
      <c r="A269" s="31" t="s">
        <v>2288</v>
      </c>
      <c r="B269" s="31" t="s">
        <v>2341</v>
      </c>
      <c r="C269" s="31">
        <v>12</v>
      </c>
      <c r="D269" s="32">
        <v>1.94838448658387E-3</v>
      </c>
      <c r="E269" s="31" t="s">
        <v>2342</v>
      </c>
      <c r="F269" s="34">
        <v>2.9254385964912202</v>
      </c>
    </row>
    <row r="270" spans="1:6" x14ac:dyDescent="0.25">
      <c r="A270" s="31" t="s">
        <v>2288</v>
      </c>
      <c r="B270" s="31" t="s">
        <v>2343</v>
      </c>
      <c r="C270" s="31">
        <v>10</v>
      </c>
      <c r="D270" s="32">
        <v>1.9844144107149298E-3</v>
      </c>
      <c r="E270" s="31" t="s">
        <v>2344</v>
      </c>
      <c r="F270" s="34">
        <v>3.3918128654970698</v>
      </c>
    </row>
    <row r="271" spans="1:6" x14ac:dyDescent="0.25">
      <c r="A271" s="31" t="s">
        <v>2288</v>
      </c>
      <c r="B271" s="31" t="s">
        <v>2356</v>
      </c>
      <c r="C271" s="31">
        <v>11</v>
      </c>
      <c r="D271" s="32">
        <v>2.6624884548224299E-3</v>
      </c>
      <c r="E271" s="31" t="s">
        <v>2357</v>
      </c>
      <c r="F271" s="34">
        <v>3.0109777367395001</v>
      </c>
    </row>
    <row r="272" spans="1:6" x14ac:dyDescent="0.25">
      <c r="A272" s="31" t="s">
        <v>2288</v>
      </c>
      <c r="B272" s="31" t="s">
        <v>2385</v>
      </c>
      <c r="C272" s="31">
        <v>21</v>
      </c>
      <c r="D272" s="32">
        <v>5.2969676196140698E-3</v>
      </c>
      <c r="E272" s="31" t="s">
        <v>2386</v>
      </c>
      <c r="F272" s="34">
        <v>1.90493676050591</v>
      </c>
    </row>
    <row r="273" spans="1:6" x14ac:dyDescent="0.25">
      <c r="A273" s="31" t="s">
        <v>2288</v>
      </c>
      <c r="B273" s="31" t="s">
        <v>2398</v>
      </c>
      <c r="C273" s="31">
        <v>7</v>
      </c>
      <c r="D273" s="32">
        <v>5.8953783357094504E-3</v>
      </c>
      <c r="E273" s="31" t="s">
        <v>2399</v>
      </c>
      <c r="F273" s="34">
        <v>4.0450508988520602</v>
      </c>
    </row>
    <row r="274" spans="1:6" x14ac:dyDescent="0.25">
      <c r="A274" s="31" t="s">
        <v>2288</v>
      </c>
      <c r="B274" s="31" t="s">
        <v>2414</v>
      </c>
      <c r="C274" s="31">
        <v>5</v>
      </c>
      <c r="D274" s="32">
        <v>7.2214432687531301E-3</v>
      </c>
      <c r="E274" s="31" t="s">
        <v>2415</v>
      </c>
      <c r="F274" s="34">
        <v>6.0008996851102099</v>
      </c>
    </row>
    <row r="275" spans="1:6" x14ac:dyDescent="0.25">
      <c r="A275" s="31" t="s">
        <v>2288</v>
      </c>
      <c r="B275" s="31" t="s">
        <v>2420</v>
      </c>
      <c r="C275" s="31">
        <v>15</v>
      </c>
      <c r="D275" s="32">
        <v>7.5121694654974799E-3</v>
      </c>
      <c r="E275" s="31" t="s">
        <v>2421</v>
      </c>
      <c r="F275" s="34">
        <v>2.1669915529564601</v>
      </c>
    </row>
    <row r="276" spans="1:6" x14ac:dyDescent="0.25">
      <c r="A276" s="31" t="s">
        <v>2288</v>
      </c>
      <c r="B276" s="31" t="s">
        <v>2424</v>
      </c>
      <c r="C276" s="31">
        <v>11</v>
      </c>
      <c r="D276" s="32">
        <v>7.8968756664103308E-3</v>
      </c>
      <c r="E276" s="31" t="s">
        <v>2425</v>
      </c>
      <c r="F276" s="34">
        <v>2.60038986354775</v>
      </c>
    </row>
    <row r="277" spans="1:6" x14ac:dyDescent="0.25">
      <c r="A277" s="31" t="s">
        <v>2288</v>
      </c>
      <c r="B277" s="31" t="s">
        <v>2456</v>
      </c>
      <c r="C277" s="31">
        <v>10</v>
      </c>
      <c r="D277" s="32">
        <v>9.9027835576610702E-3</v>
      </c>
      <c r="E277" s="31" t="s">
        <v>2457</v>
      </c>
      <c r="F277" s="34">
        <v>2.6900584795321598</v>
      </c>
    </row>
    <row r="278" spans="1:6" x14ac:dyDescent="0.25">
      <c r="A278" s="31" t="s">
        <v>2288</v>
      </c>
      <c r="B278" s="31" t="s">
        <v>2558</v>
      </c>
      <c r="C278" s="31">
        <v>5</v>
      </c>
      <c r="D278" s="32">
        <v>3.4518661803604703E-2</v>
      </c>
      <c r="E278" s="31" t="s">
        <v>2559</v>
      </c>
      <c r="F278" s="34">
        <v>3.9005847953216302</v>
      </c>
    </row>
    <row r="279" spans="1:6" x14ac:dyDescent="0.25">
      <c r="A279" s="31" t="s">
        <v>2288</v>
      </c>
      <c r="B279" s="31" t="s">
        <v>2578</v>
      </c>
      <c r="C279" s="31">
        <v>7</v>
      </c>
      <c r="D279" s="32">
        <v>3.8534766516366697E-2</v>
      </c>
      <c r="E279" s="31" t="s">
        <v>2579</v>
      </c>
      <c r="F279" s="34">
        <v>2.73040935672514</v>
      </c>
    </row>
    <row r="280" spans="1:6" x14ac:dyDescent="0.25">
      <c r="A280" s="31" t="s">
        <v>2288</v>
      </c>
      <c r="B280" s="31" t="s">
        <v>2592</v>
      </c>
      <c r="C280" s="31">
        <v>6</v>
      </c>
      <c r="D280" s="32">
        <v>4.3603262939042702E-2</v>
      </c>
      <c r="E280" s="31" t="s">
        <v>2480</v>
      </c>
      <c r="F280" s="34">
        <v>3.0198075834748099</v>
      </c>
    </row>
  </sheetData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2"/>
  <sheetViews>
    <sheetView workbookViewId="0">
      <pane ySplit="3" topLeftCell="A4" activePane="bottomLeft" state="frozen"/>
      <selection pane="bottomLeft" activeCell="B3" sqref="B3"/>
    </sheetView>
  </sheetViews>
  <sheetFormatPr baseColWidth="10" defaultRowHeight="15" x14ac:dyDescent="0.25"/>
  <cols>
    <col min="1" max="1" width="16.42578125" style="31" customWidth="1"/>
    <col min="2" max="2" width="39.140625" style="31" customWidth="1"/>
    <col min="3" max="3" width="11.42578125" style="31"/>
    <col min="4" max="4" width="11.42578125" style="32"/>
    <col min="5" max="5" width="11.42578125" style="31"/>
    <col min="6" max="6" width="16.85546875" style="34" customWidth="1"/>
    <col min="7" max="16384" width="11.42578125" style="31"/>
  </cols>
  <sheetData>
    <row r="1" spans="1:6" x14ac:dyDescent="0.25">
      <c r="A1" s="1" t="s">
        <v>2992</v>
      </c>
    </row>
    <row r="3" spans="1:6" x14ac:dyDescent="0.25">
      <c r="A3" s="33" t="s">
        <v>2987</v>
      </c>
      <c r="B3" s="33" t="s">
        <v>2988</v>
      </c>
      <c r="C3" s="33" t="s">
        <v>2989</v>
      </c>
      <c r="D3" s="36" t="s">
        <v>2985</v>
      </c>
      <c r="E3" s="33" t="s">
        <v>2990</v>
      </c>
      <c r="F3" s="35" t="s">
        <v>2991</v>
      </c>
    </row>
    <row r="4" spans="1:6" x14ac:dyDescent="0.25">
      <c r="A4" s="31" t="s">
        <v>2134</v>
      </c>
      <c r="B4" s="31" t="s">
        <v>2616</v>
      </c>
      <c r="C4" s="31">
        <v>55</v>
      </c>
      <c r="D4" s="32">
        <v>2.6016318977773599E-8</v>
      </c>
      <c r="E4" s="31" t="s">
        <v>2617</v>
      </c>
      <c r="F4" s="34">
        <v>2.2096288038316998</v>
      </c>
    </row>
    <row r="5" spans="1:6" x14ac:dyDescent="0.25">
      <c r="A5" s="31" t="s">
        <v>2134</v>
      </c>
      <c r="B5" s="31" t="s">
        <v>2618</v>
      </c>
      <c r="C5" s="31">
        <v>15</v>
      </c>
      <c r="D5" s="32">
        <v>9.0372070505046094E-8</v>
      </c>
      <c r="E5" s="31" t="s">
        <v>2619</v>
      </c>
      <c r="F5" s="34">
        <v>5.9401709401709404</v>
      </c>
    </row>
    <row r="6" spans="1:6" x14ac:dyDescent="0.25">
      <c r="A6" s="31" t="s">
        <v>2134</v>
      </c>
      <c r="B6" s="31" t="s">
        <v>2620</v>
      </c>
      <c r="C6" s="31">
        <v>17</v>
      </c>
      <c r="D6" s="32">
        <v>1.7100744814292601E-7</v>
      </c>
      <c r="E6" s="31" t="s">
        <v>2621</v>
      </c>
      <c r="F6" s="34">
        <v>4.9235446698133201</v>
      </c>
    </row>
    <row r="7" spans="1:6" x14ac:dyDescent="0.25">
      <c r="A7" s="31" t="s">
        <v>2134</v>
      </c>
      <c r="B7" s="31" t="s">
        <v>2622</v>
      </c>
      <c r="C7" s="31">
        <v>35</v>
      </c>
      <c r="D7" s="32">
        <v>2.9062687603357601E-7</v>
      </c>
      <c r="E7" s="31" t="s">
        <v>2623</v>
      </c>
      <c r="F7" s="34">
        <v>2.6324013339517198</v>
      </c>
    </row>
    <row r="8" spans="1:6" x14ac:dyDescent="0.25">
      <c r="A8" s="31" t="s">
        <v>2134</v>
      </c>
      <c r="B8" s="31" t="s">
        <v>2624</v>
      </c>
      <c r="C8" s="31">
        <v>14</v>
      </c>
      <c r="D8" s="32">
        <v>3.9997322511210402E-7</v>
      </c>
      <c r="E8" s="31" t="s">
        <v>2625</v>
      </c>
      <c r="F8" s="34">
        <v>5.7800812268897301</v>
      </c>
    </row>
    <row r="9" spans="1:6" x14ac:dyDescent="0.25">
      <c r="A9" s="31" t="s">
        <v>2134</v>
      </c>
      <c r="B9" s="31" t="s">
        <v>2626</v>
      </c>
      <c r="C9" s="31">
        <v>14</v>
      </c>
      <c r="D9" s="32">
        <v>6.7977515110189902E-7</v>
      </c>
      <c r="E9" s="31" t="s">
        <v>2625</v>
      </c>
      <c r="F9" s="34">
        <v>5.5441595441595402</v>
      </c>
    </row>
    <row r="10" spans="1:6" x14ac:dyDescent="0.25">
      <c r="A10" s="31" t="s">
        <v>2134</v>
      </c>
      <c r="B10" s="31" t="s">
        <v>2627</v>
      </c>
      <c r="C10" s="31">
        <v>14</v>
      </c>
      <c r="D10" s="32">
        <v>8.7654202919137596E-7</v>
      </c>
      <c r="E10" s="31" t="s">
        <v>2625</v>
      </c>
      <c r="F10" s="34">
        <v>5.4332763532763497</v>
      </c>
    </row>
    <row r="11" spans="1:6" x14ac:dyDescent="0.25">
      <c r="A11" s="31" t="s">
        <v>2134</v>
      </c>
      <c r="B11" s="31" t="s">
        <v>2628</v>
      </c>
      <c r="C11" s="31">
        <v>34</v>
      </c>
      <c r="D11" s="32">
        <v>9.6856549569064506E-7</v>
      </c>
      <c r="E11" s="31" t="s">
        <v>2629</v>
      </c>
      <c r="F11" s="34">
        <v>2.54731654731654</v>
      </c>
    </row>
    <row r="12" spans="1:6" x14ac:dyDescent="0.25">
      <c r="A12" s="31" t="s">
        <v>2134</v>
      </c>
      <c r="B12" s="31" t="s">
        <v>2630</v>
      </c>
      <c r="C12" s="31">
        <v>30</v>
      </c>
      <c r="D12" s="32">
        <v>1.40449095005911E-6</v>
      </c>
      <c r="E12" s="31" t="s">
        <v>2631</v>
      </c>
      <c r="F12" s="34">
        <v>2.70761280063605</v>
      </c>
    </row>
    <row r="13" spans="1:6" x14ac:dyDescent="0.25">
      <c r="A13" s="31" t="s">
        <v>2134</v>
      </c>
      <c r="B13" s="31" t="s">
        <v>2632</v>
      </c>
      <c r="C13" s="31">
        <v>32</v>
      </c>
      <c r="D13" s="32">
        <v>1.4170293995791901E-6</v>
      </c>
      <c r="E13" s="31" t="s">
        <v>2633</v>
      </c>
      <c r="F13" s="34">
        <v>2.59809987006639</v>
      </c>
    </row>
    <row r="14" spans="1:6" x14ac:dyDescent="0.25">
      <c r="A14" s="31" t="s">
        <v>2134</v>
      </c>
      <c r="B14" s="31" t="s">
        <v>2634</v>
      </c>
      <c r="C14" s="31">
        <v>18</v>
      </c>
      <c r="D14" s="32">
        <v>4.59457116467182E-6</v>
      </c>
      <c r="E14" s="31" t="s">
        <v>2635</v>
      </c>
      <c r="F14" s="34">
        <v>3.7157665030005398</v>
      </c>
    </row>
    <row r="15" spans="1:6" x14ac:dyDescent="0.25">
      <c r="A15" s="31" t="s">
        <v>2134</v>
      </c>
      <c r="B15" s="31" t="s">
        <v>2636</v>
      </c>
      <c r="C15" s="31">
        <v>29</v>
      </c>
      <c r="D15" s="32">
        <v>8.0782429684740293E-6</v>
      </c>
      <c r="E15" s="31" t="s">
        <v>2637</v>
      </c>
      <c r="F15" s="34">
        <v>2.5348297014963599</v>
      </c>
    </row>
    <row r="16" spans="1:6" x14ac:dyDescent="0.25">
      <c r="A16" s="31" t="s">
        <v>2134</v>
      </c>
      <c r="B16" s="31" t="s">
        <v>2638</v>
      </c>
      <c r="C16" s="31">
        <v>36</v>
      </c>
      <c r="D16" s="32">
        <v>9.9433158898594306E-6</v>
      </c>
      <c r="E16" s="31" t="s">
        <v>2639</v>
      </c>
      <c r="F16" s="34">
        <v>2.2247264412869501</v>
      </c>
    </row>
    <row r="17" spans="1:6" x14ac:dyDescent="0.25">
      <c r="A17" s="31" t="s">
        <v>2134</v>
      </c>
      <c r="B17" s="31" t="s">
        <v>2640</v>
      </c>
      <c r="C17" s="31">
        <v>16</v>
      </c>
      <c r="D17" s="32">
        <v>1.0642672743793599E-5</v>
      </c>
      <c r="E17" s="31" t="s">
        <v>2641</v>
      </c>
      <c r="F17" s="34">
        <v>3.8809116809116802</v>
      </c>
    </row>
    <row r="18" spans="1:6" x14ac:dyDescent="0.25">
      <c r="A18" s="31" t="s">
        <v>2134</v>
      </c>
      <c r="B18" s="31" t="s">
        <v>2642</v>
      </c>
      <c r="C18" s="31">
        <v>14</v>
      </c>
      <c r="D18" s="32">
        <v>1.17001933783958E-5</v>
      </c>
      <c r="E18" s="31" t="s">
        <v>2643</v>
      </c>
      <c r="F18" s="34">
        <v>4.3816744784486703</v>
      </c>
    </row>
    <row r="19" spans="1:6" x14ac:dyDescent="0.25">
      <c r="A19" s="31" t="s">
        <v>2134</v>
      </c>
      <c r="B19" s="31" t="s">
        <v>2644</v>
      </c>
      <c r="C19" s="31">
        <v>19</v>
      </c>
      <c r="D19" s="32">
        <v>1.53488954402308E-5</v>
      </c>
      <c r="E19" s="31" t="s">
        <v>2645</v>
      </c>
      <c r="F19" s="34">
        <v>3.2627133600584899</v>
      </c>
    </row>
    <row r="20" spans="1:6" x14ac:dyDescent="0.25">
      <c r="A20" s="31" t="s">
        <v>2134</v>
      </c>
      <c r="B20" s="31" t="s">
        <v>2646</v>
      </c>
      <c r="C20" s="31">
        <v>20</v>
      </c>
      <c r="D20" s="32">
        <v>1.5809701469916699E-5</v>
      </c>
      <c r="E20" s="31" t="s">
        <v>2647</v>
      </c>
      <c r="F20" s="34">
        <v>3.12976748460619</v>
      </c>
    </row>
    <row r="21" spans="1:6" x14ac:dyDescent="0.25">
      <c r="A21" s="31" t="s">
        <v>2134</v>
      </c>
      <c r="B21" s="31" t="s">
        <v>2648</v>
      </c>
      <c r="C21" s="31">
        <v>32</v>
      </c>
      <c r="D21" s="32">
        <v>3.0264240636818499E-5</v>
      </c>
      <c r="E21" s="31" t="s">
        <v>2649</v>
      </c>
      <c r="F21" s="34">
        <v>2.2416818373497001</v>
      </c>
    </row>
    <row r="22" spans="1:6" x14ac:dyDescent="0.25">
      <c r="A22" s="31" t="s">
        <v>2134</v>
      </c>
      <c r="B22" s="31" t="s">
        <v>2650</v>
      </c>
      <c r="C22" s="31">
        <v>30</v>
      </c>
      <c r="D22" s="32">
        <v>3.0411254764476998E-5</v>
      </c>
      <c r="E22" s="31" t="s">
        <v>2651</v>
      </c>
      <c r="F22" s="34">
        <v>2.3192699288316798</v>
      </c>
    </row>
    <row r="23" spans="1:6" x14ac:dyDescent="0.25">
      <c r="A23" s="31" t="s">
        <v>2134</v>
      </c>
      <c r="B23" s="31" t="s">
        <v>2588</v>
      </c>
      <c r="C23" s="31">
        <v>23</v>
      </c>
      <c r="D23" s="32">
        <v>8.1037833735689201E-5</v>
      </c>
      <c r="E23" s="31" t="s">
        <v>2652</v>
      </c>
      <c r="F23" s="34">
        <v>2.5503133903133901</v>
      </c>
    </row>
    <row r="24" spans="1:6" x14ac:dyDescent="0.25">
      <c r="A24" s="31" t="s">
        <v>2134</v>
      </c>
      <c r="B24" s="31" t="s">
        <v>2585</v>
      </c>
      <c r="C24" s="31">
        <v>21</v>
      </c>
      <c r="D24" s="32">
        <v>1.1876099793148201E-4</v>
      </c>
      <c r="E24" s="31" t="s">
        <v>2653</v>
      </c>
      <c r="F24" s="34">
        <v>2.6290046870691999</v>
      </c>
    </row>
    <row r="25" spans="1:6" x14ac:dyDescent="0.25">
      <c r="A25" s="31" t="s">
        <v>2134</v>
      </c>
      <c r="B25" s="31" t="s">
        <v>2654</v>
      </c>
      <c r="C25" s="31">
        <v>27</v>
      </c>
      <c r="D25" s="32">
        <v>1.22264484777601E-4</v>
      </c>
      <c r="E25" s="31" t="s">
        <v>2655</v>
      </c>
      <c r="F25" s="34">
        <v>2.2680652680652602</v>
      </c>
    </row>
    <row r="26" spans="1:6" x14ac:dyDescent="0.25">
      <c r="A26" s="31" t="s">
        <v>2134</v>
      </c>
      <c r="B26" s="31" t="s">
        <v>2656</v>
      </c>
      <c r="C26" s="31">
        <v>22</v>
      </c>
      <c r="D26" s="32">
        <v>1.39035512823941E-4</v>
      </c>
      <c r="E26" s="31" t="s">
        <v>2657</v>
      </c>
      <c r="F26" s="34">
        <v>2.52603718875908</v>
      </c>
    </row>
    <row r="27" spans="1:6" x14ac:dyDescent="0.25">
      <c r="A27" s="31" t="s">
        <v>2134</v>
      </c>
      <c r="B27" s="31" t="s">
        <v>2658</v>
      </c>
      <c r="C27" s="31">
        <v>22</v>
      </c>
      <c r="D27" s="32">
        <v>1.39035512823941E-4</v>
      </c>
      <c r="E27" s="31" t="s">
        <v>2657</v>
      </c>
      <c r="F27" s="34">
        <v>2.52603718875908</v>
      </c>
    </row>
    <row r="28" spans="1:6" x14ac:dyDescent="0.25">
      <c r="A28" s="31" t="s">
        <v>2134</v>
      </c>
      <c r="B28" s="31" t="s">
        <v>2659</v>
      </c>
      <c r="C28" s="31">
        <v>22</v>
      </c>
      <c r="D28" s="32">
        <v>1.9401787131795799E-4</v>
      </c>
      <c r="E28" s="31" t="s">
        <v>2657</v>
      </c>
      <c r="F28" s="34">
        <v>2.4676317046259202</v>
      </c>
    </row>
    <row r="29" spans="1:6" x14ac:dyDescent="0.25">
      <c r="A29" s="31" t="s">
        <v>2134</v>
      </c>
      <c r="B29" s="31" t="s">
        <v>2660</v>
      </c>
      <c r="C29" s="31">
        <v>22</v>
      </c>
      <c r="D29" s="32">
        <v>2.1045136348426201E-4</v>
      </c>
      <c r="E29" s="31" t="s">
        <v>2657</v>
      </c>
      <c r="F29" s="34">
        <v>2.45344991322002</v>
      </c>
    </row>
    <row r="30" spans="1:6" x14ac:dyDescent="0.25">
      <c r="A30" s="31" t="s">
        <v>2134</v>
      </c>
      <c r="B30" s="31" t="s">
        <v>2661</v>
      </c>
      <c r="C30" s="31">
        <v>11</v>
      </c>
      <c r="D30" s="32">
        <v>4.1541155240089702E-4</v>
      </c>
      <c r="E30" s="31" t="s">
        <v>2662</v>
      </c>
      <c r="F30" s="34">
        <v>3.8809116809116802</v>
      </c>
    </row>
    <row r="31" spans="1:6" x14ac:dyDescent="0.25">
      <c r="A31" s="31" t="s">
        <v>2134</v>
      </c>
      <c r="B31" s="31" t="s">
        <v>2663</v>
      </c>
      <c r="C31" s="31">
        <v>18</v>
      </c>
      <c r="D31" s="32">
        <v>4.27946180957172E-4</v>
      </c>
      <c r="E31" s="31" t="s">
        <v>2664</v>
      </c>
      <c r="F31" s="34">
        <v>2.62618083670715</v>
      </c>
    </row>
    <row r="32" spans="1:6" x14ac:dyDescent="0.25">
      <c r="A32" s="31" t="s">
        <v>2134</v>
      </c>
      <c r="B32" s="31" t="s">
        <v>2665</v>
      </c>
      <c r="C32" s="31">
        <v>25</v>
      </c>
      <c r="D32" s="32">
        <v>4.6731744564779999E-4</v>
      </c>
      <c r="E32" s="31" t="s">
        <v>2666</v>
      </c>
      <c r="F32" s="34">
        <v>2.1656873219373201</v>
      </c>
    </row>
    <row r="33" spans="1:6" x14ac:dyDescent="0.25">
      <c r="A33" s="31" t="s">
        <v>2134</v>
      </c>
      <c r="B33" s="31" t="s">
        <v>2667</v>
      </c>
      <c r="C33" s="31">
        <v>12</v>
      </c>
      <c r="D33" s="32">
        <v>4.7348672152060901E-4</v>
      </c>
      <c r="E33" s="31" t="s">
        <v>2668</v>
      </c>
      <c r="F33" s="34">
        <v>3.5281015281015198</v>
      </c>
    </row>
    <row r="34" spans="1:6" x14ac:dyDescent="0.25">
      <c r="A34" s="31" t="s">
        <v>2134</v>
      </c>
      <c r="B34" s="31" t="s">
        <v>2669</v>
      </c>
      <c r="C34" s="31">
        <v>24</v>
      </c>
      <c r="D34" s="32">
        <v>8.1001478134515997E-4</v>
      </c>
      <c r="E34" s="31" t="s">
        <v>2670</v>
      </c>
      <c r="F34" s="34">
        <v>2.12652694844475</v>
      </c>
    </row>
    <row r="35" spans="1:6" x14ac:dyDescent="0.25">
      <c r="A35" s="31" t="s">
        <v>2134</v>
      </c>
      <c r="B35" s="31" t="s">
        <v>2671</v>
      </c>
      <c r="C35" s="31">
        <v>11</v>
      </c>
      <c r="D35" s="32">
        <v>8.5182206439887503E-4</v>
      </c>
      <c r="E35" s="31" t="s">
        <v>2662</v>
      </c>
      <c r="F35" s="34">
        <v>3.5575023741690401</v>
      </c>
    </row>
    <row r="36" spans="1:6" x14ac:dyDescent="0.25">
      <c r="A36" s="31" t="s">
        <v>2134</v>
      </c>
      <c r="B36" s="31" t="s">
        <v>2672</v>
      </c>
      <c r="C36" s="31">
        <v>12</v>
      </c>
      <c r="D36" s="32">
        <v>8.9672521647435896E-4</v>
      </c>
      <c r="E36" s="31" t="s">
        <v>2673</v>
      </c>
      <c r="F36" s="34">
        <v>3.2796436740098698</v>
      </c>
    </row>
    <row r="37" spans="1:6" x14ac:dyDescent="0.25">
      <c r="A37" s="31" t="s">
        <v>2134</v>
      </c>
      <c r="B37" s="31" t="s">
        <v>2674</v>
      </c>
      <c r="C37" s="31">
        <v>15</v>
      </c>
      <c r="D37" s="32">
        <v>1.41340602617086E-3</v>
      </c>
      <c r="E37" s="31" t="s">
        <v>2675</v>
      </c>
      <c r="F37" s="34">
        <v>2.6460761460761399</v>
      </c>
    </row>
    <row r="38" spans="1:6" x14ac:dyDescent="0.25">
      <c r="A38" s="31" t="s">
        <v>2134</v>
      </c>
      <c r="B38" s="31" t="s">
        <v>2676</v>
      </c>
      <c r="C38" s="31">
        <v>30</v>
      </c>
      <c r="D38" s="32">
        <v>1.43222262143577E-3</v>
      </c>
      <c r="E38" s="31" t="s">
        <v>2677</v>
      </c>
      <c r="F38" s="34">
        <v>1.85393870107245</v>
      </c>
    </row>
    <row r="39" spans="1:6" x14ac:dyDescent="0.25">
      <c r="A39" s="31" t="s">
        <v>2134</v>
      </c>
      <c r="B39" s="31" t="s">
        <v>2678</v>
      </c>
      <c r="C39" s="31">
        <v>8</v>
      </c>
      <c r="D39" s="32">
        <v>1.4371661063446201E-3</v>
      </c>
      <c r="E39" s="31" t="s">
        <v>2679</v>
      </c>
      <c r="F39" s="34">
        <v>4.5657784481313799</v>
      </c>
    </row>
    <row r="40" spans="1:6" x14ac:dyDescent="0.25">
      <c r="A40" s="31" t="s">
        <v>2134</v>
      </c>
      <c r="B40" s="31" t="s">
        <v>2180</v>
      </c>
      <c r="C40" s="31">
        <v>27</v>
      </c>
      <c r="D40" s="32">
        <v>1.6173366355741201E-3</v>
      </c>
      <c r="E40" s="31" t="s">
        <v>2680</v>
      </c>
      <c r="F40" s="34">
        <v>1.91913214990138</v>
      </c>
    </row>
    <row r="41" spans="1:6" x14ac:dyDescent="0.25">
      <c r="A41" s="31" t="s">
        <v>2134</v>
      </c>
      <c r="B41" s="31" t="s">
        <v>2178</v>
      </c>
      <c r="C41" s="31">
        <v>27</v>
      </c>
      <c r="D41" s="32">
        <v>1.6173366355741201E-3</v>
      </c>
      <c r="E41" s="31" t="s">
        <v>2680</v>
      </c>
      <c r="F41" s="34">
        <v>1.91913214990138</v>
      </c>
    </row>
    <row r="42" spans="1:6" x14ac:dyDescent="0.25">
      <c r="A42" s="31" t="s">
        <v>2134</v>
      </c>
      <c r="B42" s="31" t="s">
        <v>2681</v>
      </c>
      <c r="C42" s="31">
        <v>5</v>
      </c>
      <c r="D42" s="32">
        <v>1.6954975032373401E-3</v>
      </c>
      <c r="E42" s="31" t="s">
        <v>2682</v>
      </c>
      <c r="F42" s="34">
        <v>8.8202538202538197</v>
      </c>
    </row>
    <row r="43" spans="1:6" x14ac:dyDescent="0.25">
      <c r="A43" s="31" t="s">
        <v>2134</v>
      </c>
      <c r="B43" s="31" t="s">
        <v>2683</v>
      </c>
      <c r="C43" s="31">
        <v>11</v>
      </c>
      <c r="D43" s="32">
        <v>1.81267230271362E-3</v>
      </c>
      <c r="E43" s="31" t="s">
        <v>2684</v>
      </c>
      <c r="F43" s="34">
        <v>3.2340930674264001</v>
      </c>
    </row>
    <row r="44" spans="1:6" x14ac:dyDescent="0.25">
      <c r="A44" s="31" t="s">
        <v>2134</v>
      </c>
      <c r="B44" s="31" t="s">
        <v>2685</v>
      </c>
      <c r="C44" s="31">
        <v>7</v>
      </c>
      <c r="D44" s="32">
        <v>2.0811571491003598E-3</v>
      </c>
      <c r="E44" s="31" t="s">
        <v>2686</v>
      </c>
      <c r="F44" s="34">
        <v>5.0308114382188398</v>
      </c>
    </row>
    <row r="45" spans="1:6" x14ac:dyDescent="0.25">
      <c r="A45" s="31" t="s">
        <v>2134</v>
      </c>
      <c r="B45" s="31" t="s">
        <v>2687</v>
      </c>
      <c r="C45" s="31">
        <v>5</v>
      </c>
      <c r="D45" s="32">
        <v>2.4410555208765001E-3</v>
      </c>
      <c r="E45" s="31" t="s">
        <v>2688</v>
      </c>
      <c r="F45" s="34">
        <v>8.0852326685660003</v>
      </c>
    </row>
    <row r="46" spans="1:6" x14ac:dyDescent="0.25">
      <c r="A46" s="31" t="s">
        <v>2134</v>
      </c>
      <c r="B46" s="31" t="s">
        <v>2689</v>
      </c>
      <c r="C46" s="31">
        <v>14</v>
      </c>
      <c r="D46" s="32">
        <v>3.1452100176779301E-3</v>
      </c>
      <c r="E46" s="31" t="s">
        <v>2690</v>
      </c>
      <c r="F46" s="34">
        <v>2.5389141837739899</v>
      </c>
    </row>
    <row r="47" spans="1:6" x14ac:dyDescent="0.25">
      <c r="A47" s="31" t="s">
        <v>2134</v>
      </c>
      <c r="B47" s="31" t="s">
        <v>2691</v>
      </c>
      <c r="C47" s="31">
        <v>6</v>
      </c>
      <c r="D47" s="32">
        <v>3.57960293010204E-3</v>
      </c>
      <c r="E47" s="31" t="s">
        <v>2692</v>
      </c>
      <c r="F47" s="34">
        <v>5.5441595441595402</v>
      </c>
    </row>
    <row r="48" spans="1:6" x14ac:dyDescent="0.25">
      <c r="A48" s="31" t="s">
        <v>2134</v>
      </c>
      <c r="B48" s="31" t="s">
        <v>2693</v>
      </c>
      <c r="C48" s="31">
        <v>11</v>
      </c>
      <c r="D48" s="32">
        <v>3.8821615499885298E-3</v>
      </c>
      <c r="E48" s="31" t="s">
        <v>2694</v>
      </c>
      <c r="F48" s="34">
        <v>2.9239745541115401</v>
      </c>
    </row>
    <row r="49" spans="1:6" x14ac:dyDescent="0.25">
      <c r="A49" s="31" t="s">
        <v>2134</v>
      </c>
      <c r="B49" s="31" t="s">
        <v>2695</v>
      </c>
      <c r="C49" s="31">
        <v>8</v>
      </c>
      <c r="D49" s="32">
        <v>4.4095578894892198E-3</v>
      </c>
      <c r="E49" s="31" t="s">
        <v>2696</v>
      </c>
      <c r="F49" s="34">
        <v>3.7862552984504201</v>
      </c>
    </row>
    <row r="50" spans="1:6" x14ac:dyDescent="0.25">
      <c r="A50" s="31" t="s">
        <v>2134</v>
      </c>
      <c r="B50" s="31" t="s">
        <v>2697</v>
      </c>
      <c r="C50" s="31">
        <v>24</v>
      </c>
      <c r="D50" s="32">
        <v>5.2903495056246001E-3</v>
      </c>
      <c r="E50" s="31" t="s">
        <v>2698</v>
      </c>
      <c r="F50" s="34">
        <v>1.84074862335731</v>
      </c>
    </row>
    <row r="51" spans="1:6" x14ac:dyDescent="0.25">
      <c r="A51" s="31" t="s">
        <v>2134</v>
      </c>
      <c r="B51" s="31" t="s">
        <v>2699</v>
      </c>
      <c r="C51" s="31">
        <v>6</v>
      </c>
      <c r="D51" s="32">
        <v>5.4394209457812896E-3</v>
      </c>
      <c r="E51" s="31" t="s">
        <v>2700</v>
      </c>
      <c r="F51" s="34">
        <v>5.0620587142326201</v>
      </c>
    </row>
    <row r="52" spans="1:6" x14ac:dyDescent="0.25">
      <c r="A52" s="31" t="s">
        <v>2134</v>
      </c>
      <c r="B52" s="31" t="s">
        <v>2701</v>
      </c>
      <c r="C52" s="31">
        <v>6</v>
      </c>
      <c r="D52" s="32">
        <v>6.5870845873114304E-3</v>
      </c>
      <c r="E52" s="31" t="s">
        <v>2702</v>
      </c>
      <c r="F52" s="34">
        <v>4.8511396011396002</v>
      </c>
    </row>
    <row r="53" spans="1:6" x14ac:dyDescent="0.25">
      <c r="A53" s="31" t="s">
        <v>2134</v>
      </c>
      <c r="B53" s="31" t="s">
        <v>2703</v>
      </c>
      <c r="C53" s="31">
        <v>13</v>
      </c>
      <c r="D53" s="32">
        <v>6.7842082961666102E-3</v>
      </c>
      <c r="E53" s="31" t="s">
        <v>2704</v>
      </c>
      <c r="F53" s="34">
        <v>2.4255698005698001</v>
      </c>
    </row>
    <row r="54" spans="1:6" x14ac:dyDescent="0.25">
      <c r="A54" s="31" t="s">
        <v>2134</v>
      </c>
      <c r="B54" s="31" t="s">
        <v>2705</v>
      </c>
      <c r="C54" s="31">
        <v>5</v>
      </c>
      <c r="D54" s="32">
        <v>7.6230505806711597E-3</v>
      </c>
      <c r="E54" s="31" t="s">
        <v>2682</v>
      </c>
      <c r="F54" s="34">
        <v>6.0639245014245002</v>
      </c>
    </row>
    <row r="55" spans="1:6" x14ac:dyDescent="0.25">
      <c r="A55" s="31" t="s">
        <v>2134</v>
      </c>
      <c r="B55" s="31" t="s">
        <v>2706</v>
      </c>
      <c r="C55" s="31">
        <v>3</v>
      </c>
      <c r="D55" s="32">
        <v>7.6313477026794798E-3</v>
      </c>
      <c r="E55" s="31" t="s">
        <v>2707</v>
      </c>
      <c r="F55" s="34">
        <v>19.404558404558401</v>
      </c>
    </row>
    <row r="56" spans="1:6" x14ac:dyDescent="0.25">
      <c r="A56" s="31" t="s">
        <v>2134</v>
      </c>
      <c r="B56" s="31" t="s">
        <v>2708</v>
      </c>
      <c r="C56" s="31">
        <v>3</v>
      </c>
      <c r="D56" s="32">
        <v>7.6313477026794798E-3</v>
      </c>
      <c r="E56" s="31" t="s">
        <v>2709</v>
      </c>
      <c r="F56" s="34">
        <v>19.404558404558401</v>
      </c>
    </row>
    <row r="57" spans="1:6" x14ac:dyDescent="0.25">
      <c r="A57" s="31" t="s">
        <v>2134</v>
      </c>
      <c r="B57" s="31" t="s">
        <v>2710</v>
      </c>
      <c r="C57" s="31">
        <v>12</v>
      </c>
      <c r="D57" s="32">
        <v>7.7996701969746604E-3</v>
      </c>
      <c r="E57" s="31" t="s">
        <v>2711</v>
      </c>
      <c r="F57" s="34">
        <v>2.5038139876849499</v>
      </c>
    </row>
    <row r="58" spans="1:6" x14ac:dyDescent="0.25">
      <c r="A58" s="31" t="s">
        <v>2134</v>
      </c>
      <c r="B58" s="31" t="s">
        <v>2712</v>
      </c>
      <c r="C58" s="31">
        <v>6</v>
      </c>
      <c r="D58" s="32">
        <v>7.8942746586877308E-3</v>
      </c>
      <c r="E58" s="31" t="s">
        <v>2700</v>
      </c>
      <c r="F58" s="34">
        <v>4.6570940170940096</v>
      </c>
    </row>
    <row r="59" spans="1:6" x14ac:dyDescent="0.25">
      <c r="A59" s="31" t="s">
        <v>2134</v>
      </c>
      <c r="B59" s="31" t="s">
        <v>2475</v>
      </c>
      <c r="C59" s="31">
        <v>11</v>
      </c>
      <c r="D59" s="32">
        <v>8.1671987361227692E-3</v>
      </c>
      <c r="E59" s="31" t="s">
        <v>2713</v>
      </c>
      <c r="F59" s="34">
        <v>2.6351869438289102</v>
      </c>
    </row>
    <row r="60" spans="1:6" x14ac:dyDescent="0.25">
      <c r="A60" s="31" t="s">
        <v>2134</v>
      </c>
      <c r="B60" s="31" t="s">
        <v>2714</v>
      </c>
      <c r="C60" s="31">
        <v>4</v>
      </c>
      <c r="D60" s="32">
        <v>8.9621105512650602E-3</v>
      </c>
      <c r="E60" s="31" t="s">
        <v>2715</v>
      </c>
      <c r="F60" s="34">
        <v>8.6242481798037307</v>
      </c>
    </row>
    <row r="61" spans="1:6" x14ac:dyDescent="0.25">
      <c r="A61" s="31" t="s">
        <v>2134</v>
      </c>
      <c r="B61" s="31" t="s">
        <v>2716</v>
      </c>
      <c r="C61" s="31">
        <v>9</v>
      </c>
      <c r="D61" s="32">
        <v>9.0549201254533102E-3</v>
      </c>
      <c r="E61" s="31" t="s">
        <v>2717</v>
      </c>
      <c r="F61" s="34">
        <v>3.0110521662245802</v>
      </c>
    </row>
    <row r="62" spans="1:6" x14ac:dyDescent="0.25">
      <c r="A62" s="31" t="s">
        <v>2134</v>
      </c>
      <c r="B62" s="31" t="s">
        <v>2718</v>
      </c>
      <c r="C62" s="31">
        <v>15</v>
      </c>
      <c r="D62" s="32">
        <v>9.2071250677033898E-3</v>
      </c>
      <c r="E62" s="31" t="s">
        <v>2719</v>
      </c>
      <c r="F62" s="34">
        <v>2.15606204495093</v>
      </c>
    </row>
    <row r="63" spans="1:6" x14ac:dyDescent="0.25">
      <c r="A63" s="31" t="s">
        <v>2134</v>
      </c>
      <c r="B63" s="31" t="s">
        <v>2720</v>
      </c>
      <c r="C63" s="31">
        <v>6</v>
      </c>
      <c r="D63" s="32">
        <v>9.3713372474042694E-3</v>
      </c>
      <c r="E63" s="31" t="s">
        <v>2721</v>
      </c>
      <c r="F63" s="34">
        <v>4.4779750164365497</v>
      </c>
    </row>
    <row r="64" spans="1:6" x14ac:dyDescent="0.25">
      <c r="A64" s="31" t="s">
        <v>2134</v>
      </c>
      <c r="B64" s="31" t="s">
        <v>2722</v>
      </c>
      <c r="C64" s="31">
        <v>7</v>
      </c>
      <c r="D64" s="32">
        <v>1.0608616654376001E-2</v>
      </c>
      <c r="E64" s="31" t="s">
        <v>2723</v>
      </c>
      <c r="F64" s="34">
        <v>3.6711326711326699</v>
      </c>
    </row>
    <row r="65" spans="1:6" x14ac:dyDescent="0.25">
      <c r="A65" s="31" t="s">
        <v>2134</v>
      </c>
      <c r="B65" s="31" t="s">
        <v>2724</v>
      </c>
      <c r="C65" s="31">
        <v>6</v>
      </c>
      <c r="D65" s="32">
        <v>1.102819636058E-2</v>
      </c>
      <c r="E65" s="31" t="s">
        <v>2725</v>
      </c>
      <c r="F65" s="34">
        <v>4.31212408990186</v>
      </c>
    </row>
    <row r="66" spans="1:6" x14ac:dyDescent="0.25">
      <c r="A66" s="31" t="s">
        <v>2134</v>
      </c>
      <c r="B66" s="31" t="s">
        <v>2726</v>
      </c>
      <c r="C66" s="31">
        <v>4</v>
      </c>
      <c r="D66" s="32">
        <v>1.2321213028130501E-2</v>
      </c>
      <c r="E66" s="31" t="s">
        <v>2727</v>
      </c>
      <c r="F66" s="34">
        <v>7.7618233618233603</v>
      </c>
    </row>
    <row r="67" spans="1:6" x14ac:dyDescent="0.25">
      <c r="A67" s="31" t="s">
        <v>2134</v>
      </c>
      <c r="B67" s="31" t="s">
        <v>2728</v>
      </c>
      <c r="C67" s="31">
        <v>4</v>
      </c>
      <c r="D67" s="32">
        <v>1.2321213028130501E-2</v>
      </c>
      <c r="E67" s="31" t="s">
        <v>2729</v>
      </c>
      <c r="F67" s="34">
        <v>7.7618233618233603</v>
      </c>
    </row>
    <row r="68" spans="1:6" x14ac:dyDescent="0.25">
      <c r="A68" s="31" t="s">
        <v>2134</v>
      </c>
      <c r="B68" s="31" t="s">
        <v>2730</v>
      </c>
      <c r="C68" s="31">
        <v>16</v>
      </c>
      <c r="D68" s="32">
        <v>1.24445623264262E-2</v>
      </c>
      <c r="E68" s="31" t="s">
        <v>2731</v>
      </c>
      <c r="F68" s="34">
        <v>2.0160580160580102</v>
      </c>
    </row>
    <row r="69" spans="1:6" x14ac:dyDescent="0.25">
      <c r="A69" s="31" t="s">
        <v>2134</v>
      </c>
      <c r="B69" s="31" t="s">
        <v>2732</v>
      </c>
      <c r="C69" s="31">
        <v>3</v>
      </c>
      <c r="D69" s="32">
        <v>1.47448931684499E-2</v>
      </c>
      <c r="E69" s="31" t="s">
        <v>2733</v>
      </c>
      <c r="F69" s="34">
        <v>14.553418803418801</v>
      </c>
    </row>
    <row r="70" spans="1:6" x14ac:dyDescent="0.25">
      <c r="A70" s="31" t="s">
        <v>2134</v>
      </c>
      <c r="B70" s="31" t="s">
        <v>2734</v>
      </c>
      <c r="C70" s="31">
        <v>14</v>
      </c>
      <c r="D70" s="32">
        <v>1.4847780427294399E-2</v>
      </c>
      <c r="E70" s="31" t="s">
        <v>2735</v>
      </c>
      <c r="F70" s="34">
        <v>2.1059210671613702</v>
      </c>
    </row>
    <row r="71" spans="1:6" x14ac:dyDescent="0.25">
      <c r="A71" s="31" t="s">
        <v>2134</v>
      </c>
      <c r="B71" s="31" t="s">
        <v>2736</v>
      </c>
      <c r="C71" s="31">
        <v>13</v>
      </c>
      <c r="D71" s="32">
        <v>1.55957025630565E-2</v>
      </c>
      <c r="E71" s="31" t="s">
        <v>2737</v>
      </c>
      <c r="F71" s="34">
        <v>2.17464878671775</v>
      </c>
    </row>
    <row r="72" spans="1:6" x14ac:dyDescent="0.25">
      <c r="A72" s="31" t="s">
        <v>2134</v>
      </c>
      <c r="B72" s="31" t="s">
        <v>2738</v>
      </c>
      <c r="C72" s="31">
        <v>25</v>
      </c>
      <c r="D72" s="32">
        <v>1.6563496583843599E-2</v>
      </c>
      <c r="E72" s="31" t="s">
        <v>2739</v>
      </c>
      <c r="F72" s="34">
        <v>1.64445410208122</v>
      </c>
    </row>
    <row r="73" spans="1:6" x14ac:dyDescent="0.25">
      <c r="A73" s="31" t="s">
        <v>2134</v>
      </c>
      <c r="B73" s="31" t="s">
        <v>2740</v>
      </c>
      <c r="C73" s="31">
        <v>14</v>
      </c>
      <c r="D73" s="32">
        <v>1.6711218264926098E-2</v>
      </c>
      <c r="E73" s="31" t="s">
        <v>2741</v>
      </c>
      <c r="F73" s="34">
        <v>2.0737696004871502</v>
      </c>
    </row>
    <row r="74" spans="1:6" x14ac:dyDescent="0.25">
      <c r="A74" s="31" t="s">
        <v>2134</v>
      </c>
      <c r="B74" s="31" t="s">
        <v>2742</v>
      </c>
      <c r="C74" s="31">
        <v>7</v>
      </c>
      <c r="D74" s="32">
        <v>1.7284052344235599E-2</v>
      </c>
      <c r="E74" s="31" t="s">
        <v>2743</v>
      </c>
      <c r="F74" s="34">
        <v>3.31297338614411</v>
      </c>
    </row>
    <row r="75" spans="1:6" x14ac:dyDescent="0.25">
      <c r="A75" s="31" t="s">
        <v>2134</v>
      </c>
      <c r="B75" s="31" t="s">
        <v>2744</v>
      </c>
      <c r="C75" s="31">
        <v>15</v>
      </c>
      <c r="D75" s="32">
        <v>1.8507080014411099E-2</v>
      </c>
      <c r="E75" s="31" t="s">
        <v>2745</v>
      </c>
      <c r="F75" s="34">
        <v>1.9800569800569801</v>
      </c>
    </row>
    <row r="76" spans="1:6" x14ac:dyDescent="0.25">
      <c r="A76" s="31" t="s">
        <v>2134</v>
      </c>
      <c r="B76" s="31" t="s">
        <v>2746</v>
      </c>
      <c r="C76" s="31">
        <v>5</v>
      </c>
      <c r="D76" s="32">
        <v>2.04757572381076E-2</v>
      </c>
      <c r="E76" s="31" t="s">
        <v>2747</v>
      </c>
      <c r="F76" s="34">
        <v>4.6201329534662801</v>
      </c>
    </row>
    <row r="77" spans="1:6" x14ac:dyDescent="0.25">
      <c r="A77" s="31" t="s">
        <v>2134</v>
      </c>
      <c r="B77" s="31" t="s">
        <v>2748</v>
      </c>
      <c r="C77" s="31">
        <v>8</v>
      </c>
      <c r="D77" s="32">
        <v>2.1579465734763801E-2</v>
      </c>
      <c r="E77" s="31" t="s">
        <v>2749</v>
      </c>
      <c r="F77" s="34">
        <v>2.8224812224812199</v>
      </c>
    </row>
    <row r="78" spans="1:6" x14ac:dyDescent="0.25">
      <c r="A78" s="31" t="s">
        <v>2134</v>
      </c>
      <c r="B78" s="31" t="s">
        <v>2750</v>
      </c>
      <c r="C78" s="31">
        <v>3</v>
      </c>
      <c r="D78" s="32">
        <v>2.37447247461249E-2</v>
      </c>
      <c r="E78" s="31" t="s">
        <v>2751</v>
      </c>
      <c r="F78" s="34">
        <v>11.642735042735</v>
      </c>
    </row>
    <row r="79" spans="1:6" x14ac:dyDescent="0.25">
      <c r="A79" s="31" t="s">
        <v>2134</v>
      </c>
      <c r="B79" s="31" t="s">
        <v>2752</v>
      </c>
      <c r="C79" s="31">
        <v>3</v>
      </c>
      <c r="D79" s="32">
        <v>2.37447247461249E-2</v>
      </c>
      <c r="E79" s="31" t="s">
        <v>2753</v>
      </c>
      <c r="F79" s="34">
        <v>11.642735042735</v>
      </c>
    </row>
    <row r="80" spans="1:6" x14ac:dyDescent="0.25">
      <c r="A80" s="31" t="s">
        <v>2134</v>
      </c>
      <c r="B80" s="31" t="s">
        <v>2754</v>
      </c>
      <c r="C80" s="31">
        <v>7</v>
      </c>
      <c r="D80" s="32">
        <v>2.3872215361372101E-2</v>
      </c>
      <c r="E80" s="31" t="s">
        <v>2755</v>
      </c>
      <c r="F80" s="34">
        <v>3.0870888370888299</v>
      </c>
    </row>
    <row r="81" spans="1:6" x14ac:dyDescent="0.25">
      <c r="A81" s="31" t="s">
        <v>2134</v>
      </c>
      <c r="B81" s="31" t="s">
        <v>2756</v>
      </c>
      <c r="C81" s="31">
        <v>13</v>
      </c>
      <c r="D81" s="32">
        <v>2.5089942005962599E-2</v>
      </c>
      <c r="E81" s="31" t="s">
        <v>2757</v>
      </c>
      <c r="F81" s="34">
        <v>2.03434886499402</v>
      </c>
    </row>
    <row r="82" spans="1:6" x14ac:dyDescent="0.25">
      <c r="A82" s="31" t="s">
        <v>2134</v>
      </c>
      <c r="B82" s="31" t="s">
        <v>2758</v>
      </c>
      <c r="C82" s="31">
        <v>4</v>
      </c>
      <c r="D82" s="32">
        <v>2.61903302814488E-2</v>
      </c>
      <c r="E82" s="31" t="s">
        <v>2759</v>
      </c>
      <c r="F82" s="34">
        <v>5.9706333552487401</v>
      </c>
    </row>
    <row r="83" spans="1:6" x14ac:dyDescent="0.25">
      <c r="A83" s="31" t="s">
        <v>2134</v>
      </c>
      <c r="B83" s="31" t="s">
        <v>2760</v>
      </c>
      <c r="C83" s="31">
        <v>10</v>
      </c>
      <c r="D83" s="32">
        <v>2.7713404316959001E-2</v>
      </c>
      <c r="E83" s="31" t="s">
        <v>2761</v>
      </c>
      <c r="F83" s="34">
        <v>2.31006647673314</v>
      </c>
    </row>
    <row r="84" spans="1:6" x14ac:dyDescent="0.25">
      <c r="A84" s="31" t="s">
        <v>2134</v>
      </c>
      <c r="B84" s="31" t="s">
        <v>2762</v>
      </c>
      <c r="C84" s="31">
        <v>8</v>
      </c>
      <c r="D84" s="32">
        <v>2.8073579233045199E-2</v>
      </c>
      <c r="E84" s="31" t="s">
        <v>2763</v>
      </c>
      <c r="F84" s="34">
        <v>2.67649081442184</v>
      </c>
    </row>
    <row r="85" spans="1:6" x14ac:dyDescent="0.25">
      <c r="A85" s="31" t="s">
        <v>2134</v>
      </c>
      <c r="B85" s="31" t="s">
        <v>2764</v>
      </c>
      <c r="C85" s="31">
        <v>7</v>
      </c>
      <c r="D85" s="32">
        <v>2.90913203092894E-2</v>
      </c>
      <c r="E85" s="31" t="s">
        <v>2765</v>
      </c>
      <c r="F85" s="34">
        <v>2.9528675833023601</v>
      </c>
    </row>
    <row r="86" spans="1:6" x14ac:dyDescent="0.25">
      <c r="A86" s="31" t="s">
        <v>2134</v>
      </c>
      <c r="B86" s="31" t="s">
        <v>2766</v>
      </c>
      <c r="C86" s="31">
        <v>12</v>
      </c>
      <c r="D86" s="32">
        <v>3.0054772477407201E-2</v>
      </c>
      <c r="E86" s="31" t="s">
        <v>2767</v>
      </c>
      <c r="F86" s="34">
        <v>2.06066106951062</v>
      </c>
    </row>
    <row r="87" spans="1:6" x14ac:dyDescent="0.25">
      <c r="A87" s="31" t="s">
        <v>2134</v>
      </c>
      <c r="B87" s="31" t="s">
        <v>2460</v>
      </c>
      <c r="C87" s="31">
        <v>11</v>
      </c>
      <c r="D87" s="32">
        <v>3.0143315975870898E-2</v>
      </c>
      <c r="E87" s="31" t="s">
        <v>2768</v>
      </c>
      <c r="F87" s="34">
        <v>2.15606204495093</v>
      </c>
    </row>
    <row r="88" spans="1:6" x14ac:dyDescent="0.25">
      <c r="A88" s="31" t="s">
        <v>2134</v>
      </c>
      <c r="B88" s="31" t="s">
        <v>2769</v>
      </c>
      <c r="C88" s="31">
        <v>14</v>
      </c>
      <c r="D88" s="32">
        <v>3.1834147988166001E-2</v>
      </c>
      <c r="E88" s="31" t="s">
        <v>2770</v>
      </c>
      <c r="F88" s="34">
        <v>1.8997469766700501</v>
      </c>
    </row>
    <row r="89" spans="1:6" x14ac:dyDescent="0.25">
      <c r="A89" s="31" t="s">
        <v>2134</v>
      </c>
      <c r="B89" s="31" t="s">
        <v>2771</v>
      </c>
      <c r="C89" s="31">
        <v>4</v>
      </c>
      <c r="D89" s="32">
        <v>3.2092605994695697E-2</v>
      </c>
      <c r="E89" s="31" t="s">
        <v>2729</v>
      </c>
      <c r="F89" s="34">
        <v>5.5441595441595402</v>
      </c>
    </row>
    <row r="90" spans="1:6" x14ac:dyDescent="0.25">
      <c r="A90" s="31" t="s">
        <v>2134</v>
      </c>
      <c r="B90" s="31" t="s">
        <v>2772</v>
      </c>
      <c r="C90" s="31">
        <v>4</v>
      </c>
      <c r="D90" s="32">
        <v>3.2092605994695697E-2</v>
      </c>
      <c r="E90" s="31" t="s">
        <v>2773</v>
      </c>
      <c r="F90" s="34">
        <v>5.5441595441595402</v>
      </c>
    </row>
    <row r="91" spans="1:6" x14ac:dyDescent="0.25">
      <c r="A91" s="31" t="s">
        <v>2134</v>
      </c>
      <c r="B91" s="31" t="s">
        <v>2774</v>
      </c>
      <c r="C91" s="31">
        <v>4</v>
      </c>
      <c r="D91" s="32">
        <v>3.2092605994695697E-2</v>
      </c>
      <c r="E91" s="31" t="s">
        <v>2775</v>
      </c>
      <c r="F91" s="34">
        <v>5.5441595441595402</v>
      </c>
    </row>
    <row r="92" spans="1:6" x14ac:dyDescent="0.25">
      <c r="A92" s="31" t="s">
        <v>2134</v>
      </c>
      <c r="B92" s="31" t="s">
        <v>2776</v>
      </c>
      <c r="C92" s="31">
        <v>4</v>
      </c>
      <c r="D92" s="32">
        <v>3.2092605994695697E-2</v>
      </c>
      <c r="E92" s="31" t="s">
        <v>2777</v>
      </c>
      <c r="F92" s="34">
        <v>5.5441595441595402</v>
      </c>
    </row>
    <row r="93" spans="1:6" x14ac:dyDescent="0.25">
      <c r="A93" s="31" t="s">
        <v>2134</v>
      </c>
      <c r="B93" s="31" t="s">
        <v>2778</v>
      </c>
      <c r="C93" s="31">
        <v>5</v>
      </c>
      <c r="D93" s="32">
        <v>3.2228411219078899E-2</v>
      </c>
      <c r="E93" s="31" t="s">
        <v>2779</v>
      </c>
      <c r="F93" s="34">
        <v>4.0426163342830002</v>
      </c>
    </row>
    <row r="94" spans="1:6" x14ac:dyDescent="0.25">
      <c r="A94" s="31" t="s">
        <v>2134</v>
      </c>
      <c r="B94" s="31" t="s">
        <v>2780</v>
      </c>
      <c r="C94" s="31">
        <v>9</v>
      </c>
      <c r="D94" s="32">
        <v>3.2775332400750798E-2</v>
      </c>
      <c r="E94" s="31" t="s">
        <v>2781</v>
      </c>
      <c r="F94" s="34">
        <v>2.3923428170003498</v>
      </c>
    </row>
    <row r="95" spans="1:6" x14ac:dyDescent="0.25">
      <c r="A95" s="31" t="s">
        <v>2134</v>
      </c>
      <c r="B95" s="31" t="s">
        <v>2782</v>
      </c>
      <c r="C95" s="31">
        <v>14</v>
      </c>
      <c r="D95" s="32">
        <v>3.3435161690721103E-2</v>
      </c>
      <c r="E95" s="31" t="s">
        <v>2783</v>
      </c>
      <c r="F95" s="34">
        <v>1.8865542893320599</v>
      </c>
    </row>
    <row r="96" spans="1:6" x14ac:dyDescent="0.25">
      <c r="A96" s="31" t="s">
        <v>2134</v>
      </c>
      <c r="B96" s="31" t="s">
        <v>2784</v>
      </c>
      <c r="C96" s="31">
        <v>10</v>
      </c>
      <c r="D96" s="32">
        <v>3.3804822910390303E-2</v>
      </c>
      <c r="E96" s="31" t="s">
        <v>2785</v>
      </c>
      <c r="F96" s="34">
        <v>2.2304090120182001</v>
      </c>
    </row>
    <row r="97" spans="1:6" x14ac:dyDescent="0.25">
      <c r="A97" s="31" t="s">
        <v>2134</v>
      </c>
      <c r="B97" s="31" t="s">
        <v>2786</v>
      </c>
      <c r="C97" s="31">
        <v>3</v>
      </c>
      <c r="D97" s="32">
        <v>3.4419297243057E-2</v>
      </c>
      <c r="E97" s="31" t="s">
        <v>2787</v>
      </c>
      <c r="F97" s="34">
        <v>9.7022792022792004</v>
      </c>
    </row>
    <row r="98" spans="1:6" x14ac:dyDescent="0.25">
      <c r="A98" s="31" t="s">
        <v>2134</v>
      </c>
      <c r="B98" s="31" t="s">
        <v>2788</v>
      </c>
      <c r="C98" s="31">
        <v>3</v>
      </c>
      <c r="D98" s="32">
        <v>3.4419297243057E-2</v>
      </c>
      <c r="E98" s="31" t="s">
        <v>2707</v>
      </c>
      <c r="F98" s="34">
        <v>9.7022792022792004</v>
      </c>
    </row>
    <row r="99" spans="1:6" x14ac:dyDescent="0.25">
      <c r="A99" s="31" t="s">
        <v>2134</v>
      </c>
      <c r="B99" s="31" t="s">
        <v>2789</v>
      </c>
      <c r="C99" s="31">
        <v>3</v>
      </c>
      <c r="D99" s="32">
        <v>3.4419297243057E-2</v>
      </c>
      <c r="E99" s="31" t="s">
        <v>2790</v>
      </c>
      <c r="F99" s="34">
        <v>9.7022792022792004</v>
      </c>
    </row>
    <row r="100" spans="1:6" x14ac:dyDescent="0.25">
      <c r="A100" s="31" t="s">
        <v>2134</v>
      </c>
      <c r="B100" s="31" t="s">
        <v>2791</v>
      </c>
      <c r="C100" s="31">
        <v>4</v>
      </c>
      <c r="D100" s="32">
        <v>3.8627051301329797E-2</v>
      </c>
      <c r="E100" s="31" t="s">
        <v>2792</v>
      </c>
      <c r="F100" s="34">
        <v>5.1745489078822402</v>
      </c>
    </row>
    <row r="101" spans="1:6" x14ac:dyDescent="0.25">
      <c r="A101" s="31" t="s">
        <v>2134</v>
      </c>
      <c r="B101" s="31" t="s">
        <v>2793</v>
      </c>
      <c r="C101" s="31">
        <v>9</v>
      </c>
      <c r="D101" s="32">
        <v>4.0320723588436899E-2</v>
      </c>
      <c r="E101" s="31" t="s">
        <v>2794</v>
      </c>
      <c r="F101" s="34">
        <v>2.2979082321187501</v>
      </c>
    </row>
    <row r="102" spans="1:6" x14ac:dyDescent="0.25">
      <c r="A102" s="31" t="s">
        <v>2134</v>
      </c>
      <c r="B102" s="31" t="s">
        <v>2795</v>
      </c>
      <c r="C102" s="31">
        <v>11</v>
      </c>
      <c r="D102" s="32">
        <v>4.0396228868359897E-2</v>
      </c>
      <c r="E102" s="31" t="s">
        <v>2796</v>
      </c>
      <c r="F102" s="34">
        <v>2.0524052158667501</v>
      </c>
    </row>
    <row r="103" spans="1:6" x14ac:dyDescent="0.25">
      <c r="A103" s="31" t="s">
        <v>2134</v>
      </c>
      <c r="B103" s="31" t="s">
        <v>2797</v>
      </c>
      <c r="C103" s="31">
        <v>7</v>
      </c>
      <c r="D103" s="32">
        <v>4.1653233594209499E-2</v>
      </c>
      <c r="E103" s="31" t="s">
        <v>2798</v>
      </c>
      <c r="F103" s="34">
        <v>2.71663817663817</v>
      </c>
    </row>
    <row r="104" spans="1:6" x14ac:dyDescent="0.25">
      <c r="A104" s="31" t="s">
        <v>2134</v>
      </c>
      <c r="B104" s="31" t="s">
        <v>2799</v>
      </c>
      <c r="C104" s="31">
        <v>23</v>
      </c>
      <c r="D104" s="32">
        <v>4.2038260143348799E-2</v>
      </c>
      <c r="E104" s="31" t="s">
        <v>2800</v>
      </c>
      <c r="F104" s="34">
        <v>1.5389822182925601</v>
      </c>
    </row>
    <row r="105" spans="1:6" x14ac:dyDescent="0.25">
      <c r="A105" s="31" t="s">
        <v>2134</v>
      </c>
      <c r="B105" s="31" t="s">
        <v>2801</v>
      </c>
      <c r="C105" s="31">
        <v>9</v>
      </c>
      <c r="D105" s="32">
        <v>4.3073074327341199E-2</v>
      </c>
      <c r="E105" s="31" t="s">
        <v>2802</v>
      </c>
      <c r="F105" s="34">
        <v>2.2680652680652602</v>
      </c>
    </row>
    <row r="106" spans="1:6" x14ac:dyDescent="0.25">
      <c r="A106" s="31" t="s">
        <v>2134</v>
      </c>
      <c r="B106" s="31" t="s">
        <v>2803</v>
      </c>
      <c r="C106" s="31">
        <v>3</v>
      </c>
      <c r="D106" s="32">
        <v>4.6573721567868598E-2</v>
      </c>
      <c r="E106" s="31" t="s">
        <v>2804</v>
      </c>
      <c r="F106" s="34">
        <v>8.3162393162393098</v>
      </c>
    </row>
    <row r="107" spans="1:6" x14ac:dyDescent="0.25">
      <c r="A107" s="31" t="s">
        <v>2134</v>
      </c>
      <c r="B107" s="31" t="s">
        <v>2805</v>
      </c>
      <c r="C107" s="31">
        <v>3</v>
      </c>
      <c r="D107" s="32">
        <v>4.6573721567868598E-2</v>
      </c>
      <c r="E107" s="31" t="s">
        <v>2804</v>
      </c>
      <c r="F107" s="34">
        <v>8.3162393162393098</v>
      </c>
    </row>
    <row r="108" spans="1:6" x14ac:dyDescent="0.25">
      <c r="A108" s="31" t="s">
        <v>2134</v>
      </c>
      <c r="B108" s="31" t="s">
        <v>2806</v>
      </c>
      <c r="C108" s="31">
        <v>3</v>
      </c>
      <c r="D108" s="32">
        <v>4.6573721567868598E-2</v>
      </c>
      <c r="E108" s="31" t="s">
        <v>2807</v>
      </c>
      <c r="F108" s="34">
        <v>8.3162393162393098</v>
      </c>
    </row>
    <row r="109" spans="1:6" x14ac:dyDescent="0.25">
      <c r="A109" s="31" t="s">
        <v>2134</v>
      </c>
      <c r="B109" s="31" t="s">
        <v>2808</v>
      </c>
      <c r="C109" s="31">
        <v>3</v>
      </c>
      <c r="D109" s="32">
        <v>4.6573721567868598E-2</v>
      </c>
      <c r="E109" s="31" t="s">
        <v>2809</v>
      </c>
      <c r="F109" s="34">
        <v>8.3162393162393098</v>
      </c>
    </row>
    <row r="110" spans="1:6" x14ac:dyDescent="0.25">
      <c r="A110" s="31" t="s">
        <v>2134</v>
      </c>
      <c r="B110" s="31" t="s">
        <v>2810</v>
      </c>
      <c r="C110" s="31">
        <v>3</v>
      </c>
      <c r="D110" s="32">
        <v>4.6573721567868598E-2</v>
      </c>
      <c r="E110" s="31" t="s">
        <v>2811</v>
      </c>
      <c r="F110" s="34">
        <v>8.3162393162393098</v>
      </c>
    </row>
    <row r="111" spans="1:6" x14ac:dyDescent="0.25">
      <c r="A111" s="31" t="s">
        <v>2134</v>
      </c>
      <c r="B111" s="31" t="s">
        <v>2812</v>
      </c>
      <c r="C111" s="31">
        <v>3</v>
      </c>
      <c r="D111" s="32">
        <v>4.6573721567868598E-2</v>
      </c>
      <c r="E111" s="31" t="s">
        <v>2809</v>
      </c>
      <c r="F111" s="34">
        <v>8.3162393162393098</v>
      </c>
    </row>
    <row r="112" spans="1:6" x14ac:dyDescent="0.25">
      <c r="A112" s="31" t="s">
        <v>2134</v>
      </c>
      <c r="B112" s="31" t="s">
        <v>2813</v>
      </c>
      <c r="C112" s="31">
        <v>5</v>
      </c>
      <c r="D112" s="32">
        <v>4.7224467711683801E-2</v>
      </c>
      <c r="E112" s="31" t="s">
        <v>2814</v>
      </c>
      <c r="F112" s="34">
        <v>3.59343674158489</v>
      </c>
    </row>
    <row r="113" spans="1:6" x14ac:dyDescent="0.25">
      <c r="A113" s="31" t="s">
        <v>2134</v>
      </c>
      <c r="B113" s="31" t="s">
        <v>2815</v>
      </c>
      <c r="C113" s="31">
        <v>6</v>
      </c>
      <c r="D113" s="32">
        <v>4.7754826945612797E-2</v>
      </c>
      <c r="E113" s="31" t="s">
        <v>2816</v>
      </c>
      <c r="F113" s="34">
        <v>2.98531667762437</v>
      </c>
    </row>
    <row r="114" spans="1:6" x14ac:dyDescent="0.25">
      <c r="A114" s="31" t="s">
        <v>2134</v>
      </c>
      <c r="B114" s="31" t="s">
        <v>2817</v>
      </c>
      <c r="C114" s="31">
        <v>14</v>
      </c>
      <c r="D114" s="32">
        <v>4.8381804190608703E-2</v>
      </c>
      <c r="E114" s="31" t="s">
        <v>2783</v>
      </c>
      <c r="F114" s="34">
        <v>1.7872619583145899</v>
      </c>
    </row>
    <row r="115" spans="1:6" x14ac:dyDescent="0.25">
      <c r="A115" s="31" t="s">
        <v>2134</v>
      </c>
      <c r="B115" s="31" t="s">
        <v>2818</v>
      </c>
      <c r="C115" s="31">
        <v>14</v>
      </c>
      <c r="D115" s="32">
        <v>4.8381804190608703E-2</v>
      </c>
      <c r="E115" s="31" t="s">
        <v>2783</v>
      </c>
      <c r="F115" s="34">
        <v>1.7872619583145899</v>
      </c>
    </row>
    <row r="116" spans="1:6" x14ac:dyDescent="0.25">
      <c r="A116" s="31" t="s">
        <v>2131</v>
      </c>
      <c r="B116" s="31" t="s">
        <v>2819</v>
      </c>
      <c r="C116" s="31">
        <v>119</v>
      </c>
      <c r="D116" s="32">
        <v>3.7317467376190697E-11</v>
      </c>
      <c r="E116" s="31" t="s">
        <v>2820</v>
      </c>
      <c r="F116" s="34">
        <v>1.73576598383852</v>
      </c>
    </row>
    <row r="117" spans="1:6" x14ac:dyDescent="0.25">
      <c r="A117" s="31" t="s">
        <v>2131</v>
      </c>
      <c r="B117" s="31" t="s">
        <v>2821</v>
      </c>
      <c r="C117" s="31">
        <v>119</v>
      </c>
      <c r="D117" s="32">
        <v>3.7317467376190697E-11</v>
      </c>
      <c r="E117" s="31" t="s">
        <v>2820</v>
      </c>
      <c r="F117" s="34">
        <v>1.73576598383852</v>
      </c>
    </row>
    <row r="118" spans="1:6" x14ac:dyDescent="0.25">
      <c r="A118" s="31" t="s">
        <v>2131</v>
      </c>
      <c r="B118" s="31" t="s">
        <v>2822</v>
      </c>
      <c r="C118" s="31">
        <v>13</v>
      </c>
      <c r="D118" s="32">
        <v>5.19891428409081E-8</v>
      </c>
      <c r="E118" s="31" t="s">
        <v>2823</v>
      </c>
      <c r="F118" s="34">
        <v>7.4454321921694699</v>
      </c>
    </row>
    <row r="119" spans="1:6" x14ac:dyDescent="0.25">
      <c r="A119" s="31" t="s">
        <v>2131</v>
      </c>
      <c r="B119" s="31" t="s">
        <v>2824</v>
      </c>
      <c r="C119" s="31">
        <v>14</v>
      </c>
      <c r="D119" s="32">
        <v>2.1350502409150599E-7</v>
      </c>
      <c r="E119" s="31" t="s">
        <v>2825</v>
      </c>
      <c r="F119" s="34">
        <v>6.0581636298678099</v>
      </c>
    </row>
    <row r="120" spans="1:6" x14ac:dyDescent="0.25">
      <c r="A120" s="31" t="s">
        <v>2131</v>
      </c>
      <c r="B120" s="31" t="s">
        <v>2826</v>
      </c>
      <c r="C120" s="31">
        <v>23</v>
      </c>
      <c r="D120" s="32">
        <v>3.0348606816807199E-7</v>
      </c>
      <c r="E120" s="31" t="s">
        <v>2827</v>
      </c>
      <c r="F120" s="34">
        <v>3.5545347828306002</v>
      </c>
    </row>
    <row r="121" spans="1:6" x14ac:dyDescent="0.25">
      <c r="A121" s="31" t="s">
        <v>2131</v>
      </c>
      <c r="B121" s="31" t="s">
        <v>2828</v>
      </c>
      <c r="C121" s="31">
        <v>29</v>
      </c>
      <c r="D121" s="32">
        <v>1.76874050200377E-6</v>
      </c>
      <c r="E121" s="31" t="s">
        <v>2829</v>
      </c>
      <c r="F121" s="34">
        <v>2.7280550507168702</v>
      </c>
    </row>
    <row r="122" spans="1:6" x14ac:dyDescent="0.25">
      <c r="A122" s="31" t="s">
        <v>2131</v>
      </c>
      <c r="B122" s="31" t="s">
        <v>2830</v>
      </c>
      <c r="C122" s="31">
        <v>12</v>
      </c>
      <c r="D122" s="32">
        <v>4.2056114582789702E-6</v>
      </c>
      <c r="E122" s="31" t="s">
        <v>2831</v>
      </c>
      <c r="F122" s="34">
        <v>5.6993177005725002</v>
      </c>
    </row>
    <row r="123" spans="1:6" x14ac:dyDescent="0.25">
      <c r="A123" s="31" t="s">
        <v>2131</v>
      </c>
      <c r="B123" s="31" t="s">
        <v>2832</v>
      </c>
      <c r="C123" s="31">
        <v>25</v>
      </c>
      <c r="D123" s="32">
        <v>4.2393879429991E-6</v>
      </c>
      <c r="E123" s="31" t="s">
        <v>2833</v>
      </c>
      <c r="F123" s="34">
        <v>2.8805723092144002</v>
      </c>
    </row>
    <row r="124" spans="1:6" x14ac:dyDescent="0.25">
      <c r="A124" s="31" t="s">
        <v>2131</v>
      </c>
      <c r="B124" s="31" t="s">
        <v>2834</v>
      </c>
      <c r="C124" s="31">
        <v>35</v>
      </c>
      <c r="D124" s="32">
        <v>4.4135946527162596E-6</v>
      </c>
      <c r="E124" s="31" t="s">
        <v>2835</v>
      </c>
      <c r="F124" s="34">
        <v>2.3340527683565999</v>
      </c>
    </row>
    <row r="125" spans="1:6" x14ac:dyDescent="0.25">
      <c r="A125" s="31" t="s">
        <v>2131</v>
      </c>
      <c r="B125" s="31" t="s">
        <v>2836</v>
      </c>
      <c r="C125" s="31">
        <v>20</v>
      </c>
      <c r="D125" s="32">
        <v>6.9302997082827503E-6</v>
      </c>
      <c r="E125" s="31" t="s">
        <v>2837</v>
      </c>
      <c r="F125" s="34">
        <v>3.3004523407270101</v>
      </c>
    </row>
    <row r="126" spans="1:6" x14ac:dyDescent="0.25">
      <c r="A126" s="31" t="s">
        <v>2131</v>
      </c>
      <c r="B126" s="31" t="s">
        <v>2838</v>
      </c>
      <c r="C126" s="31">
        <v>19</v>
      </c>
      <c r="D126" s="32">
        <v>1.2469203172095899E-5</v>
      </c>
      <c r="E126" s="31" t="s">
        <v>2839</v>
      </c>
      <c r="F126" s="34">
        <v>3.3033991731740899</v>
      </c>
    </row>
    <row r="127" spans="1:6" x14ac:dyDescent="0.25">
      <c r="A127" s="31" t="s">
        <v>2131</v>
      </c>
      <c r="B127" s="31" t="s">
        <v>2840</v>
      </c>
      <c r="C127" s="31">
        <v>10</v>
      </c>
      <c r="D127" s="32">
        <v>3.61865279440864E-5</v>
      </c>
      <c r="E127" s="31" t="s">
        <v>2841</v>
      </c>
      <c r="F127" s="34">
        <v>5.7272555324380496</v>
      </c>
    </row>
    <row r="128" spans="1:6" x14ac:dyDescent="0.25">
      <c r="A128" s="31" t="s">
        <v>2131</v>
      </c>
      <c r="B128" s="31" t="s">
        <v>2842</v>
      </c>
      <c r="C128" s="31">
        <v>7</v>
      </c>
      <c r="D128" s="32">
        <v>3.6310581476638503E-5</v>
      </c>
      <c r="E128" s="31" t="s">
        <v>2843</v>
      </c>
      <c r="F128" s="34">
        <v>9.7363344051446905</v>
      </c>
    </row>
    <row r="129" spans="1:6" x14ac:dyDescent="0.25">
      <c r="A129" s="31" t="s">
        <v>2131</v>
      </c>
      <c r="B129" s="31" t="s">
        <v>2844</v>
      </c>
      <c r="C129" s="31">
        <v>29</v>
      </c>
      <c r="D129" s="32">
        <v>4.2538567125710697E-5</v>
      </c>
      <c r="E129" s="31" t="s">
        <v>2845</v>
      </c>
      <c r="F129" s="34">
        <v>2.3143745717147199</v>
      </c>
    </row>
    <row r="130" spans="1:6" x14ac:dyDescent="0.25">
      <c r="A130" s="31" t="s">
        <v>2131</v>
      </c>
      <c r="B130" s="31" t="s">
        <v>2846</v>
      </c>
      <c r="C130" s="31">
        <v>19</v>
      </c>
      <c r="D130" s="32">
        <v>5.1445081304272898E-5</v>
      </c>
      <c r="E130" s="31" t="s">
        <v>2847</v>
      </c>
      <c r="F130" s="34">
        <v>2.9837153822217601</v>
      </c>
    </row>
    <row r="131" spans="1:6" x14ac:dyDescent="0.25">
      <c r="A131" s="31" t="s">
        <v>2131</v>
      </c>
      <c r="B131" s="31" t="s">
        <v>2848</v>
      </c>
      <c r="C131" s="31">
        <v>7</v>
      </c>
      <c r="D131" s="32">
        <v>5.7928346729938603E-5</v>
      </c>
      <c r="E131" s="31" t="s">
        <v>2843</v>
      </c>
      <c r="F131" s="34">
        <v>9.0872454448017095</v>
      </c>
    </row>
    <row r="132" spans="1:6" x14ac:dyDescent="0.25">
      <c r="A132" s="31" t="s">
        <v>2131</v>
      </c>
      <c r="B132" s="31" t="s">
        <v>2849</v>
      </c>
      <c r="C132" s="31">
        <v>39</v>
      </c>
      <c r="D132" s="32">
        <v>1.2702156469413599E-4</v>
      </c>
      <c r="E132" s="31" t="s">
        <v>2850</v>
      </c>
      <c r="F132" s="34">
        <v>1.89858520900321</v>
      </c>
    </row>
    <row r="133" spans="1:6" x14ac:dyDescent="0.25">
      <c r="A133" s="31" t="s">
        <v>2131</v>
      </c>
      <c r="B133" s="31" t="s">
        <v>2851</v>
      </c>
      <c r="C133" s="31">
        <v>15</v>
      </c>
      <c r="D133" s="32">
        <v>1.6694404087152801E-4</v>
      </c>
      <c r="E133" s="31" t="s">
        <v>2852</v>
      </c>
      <c r="F133" s="34">
        <v>3.24544480171489</v>
      </c>
    </row>
    <row r="134" spans="1:6" x14ac:dyDescent="0.25">
      <c r="A134" s="31" t="s">
        <v>2131</v>
      </c>
      <c r="B134" s="31" t="s">
        <v>2853</v>
      </c>
      <c r="C134" s="31">
        <v>7</v>
      </c>
      <c r="D134" s="32">
        <v>1.8848991267670899E-4</v>
      </c>
      <c r="E134" s="31" t="s">
        <v>2843</v>
      </c>
      <c r="F134" s="34">
        <v>7.5727045373347597</v>
      </c>
    </row>
    <row r="135" spans="1:6" x14ac:dyDescent="0.25">
      <c r="A135" s="31" t="s">
        <v>2131</v>
      </c>
      <c r="B135" s="31" t="s">
        <v>2854</v>
      </c>
      <c r="C135" s="31">
        <v>38</v>
      </c>
      <c r="D135" s="32">
        <v>2.32487793797853E-4</v>
      </c>
      <c r="E135" s="31" t="s">
        <v>2855</v>
      </c>
      <c r="F135" s="34">
        <v>1.8638826569042699</v>
      </c>
    </row>
    <row r="136" spans="1:6" x14ac:dyDescent="0.25">
      <c r="A136" s="31" t="s">
        <v>2131</v>
      </c>
      <c r="B136" s="31" t="s">
        <v>2856</v>
      </c>
      <c r="C136" s="31">
        <v>14</v>
      </c>
      <c r="D136" s="32">
        <v>2.34486954860068E-4</v>
      </c>
      <c r="E136" s="31" t="s">
        <v>2857</v>
      </c>
      <c r="F136" s="34">
        <v>3.3246019920006198</v>
      </c>
    </row>
    <row r="137" spans="1:6" x14ac:dyDescent="0.25">
      <c r="A137" s="31" t="s">
        <v>2131</v>
      </c>
      <c r="B137" s="31" t="s">
        <v>2396</v>
      </c>
      <c r="C137" s="31">
        <v>57</v>
      </c>
      <c r="D137" s="32">
        <v>2.6227812002931002E-4</v>
      </c>
      <c r="E137" s="31" t="s">
        <v>2858</v>
      </c>
      <c r="F137" s="34">
        <v>1.60396260431574</v>
      </c>
    </row>
    <row r="138" spans="1:6" x14ac:dyDescent="0.25">
      <c r="A138" s="31" t="s">
        <v>2131</v>
      </c>
      <c r="B138" s="31" t="s">
        <v>2859</v>
      </c>
      <c r="C138" s="31">
        <v>9</v>
      </c>
      <c r="D138" s="32">
        <v>3.0101255957902301E-4</v>
      </c>
      <c r="E138" s="31" t="s">
        <v>2860</v>
      </c>
      <c r="F138" s="34">
        <v>5.0072576940744096</v>
      </c>
    </row>
    <row r="139" spans="1:6" x14ac:dyDescent="0.25">
      <c r="A139" s="31" t="s">
        <v>2131</v>
      </c>
      <c r="B139" s="31" t="s">
        <v>2861</v>
      </c>
      <c r="C139" s="31">
        <v>9</v>
      </c>
      <c r="D139" s="32">
        <v>5.4688007451135197E-4</v>
      </c>
      <c r="E139" s="31" t="s">
        <v>2860</v>
      </c>
      <c r="F139" s="34">
        <v>4.6119478761211701</v>
      </c>
    </row>
    <row r="140" spans="1:6" x14ac:dyDescent="0.25">
      <c r="A140" s="31" t="s">
        <v>2131</v>
      </c>
      <c r="B140" s="31" t="s">
        <v>2862</v>
      </c>
      <c r="C140" s="31">
        <v>11</v>
      </c>
      <c r="D140" s="32">
        <v>7.1488434695187201E-4</v>
      </c>
      <c r="E140" s="31" t="s">
        <v>2863</v>
      </c>
      <c r="F140" s="34">
        <v>3.6304975747997101</v>
      </c>
    </row>
    <row r="141" spans="1:6" x14ac:dyDescent="0.25">
      <c r="A141" s="31" t="s">
        <v>2131</v>
      </c>
      <c r="B141" s="31" t="s">
        <v>2339</v>
      </c>
      <c r="C141" s="31">
        <v>41</v>
      </c>
      <c r="D141" s="32">
        <v>9.1224794964576896E-4</v>
      </c>
      <c r="E141" s="31" t="s">
        <v>2864</v>
      </c>
      <c r="F141" s="34">
        <v>1.69148182462259</v>
      </c>
    </row>
    <row r="142" spans="1:6" x14ac:dyDescent="0.25">
      <c r="A142" s="31" t="s">
        <v>2131</v>
      </c>
      <c r="B142" s="31" t="s">
        <v>2865</v>
      </c>
      <c r="C142" s="31">
        <v>6</v>
      </c>
      <c r="D142" s="32">
        <v>1.2643888746813299E-3</v>
      </c>
      <c r="E142" s="31" t="s">
        <v>2866</v>
      </c>
      <c r="F142" s="34">
        <v>6.8727066389256599</v>
      </c>
    </row>
    <row r="143" spans="1:6" x14ac:dyDescent="0.25">
      <c r="A143" s="31" t="s">
        <v>2131</v>
      </c>
      <c r="B143" s="31" t="s">
        <v>2867</v>
      </c>
      <c r="C143" s="31">
        <v>8</v>
      </c>
      <c r="D143" s="32">
        <v>1.67325967678443E-3</v>
      </c>
      <c r="E143" s="31" t="s">
        <v>2868</v>
      </c>
      <c r="F143" s="34">
        <v>4.4508957280661399</v>
      </c>
    </row>
    <row r="144" spans="1:6" x14ac:dyDescent="0.25">
      <c r="A144" s="31" t="s">
        <v>2131</v>
      </c>
      <c r="B144" s="31" t="s">
        <v>2869</v>
      </c>
      <c r="C144" s="31">
        <v>6</v>
      </c>
      <c r="D144" s="32">
        <v>1.6781961677591101E-3</v>
      </c>
      <c r="E144" s="31" t="s">
        <v>2870</v>
      </c>
      <c r="F144" s="34">
        <v>6.4908896034297898</v>
      </c>
    </row>
    <row r="145" spans="1:6" x14ac:dyDescent="0.25">
      <c r="A145" s="31" t="s">
        <v>2131</v>
      </c>
      <c r="B145" s="31" t="s">
        <v>2871</v>
      </c>
      <c r="C145" s="31">
        <v>7</v>
      </c>
      <c r="D145" s="32">
        <v>2.03362637515933E-3</v>
      </c>
      <c r="E145" s="31" t="s">
        <v>2872</v>
      </c>
      <c r="F145" s="34">
        <v>5.0484696915564999</v>
      </c>
    </row>
    <row r="146" spans="1:6" x14ac:dyDescent="0.25">
      <c r="A146" s="31" t="s">
        <v>2131</v>
      </c>
      <c r="B146" s="31" t="s">
        <v>2873</v>
      </c>
      <c r="C146" s="31">
        <v>4</v>
      </c>
      <c r="D146" s="32">
        <v>2.3667935123832498E-3</v>
      </c>
      <c r="E146" s="31" t="s">
        <v>2874</v>
      </c>
      <c r="F146" s="34">
        <v>12.9817792068595</v>
      </c>
    </row>
    <row r="147" spans="1:6" x14ac:dyDescent="0.25">
      <c r="A147" s="31" t="s">
        <v>2131</v>
      </c>
      <c r="B147" s="31" t="s">
        <v>2875</v>
      </c>
      <c r="C147" s="31">
        <v>11</v>
      </c>
      <c r="D147" s="32">
        <v>5.0325814584997498E-3</v>
      </c>
      <c r="E147" s="31" t="s">
        <v>2876</v>
      </c>
      <c r="F147" s="34">
        <v>2.8184125909629301</v>
      </c>
    </row>
    <row r="148" spans="1:6" x14ac:dyDescent="0.25">
      <c r="A148" s="31" t="s">
        <v>2131</v>
      </c>
      <c r="B148" s="31" t="s">
        <v>2877</v>
      </c>
      <c r="C148" s="31">
        <v>8</v>
      </c>
      <c r="D148" s="32">
        <v>5.6468134148927804E-3</v>
      </c>
      <c r="E148" s="31" t="s">
        <v>2878</v>
      </c>
      <c r="F148" s="34">
        <v>3.62282210423988</v>
      </c>
    </row>
    <row r="149" spans="1:6" x14ac:dyDescent="0.25">
      <c r="A149" s="31" t="s">
        <v>2131</v>
      </c>
      <c r="B149" s="31" t="s">
        <v>2879</v>
      </c>
      <c r="C149" s="31">
        <v>4</v>
      </c>
      <c r="D149" s="32">
        <v>6.1367478720523302E-3</v>
      </c>
      <c r="E149" s="31" t="s">
        <v>2880</v>
      </c>
      <c r="F149" s="34">
        <v>9.7363344051446905</v>
      </c>
    </row>
    <row r="150" spans="1:6" x14ac:dyDescent="0.25">
      <c r="A150" s="31" t="s">
        <v>2131</v>
      </c>
      <c r="B150" s="31" t="s">
        <v>2881</v>
      </c>
      <c r="C150" s="31">
        <v>11</v>
      </c>
      <c r="D150" s="32">
        <v>6.6359326925244603E-3</v>
      </c>
      <c r="E150" s="31" t="s">
        <v>2876</v>
      </c>
      <c r="F150" s="34">
        <v>2.7113842647238302</v>
      </c>
    </row>
    <row r="151" spans="1:6" x14ac:dyDescent="0.25">
      <c r="A151" s="31" t="s">
        <v>2131</v>
      </c>
      <c r="B151" s="31" t="s">
        <v>2882</v>
      </c>
      <c r="C151" s="31">
        <v>8</v>
      </c>
      <c r="D151" s="32">
        <v>7.2874561194967496E-3</v>
      </c>
      <c r="E151" s="31" t="s">
        <v>2878</v>
      </c>
      <c r="F151" s="34">
        <v>3.4618077884958902</v>
      </c>
    </row>
    <row r="152" spans="1:6" x14ac:dyDescent="0.25">
      <c r="A152" s="31" t="s">
        <v>2131</v>
      </c>
      <c r="B152" s="31" t="s">
        <v>2149</v>
      </c>
      <c r="C152" s="31">
        <v>55</v>
      </c>
      <c r="D152" s="32">
        <v>7.3998267620957198E-3</v>
      </c>
      <c r="E152" s="31" t="s">
        <v>2883</v>
      </c>
      <c r="F152" s="34">
        <v>1.4018282520496199</v>
      </c>
    </row>
    <row r="153" spans="1:6" x14ac:dyDescent="0.25">
      <c r="A153" s="31" t="s">
        <v>2131</v>
      </c>
      <c r="B153" s="31" t="s">
        <v>2884</v>
      </c>
      <c r="C153" s="31">
        <v>3</v>
      </c>
      <c r="D153" s="32">
        <v>7.5710457005093799E-3</v>
      </c>
      <c r="E153" s="31" t="s">
        <v>2885</v>
      </c>
      <c r="F153" s="34">
        <v>19.472668810289299</v>
      </c>
    </row>
    <row r="154" spans="1:6" x14ac:dyDescent="0.25">
      <c r="A154" s="31" t="s">
        <v>2131</v>
      </c>
      <c r="B154" s="31" t="s">
        <v>2886</v>
      </c>
      <c r="C154" s="31">
        <v>3</v>
      </c>
      <c r="D154" s="32">
        <v>7.5710457005093799E-3</v>
      </c>
      <c r="E154" s="31" t="s">
        <v>2885</v>
      </c>
      <c r="F154" s="34">
        <v>19.472668810289299</v>
      </c>
    </row>
    <row r="155" spans="1:6" x14ac:dyDescent="0.25">
      <c r="A155" s="31" t="s">
        <v>2131</v>
      </c>
      <c r="B155" s="31" t="s">
        <v>2887</v>
      </c>
      <c r="C155" s="31">
        <v>13</v>
      </c>
      <c r="D155" s="32">
        <v>8.7814620625331404E-3</v>
      </c>
      <c r="E155" s="31" t="s">
        <v>2888</v>
      </c>
      <c r="F155" s="34">
        <v>2.34393235679409</v>
      </c>
    </row>
    <row r="156" spans="1:6" x14ac:dyDescent="0.25">
      <c r="A156" s="31" t="s">
        <v>2131</v>
      </c>
      <c r="B156" s="31" t="s">
        <v>2889</v>
      </c>
      <c r="C156" s="31">
        <v>8</v>
      </c>
      <c r="D156" s="32">
        <v>9.2569370738802507E-3</v>
      </c>
      <c r="E156" s="31" t="s">
        <v>2890</v>
      </c>
      <c r="F156" s="34">
        <v>3.31449681877266</v>
      </c>
    </row>
    <row r="157" spans="1:6" x14ac:dyDescent="0.25">
      <c r="A157" s="31" t="s">
        <v>2131</v>
      </c>
      <c r="B157" s="31" t="s">
        <v>2891</v>
      </c>
      <c r="C157" s="31">
        <v>10</v>
      </c>
      <c r="D157" s="32">
        <v>1.06284155509919E-2</v>
      </c>
      <c r="E157" s="31" t="s">
        <v>2892</v>
      </c>
      <c r="F157" s="34">
        <v>2.70453733476241</v>
      </c>
    </row>
    <row r="158" spans="1:6" x14ac:dyDescent="0.25">
      <c r="A158" s="31" t="s">
        <v>2131</v>
      </c>
      <c r="B158" s="31" t="s">
        <v>2893</v>
      </c>
      <c r="C158" s="31">
        <v>10</v>
      </c>
      <c r="D158" s="32">
        <v>1.06284155509919E-2</v>
      </c>
      <c r="E158" s="31" t="s">
        <v>2892</v>
      </c>
      <c r="F158" s="34">
        <v>2.70453733476241</v>
      </c>
    </row>
    <row r="159" spans="1:6" x14ac:dyDescent="0.25">
      <c r="A159" s="31" t="s">
        <v>2131</v>
      </c>
      <c r="B159" s="31" t="s">
        <v>2894</v>
      </c>
      <c r="C159" s="31">
        <v>6</v>
      </c>
      <c r="D159" s="32">
        <v>1.0834337067169899E-2</v>
      </c>
      <c r="E159" s="31" t="s">
        <v>2895</v>
      </c>
      <c r="F159" s="34">
        <v>4.3272597356198599</v>
      </c>
    </row>
    <row r="160" spans="1:6" x14ac:dyDescent="0.25">
      <c r="A160" s="31" t="s">
        <v>2131</v>
      </c>
      <c r="B160" s="31" t="s">
        <v>2896</v>
      </c>
      <c r="C160" s="31">
        <v>8</v>
      </c>
      <c r="D160" s="32">
        <v>1.1590460907280701E-2</v>
      </c>
      <c r="E160" s="31" t="s">
        <v>2878</v>
      </c>
      <c r="F160" s="34">
        <v>3.1792112343329602</v>
      </c>
    </row>
    <row r="161" spans="1:6" x14ac:dyDescent="0.25">
      <c r="A161" s="31" t="s">
        <v>2131</v>
      </c>
      <c r="B161" s="31" t="s">
        <v>2147</v>
      </c>
      <c r="C161" s="31">
        <v>81</v>
      </c>
      <c r="D161" s="32">
        <v>1.6295905813974401E-2</v>
      </c>
      <c r="E161" s="31" t="s">
        <v>2897</v>
      </c>
      <c r="F161" s="34">
        <v>1.2548020474410799</v>
      </c>
    </row>
    <row r="162" spans="1:6" x14ac:dyDescent="0.25">
      <c r="A162" s="31" t="s">
        <v>2131</v>
      </c>
      <c r="B162" s="31" t="s">
        <v>2898</v>
      </c>
      <c r="C162" s="31">
        <v>6</v>
      </c>
      <c r="D162" s="32">
        <v>1.93056068345396E-2</v>
      </c>
      <c r="E162" s="31" t="s">
        <v>2899</v>
      </c>
      <c r="F162" s="34">
        <v>3.7689036407011698</v>
      </c>
    </row>
    <row r="163" spans="1:6" x14ac:dyDescent="0.25">
      <c r="A163" s="31" t="s">
        <v>2131</v>
      </c>
      <c r="B163" s="31" t="s">
        <v>2900</v>
      </c>
      <c r="C163" s="31">
        <v>3</v>
      </c>
      <c r="D163" s="32">
        <v>2.3564549992230201E-2</v>
      </c>
      <c r="E163" s="31" t="s">
        <v>2901</v>
      </c>
      <c r="F163" s="34">
        <v>11.6836012861736</v>
      </c>
    </row>
    <row r="164" spans="1:6" x14ac:dyDescent="0.25">
      <c r="A164" s="31" t="s">
        <v>2131</v>
      </c>
      <c r="B164" s="31" t="s">
        <v>2902</v>
      </c>
      <c r="C164" s="31">
        <v>3</v>
      </c>
      <c r="D164" s="32">
        <v>2.3564549992230201E-2</v>
      </c>
      <c r="E164" s="31" t="s">
        <v>2901</v>
      </c>
      <c r="F164" s="34">
        <v>11.6836012861736</v>
      </c>
    </row>
    <row r="165" spans="1:6" x14ac:dyDescent="0.25">
      <c r="A165" s="31" t="s">
        <v>2131</v>
      </c>
      <c r="B165" s="31" t="s">
        <v>2903</v>
      </c>
      <c r="C165" s="31">
        <v>10</v>
      </c>
      <c r="D165" s="32">
        <v>3.29727266328457E-2</v>
      </c>
      <c r="E165" s="31" t="s">
        <v>2904</v>
      </c>
      <c r="F165" s="34">
        <v>2.23823779428613</v>
      </c>
    </row>
    <row r="166" spans="1:6" x14ac:dyDescent="0.25">
      <c r="A166" s="31" t="s">
        <v>2131</v>
      </c>
      <c r="B166" s="31" t="s">
        <v>2905</v>
      </c>
      <c r="C166" s="31">
        <v>9</v>
      </c>
      <c r="D166" s="32">
        <v>3.6852214908080203E-2</v>
      </c>
      <c r="E166" s="31" t="s">
        <v>2906</v>
      </c>
      <c r="F166" s="34">
        <v>2.3367202572347199</v>
      </c>
    </row>
    <row r="167" spans="1:6" x14ac:dyDescent="0.25">
      <c r="A167" s="31" t="s">
        <v>2131</v>
      </c>
      <c r="B167" s="31" t="s">
        <v>2907</v>
      </c>
      <c r="C167" s="31">
        <v>10</v>
      </c>
      <c r="D167" s="32">
        <v>4.2260094951818997E-2</v>
      </c>
      <c r="E167" s="31" t="s">
        <v>2908</v>
      </c>
      <c r="F167" s="34">
        <v>2.1398537154164101</v>
      </c>
    </row>
    <row r="168" spans="1:6" x14ac:dyDescent="0.25">
      <c r="A168" s="31" t="s">
        <v>2181</v>
      </c>
      <c r="B168" s="31" t="s">
        <v>2909</v>
      </c>
      <c r="C168" s="31">
        <v>45</v>
      </c>
      <c r="D168" s="32">
        <v>3.8890524674143103E-15</v>
      </c>
      <c r="E168" s="31" t="s">
        <v>2910</v>
      </c>
      <c r="F168" s="34">
        <v>3.8858753315649799</v>
      </c>
    </row>
    <row r="169" spans="1:6" x14ac:dyDescent="0.25">
      <c r="A169" s="31" t="s">
        <v>2181</v>
      </c>
      <c r="B169" s="31" t="s">
        <v>2911</v>
      </c>
      <c r="C169" s="31">
        <v>25</v>
      </c>
      <c r="D169" s="32">
        <v>3.11624716089739E-8</v>
      </c>
      <c r="E169" s="31" t="s">
        <v>2833</v>
      </c>
      <c r="F169" s="34">
        <v>3.7376578645235301</v>
      </c>
    </row>
    <row r="170" spans="1:6" x14ac:dyDescent="0.25">
      <c r="A170" s="31" t="s">
        <v>2181</v>
      </c>
      <c r="B170" s="31" t="s">
        <v>2912</v>
      </c>
      <c r="C170" s="31">
        <v>24</v>
      </c>
      <c r="D170" s="32">
        <v>2.12616258438406E-5</v>
      </c>
      <c r="E170" s="31" t="s">
        <v>2913</v>
      </c>
      <c r="F170" s="34">
        <v>2.7011927398444202</v>
      </c>
    </row>
    <row r="171" spans="1:6" x14ac:dyDescent="0.25">
      <c r="A171" s="31" t="s">
        <v>2181</v>
      </c>
      <c r="B171" s="31" t="s">
        <v>2914</v>
      </c>
      <c r="C171" s="31">
        <v>6</v>
      </c>
      <c r="D171" s="32">
        <v>2.7346204255079002E-4</v>
      </c>
      <c r="E171" s="31" t="s">
        <v>2915</v>
      </c>
      <c r="F171" s="34">
        <v>9.2463905325443694</v>
      </c>
    </row>
    <row r="172" spans="1:6" x14ac:dyDescent="0.25">
      <c r="A172" s="31" t="s">
        <v>2181</v>
      </c>
      <c r="B172" s="31" t="s">
        <v>2533</v>
      </c>
      <c r="C172" s="31">
        <v>27</v>
      </c>
      <c r="D172" s="32">
        <v>8.0754940506748798E-4</v>
      </c>
      <c r="E172" s="31" t="s">
        <v>2916</v>
      </c>
      <c r="F172" s="34">
        <v>2.0108321418358499</v>
      </c>
    </row>
    <row r="173" spans="1:6" x14ac:dyDescent="0.25">
      <c r="A173" s="31" t="s">
        <v>2181</v>
      </c>
      <c r="B173" s="31" t="s">
        <v>2917</v>
      </c>
      <c r="C173" s="31">
        <v>7</v>
      </c>
      <c r="D173" s="32">
        <v>1.7635555102286601E-3</v>
      </c>
      <c r="E173" s="31" t="s">
        <v>2918</v>
      </c>
      <c r="F173" s="34">
        <v>5.1939601139601104</v>
      </c>
    </row>
    <row r="174" spans="1:6" x14ac:dyDescent="0.25">
      <c r="A174" s="31" t="s">
        <v>2181</v>
      </c>
      <c r="B174" s="31" t="s">
        <v>2919</v>
      </c>
      <c r="C174" s="31">
        <v>9</v>
      </c>
      <c r="D174" s="32">
        <v>2.2718312807883702E-3</v>
      </c>
      <c r="E174" s="31" t="s">
        <v>2920</v>
      </c>
      <c r="F174" s="34">
        <v>3.7563461538461498</v>
      </c>
    </row>
    <row r="175" spans="1:6" x14ac:dyDescent="0.25">
      <c r="A175" s="31" t="s">
        <v>2181</v>
      </c>
      <c r="B175" s="31" t="s">
        <v>2921</v>
      </c>
      <c r="C175" s="31">
        <v>9</v>
      </c>
      <c r="D175" s="32">
        <v>3.81216661456333E-3</v>
      </c>
      <c r="E175" s="31" t="s">
        <v>2920</v>
      </c>
      <c r="F175" s="34">
        <v>3.4673964497041401</v>
      </c>
    </row>
    <row r="176" spans="1:6" x14ac:dyDescent="0.25">
      <c r="A176" s="31" t="s">
        <v>2181</v>
      </c>
      <c r="B176" s="31" t="s">
        <v>2922</v>
      </c>
      <c r="C176" s="31">
        <v>9</v>
      </c>
      <c r="D176" s="32">
        <v>3.81216661456333E-3</v>
      </c>
      <c r="E176" s="31" t="s">
        <v>2920</v>
      </c>
      <c r="F176" s="34">
        <v>3.4673964497041401</v>
      </c>
    </row>
    <row r="177" spans="1:6" x14ac:dyDescent="0.25">
      <c r="A177" s="31" t="s">
        <v>2181</v>
      </c>
      <c r="B177" s="31" t="s">
        <v>2923</v>
      </c>
      <c r="C177" s="31">
        <v>13</v>
      </c>
      <c r="D177" s="32">
        <v>8.7999043000548203E-3</v>
      </c>
      <c r="E177" s="31" t="s">
        <v>2924</v>
      </c>
      <c r="F177" s="34">
        <v>2.3463063063063001</v>
      </c>
    </row>
    <row r="178" spans="1:6" x14ac:dyDescent="0.25">
      <c r="A178" s="31" t="s">
        <v>2181</v>
      </c>
      <c r="B178" s="31" t="s">
        <v>2925</v>
      </c>
      <c r="C178" s="31">
        <v>9</v>
      </c>
      <c r="D178" s="32">
        <v>1.0133004091561501E-2</v>
      </c>
      <c r="E178" s="31" t="s">
        <v>2926</v>
      </c>
      <c r="F178" s="34">
        <v>2.9558133669608999</v>
      </c>
    </row>
    <row r="179" spans="1:6" x14ac:dyDescent="0.25">
      <c r="A179" s="31" t="s">
        <v>2181</v>
      </c>
      <c r="B179" s="31" t="s">
        <v>2404</v>
      </c>
      <c r="C179" s="31">
        <v>12</v>
      </c>
      <c r="D179" s="32">
        <v>1.2101282050043001E-2</v>
      </c>
      <c r="E179" s="31" t="s">
        <v>2927</v>
      </c>
      <c r="F179" s="34">
        <v>2.3569230769230698</v>
      </c>
    </row>
    <row r="180" spans="1:6" x14ac:dyDescent="0.25">
      <c r="A180" s="31" t="s">
        <v>2181</v>
      </c>
      <c r="B180" s="31" t="s">
        <v>2928</v>
      </c>
      <c r="C180" s="31">
        <v>3</v>
      </c>
      <c r="D180" s="32">
        <v>1.3854871220879601E-2</v>
      </c>
      <c r="E180" s="31" t="s">
        <v>2929</v>
      </c>
      <c r="F180" s="34">
        <v>15.025384615384599</v>
      </c>
    </row>
    <row r="181" spans="1:6" x14ac:dyDescent="0.25">
      <c r="A181" s="31" t="s">
        <v>2181</v>
      </c>
      <c r="B181" s="31" t="s">
        <v>2930</v>
      </c>
      <c r="C181" s="31">
        <v>3</v>
      </c>
      <c r="D181" s="32">
        <v>1.3854871220879601E-2</v>
      </c>
      <c r="E181" s="31" t="s">
        <v>2931</v>
      </c>
      <c r="F181" s="34">
        <v>15.025384615384599</v>
      </c>
    </row>
    <row r="182" spans="1:6" x14ac:dyDescent="0.25">
      <c r="A182" s="31" t="s">
        <v>2181</v>
      </c>
      <c r="B182" s="31" t="s">
        <v>2932</v>
      </c>
      <c r="C182" s="31">
        <v>16</v>
      </c>
      <c r="D182" s="32">
        <v>1.6989389206985599E-2</v>
      </c>
      <c r="E182" s="31" t="s">
        <v>2933</v>
      </c>
      <c r="F182" s="34">
        <v>1.9426759906759901</v>
      </c>
    </row>
    <row r="183" spans="1:6" x14ac:dyDescent="0.25">
      <c r="A183" s="31" t="s">
        <v>2181</v>
      </c>
      <c r="B183" s="31" t="s">
        <v>2934</v>
      </c>
      <c r="C183" s="31">
        <v>4</v>
      </c>
      <c r="D183" s="32">
        <v>1.9206371831509399E-2</v>
      </c>
      <c r="E183" s="31" t="s">
        <v>2935</v>
      </c>
      <c r="F183" s="34">
        <v>6.67794871794871</v>
      </c>
    </row>
    <row r="184" spans="1:6" x14ac:dyDescent="0.25">
      <c r="A184" s="31" t="s">
        <v>2181</v>
      </c>
      <c r="B184" s="31" t="s">
        <v>2936</v>
      </c>
      <c r="C184" s="31">
        <v>4</v>
      </c>
      <c r="D184" s="32">
        <v>2.4065676661584399E-2</v>
      </c>
      <c r="E184" s="31" t="s">
        <v>2937</v>
      </c>
      <c r="F184" s="34">
        <v>6.1642603550295796</v>
      </c>
    </row>
    <row r="185" spans="1:6" x14ac:dyDescent="0.25">
      <c r="A185" s="31" t="s">
        <v>2181</v>
      </c>
      <c r="B185" s="31" t="s">
        <v>2938</v>
      </c>
      <c r="C185" s="31">
        <v>10</v>
      </c>
      <c r="D185" s="32">
        <v>2.46964475365197E-2</v>
      </c>
      <c r="E185" s="31" t="s">
        <v>2939</v>
      </c>
      <c r="F185" s="34">
        <v>2.3569230769230698</v>
      </c>
    </row>
    <row r="186" spans="1:6" x14ac:dyDescent="0.25">
      <c r="A186" s="31" t="s">
        <v>2181</v>
      </c>
      <c r="B186" s="31" t="s">
        <v>2940</v>
      </c>
      <c r="C186" s="31">
        <v>6</v>
      </c>
      <c r="D186" s="32">
        <v>3.48604925675043E-2</v>
      </c>
      <c r="E186" s="31" t="s">
        <v>2941</v>
      </c>
      <c r="F186" s="34">
        <v>3.2487318087318</v>
      </c>
    </row>
    <row r="187" spans="1:6" x14ac:dyDescent="0.25">
      <c r="A187" s="31" t="s">
        <v>2181</v>
      </c>
      <c r="B187" s="31" t="s">
        <v>2942</v>
      </c>
      <c r="C187" s="31">
        <v>6</v>
      </c>
      <c r="D187" s="32">
        <v>3.48604925675043E-2</v>
      </c>
      <c r="E187" s="31" t="s">
        <v>2943</v>
      </c>
      <c r="F187" s="34">
        <v>3.2487318087318</v>
      </c>
    </row>
    <row r="188" spans="1:6" x14ac:dyDescent="0.25">
      <c r="A188" s="31" t="s">
        <v>2181</v>
      </c>
      <c r="B188" s="31" t="s">
        <v>2944</v>
      </c>
      <c r="C188" s="31">
        <v>12</v>
      </c>
      <c r="D188" s="32">
        <v>3.5922716414201E-2</v>
      </c>
      <c r="E188" s="31" t="s">
        <v>2945</v>
      </c>
      <c r="F188" s="34">
        <v>2.00338461538461</v>
      </c>
    </row>
    <row r="189" spans="1:6" x14ac:dyDescent="0.25">
      <c r="A189" s="31" t="s">
        <v>2181</v>
      </c>
      <c r="B189" s="31" t="s">
        <v>2946</v>
      </c>
      <c r="C189" s="31">
        <v>67</v>
      </c>
      <c r="D189" s="32">
        <v>3.7022786078329199E-2</v>
      </c>
      <c r="E189" s="31" t="s">
        <v>2947</v>
      </c>
      <c r="F189" s="34">
        <v>1.2451462822891299</v>
      </c>
    </row>
    <row r="190" spans="1:6" x14ac:dyDescent="0.25">
      <c r="A190" s="31" t="s">
        <v>2181</v>
      </c>
      <c r="B190" s="31" t="s">
        <v>2948</v>
      </c>
      <c r="C190" s="31">
        <v>5</v>
      </c>
      <c r="D190" s="32">
        <v>3.78444115584467E-2</v>
      </c>
      <c r="E190" s="31" t="s">
        <v>2949</v>
      </c>
      <c r="F190" s="34">
        <v>3.8526627218934899</v>
      </c>
    </row>
    <row r="191" spans="1:6" x14ac:dyDescent="0.25">
      <c r="A191" s="31" t="s">
        <v>2181</v>
      </c>
      <c r="B191" s="31" t="s">
        <v>2950</v>
      </c>
      <c r="C191" s="31">
        <v>7</v>
      </c>
      <c r="D191" s="32">
        <v>4.3007216873615903E-2</v>
      </c>
      <c r="E191" s="31" t="s">
        <v>2951</v>
      </c>
      <c r="F191" s="34">
        <v>2.69686390532544</v>
      </c>
    </row>
    <row r="192" spans="1:6" x14ac:dyDescent="0.25">
      <c r="A192" s="31" t="s">
        <v>2288</v>
      </c>
      <c r="B192" s="31" t="s">
        <v>2952</v>
      </c>
      <c r="C192" s="31">
        <v>24</v>
      </c>
      <c r="D192" s="32">
        <v>2.6724375388014901E-10</v>
      </c>
      <c r="E192" s="31" t="s">
        <v>2953</v>
      </c>
      <c r="F192" s="34">
        <v>4.6496999793089104</v>
      </c>
    </row>
    <row r="193" spans="1:6" x14ac:dyDescent="0.25">
      <c r="A193" s="31" t="s">
        <v>2288</v>
      </c>
      <c r="B193" s="31" t="s">
        <v>2954</v>
      </c>
      <c r="C193" s="31">
        <v>12</v>
      </c>
      <c r="D193" s="32">
        <v>1.2993534200619699E-5</v>
      </c>
      <c r="E193" s="31" t="s">
        <v>2955</v>
      </c>
      <c r="F193" s="34">
        <v>4.9556012937371303</v>
      </c>
    </row>
    <row r="194" spans="1:6" x14ac:dyDescent="0.25">
      <c r="A194" s="31" t="s">
        <v>2288</v>
      </c>
      <c r="B194" s="31" t="s">
        <v>2956</v>
      </c>
      <c r="C194" s="31">
        <v>20</v>
      </c>
      <c r="D194" s="32">
        <v>2.2963597071519301E-5</v>
      </c>
      <c r="E194" s="31" t="s">
        <v>2957</v>
      </c>
      <c r="F194" s="34">
        <v>2.9608938547485999</v>
      </c>
    </row>
    <row r="195" spans="1:6" x14ac:dyDescent="0.25">
      <c r="A195" s="31" t="s">
        <v>2288</v>
      </c>
      <c r="B195" s="31" t="s">
        <v>2958</v>
      </c>
      <c r="C195" s="31">
        <v>23</v>
      </c>
      <c r="D195" s="32">
        <v>3.0884499289586798E-5</v>
      </c>
      <c r="E195" s="31" t="s">
        <v>2959</v>
      </c>
      <c r="F195" s="34">
        <v>2.6345471598091499</v>
      </c>
    </row>
    <row r="196" spans="1:6" x14ac:dyDescent="0.25">
      <c r="A196" s="31" t="s">
        <v>2288</v>
      </c>
      <c r="B196" s="31" t="s">
        <v>2960</v>
      </c>
      <c r="C196" s="31">
        <v>11</v>
      </c>
      <c r="D196" s="32">
        <v>3.0403131651605698E-4</v>
      </c>
      <c r="E196" s="31" t="s">
        <v>2961</v>
      </c>
      <c r="F196" s="34">
        <v>3.9231843575418899</v>
      </c>
    </row>
    <row r="197" spans="1:6" x14ac:dyDescent="0.25">
      <c r="A197" s="31" t="s">
        <v>2288</v>
      </c>
      <c r="B197" s="31" t="s">
        <v>2962</v>
      </c>
      <c r="C197" s="31">
        <v>11</v>
      </c>
      <c r="D197" s="32">
        <v>4.8553030747000197E-3</v>
      </c>
      <c r="E197" s="31" t="s">
        <v>2963</v>
      </c>
      <c r="F197" s="34">
        <v>2.7841953505135999</v>
      </c>
    </row>
    <row r="198" spans="1:6" x14ac:dyDescent="0.25">
      <c r="A198" s="31" t="s">
        <v>2288</v>
      </c>
      <c r="B198" s="31" t="s">
        <v>2964</v>
      </c>
      <c r="C198" s="31">
        <v>17</v>
      </c>
      <c r="D198" s="32">
        <v>1.1386769195751101E-2</v>
      </c>
      <c r="E198" s="31" t="s">
        <v>2965</v>
      </c>
      <c r="F198" s="34">
        <v>1.94727398768503</v>
      </c>
    </row>
    <row r="199" spans="1:6" x14ac:dyDescent="0.25">
      <c r="A199" s="31" t="s">
        <v>2288</v>
      </c>
      <c r="B199" s="31" t="s">
        <v>2966</v>
      </c>
      <c r="C199" s="31">
        <v>8</v>
      </c>
      <c r="D199" s="32">
        <v>1.1414205442071499E-2</v>
      </c>
      <c r="E199" s="31" t="s">
        <v>2967</v>
      </c>
      <c r="F199" s="34">
        <v>3.1385474860335099</v>
      </c>
    </row>
    <row r="200" spans="1:6" x14ac:dyDescent="0.25">
      <c r="A200" s="31" t="s">
        <v>2288</v>
      </c>
      <c r="B200" s="31" t="s">
        <v>2968</v>
      </c>
      <c r="C200" s="31">
        <v>7</v>
      </c>
      <c r="D200" s="32">
        <v>1.35274589920101E-2</v>
      </c>
      <c r="E200" s="31" t="s">
        <v>2969</v>
      </c>
      <c r="F200" s="34">
        <v>3.43278631284916</v>
      </c>
    </row>
    <row r="201" spans="1:6" x14ac:dyDescent="0.25">
      <c r="A201" s="31" t="s">
        <v>2288</v>
      </c>
      <c r="B201" s="31" t="s">
        <v>2970</v>
      </c>
      <c r="C201" s="31">
        <v>10</v>
      </c>
      <c r="D201" s="32">
        <v>1.4705575299989801E-2</v>
      </c>
      <c r="E201" s="31" t="s">
        <v>2971</v>
      </c>
      <c r="F201" s="34">
        <v>2.5310866822850899</v>
      </c>
    </row>
    <row r="202" spans="1:6" x14ac:dyDescent="0.25">
      <c r="A202" s="31" t="s">
        <v>2288</v>
      </c>
      <c r="B202" s="31" t="s">
        <v>2972</v>
      </c>
      <c r="C202" s="31">
        <v>9</v>
      </c>
      <c r="D202" s="32">
        <v>1.6840512533950799E-2</v>
      </c>
      <c r="E202" s="31" t="s">
        <v>2973</v>
      </c>
      <c r="F202" s="34">
        <v>2.66480446927374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ese, Michael</dc:creator>
  <cp:lastModifiedBy>Briese, Michael</cp:lastModifiedBy>
  <cp:revision>0</cp:revision>
  <dcterms:created xsi:type="dcterms:W3CDTF">2015-01-28T10:49:24Z</dcterms:created>
  <dcterms:modified xsi:type="dcterms:W3CDTF">2015-09-03T08:15:21Z</dcterms:modified>
  <dc:language>en-US</dc:language>
</cp:coreProperties>
</file>